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mc:AlternateContent xmlns:mc="http://schemas.openxmlformats.org/markup-compatibility/2006">
    <mc:Choice Requires="x15">
      <x15ac:absPath xmlns:x15ac="http://schemas.microsoft.com/office/spreadsheetml/2010/11/ac" url="C:\Users\rukia\Downloads\ICAX revision_LC-MS data raw file\"/>
    </mc:Choice>
  </mc:AlternateContent>
  <xr:revisionPtr revIDLastSave="0" documentId="13_ncr:1_{E8F52ED8-7F6A-4CC8-9846-883AA7310AB5}" xr6:coauthVersionLast="47" xr6:coauthVersionMax="47" xr10:uidLastSave="{00000000-0000-0000-0000-000000000000}"/>
  <bookViews>
    <workbookView xWindow="-120" yWindow="-120" windowWidth="29040" windowHeight="15720" xr2:uid="{2974A393-EFC6-4768-B419-46D52FAEEB0E}"/>
  </bookViews>
  <sheets>
    <sheet name="TurboID-NES result" sheetId="4" r:id="rId1"/>
  </sheets>
  <definedNames>
    <definedName name="_xlnm._FilterDatabase" localSheetId="0" hidden="1">'TurboID-NES result'!$R$1:$R$59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569" uniqueCount="3004">
  <si>
    <t>P50990</t>
  </si>
  <si>
    <t>CCT8</t>
  </si>
  <si>
    <t>T-complex protein 1 subunit theta</t>
  </si>
  <si>
    <t>Q96A49</t>
  </si>
  <si>
    <t>SYAP1</t>
  </si>
  <si>
    <t>Synapse-associated protein 1</t>
  </si>
  <si>
    <t>P08670</t>
  </si>
  <si>
    <t>VIM</t>
  </si>
  <si>
    <t>Vimentin</t>
  </si>
  <si>
    <t>Q96RW7</t>
  </si>
  <si>
    <t>HMCN1</t>
  </si>
  <si>
    <t>Hemicentin-1</t>
  </si>
  <si>
    <t>Q63ZY3</t>
  </si>
  <si>
    <t>KN motif and ankyrin repeat domain-containing protein 2</t>
  </si>
  <si>
    <t>P21333</t>
  </si>
  <si>
    <t>FLNA</t>
  </si>
  <si>
    <t>Filamin-A</t>
  </si>
  <si>
    <t>Q8WU90</t>
  </si>
  <si>
    <t>ZC3H15</t>
  </si>
  <si>
    <t>Zinc finger CCCH domain-containing protein 15</t>
  </si>
  <si>
    <t>Q5VT06</t>
  </si>
  <si>
    <t>CEP350</t>
  </si>
  <si>
    <t>Centrosome-associated protein 350</t>
  </si>
  <si>
    <t>Q13177</t>
  </si>
  <si>
    <t>PAK2</t>
  </si>
  <si>
    <t>Serine/threonine-protein kinase PAK 2;PAK-2p27;PAK-2p34</t>
  </si>
  <si>
    <t>Q9Y5K6</t>
  </si>
  <si>
    <t>CD2AP</t>
  </si>
  <si>
    <t>CD2-associated protein</t>
  </si>
  <si>
    <t>P15880</t>
  </si>
  <si>
    <t>RPS2</t>
  </si>
  <si>
    <t>Small ribosomal subunit protein uS5</t>
  </si>
  <si>
    <t>Q99614</t>
  </si>
  <si>
    <t>TTC1</t>
  </si>
  <si>
    <t>Tetratricopeptide repeat protein 1</t>
  </si>
  <si>
    <t>Q9ULV4</t>
  </si>
  <si>
    <t>CORO1C</t>
  </si>
  <si>
    <t>Coronin-1C</t>
  </si>
  <si>
    <t>P37840</t>
  </si>
  <si>
    <t>SNCA</t>
  </si>
  <si>
    <t>Q8NC51</t>
  </si>
  <si>
    <t>SERBP1</t>
  </si>
  <si>
    <t>SERPINE1 mRNA-binding protein 1</t>
  </si>
  <si>
    <t>Q9H6S0</t>
  </si>
  <si>
    <t>YTHDC2</t>
  </si>
  <si>
    <t>3'-5' RNA helicase YTHDC2</t>
  </si>
  <si>
    <t>Q96L93</t>
  </si>
  <si>
    <t>KIF16B</t>
  </si>
  <si>
    <t>Kinesin-like protein KIF16B</t>
  </si>
  <si>
    <t>Q9UKA4</t>
  </si>
  <si>
    <t>AKAP11</t>
  </si>
  <si>
    <t>A-kinase anchor protein 11</t>
  </si>
  <si>
    <t>P42167</t>
  </si>
  <si>
    <t>TMPO</t>
  </si>
  <si>
    <t>Lamina-associated polypeptide 2, isoforms beta/gamma;Thymopoietin;Thymopentin</t>
  </si>
  <si>
    <t>Q6PJP8</t>
  </si>
  <si>
    <t>DCLRE1A</t>
  </si>
  <si>
    <t>DNA cross-link repair 1A protein</t>
  </si>
  <si>
    <t>Q9NRZ9</t>
  </si>
  <si>
    <t>HELLS</t>
  </si>
  <si>
    <t>Lymphoid-specific helicase</t>
  </si>
  <si>
    <t>P43487</t>
  </si>
  <si>
    <t>RANBP1</t>
  </si>
  <si>
    <t>Ran-specific GTPase-activating protein</t>
  </si>
  <si>
    <t>Q96PY6</t>
  </si>
  <si>
    <t>NEK1</t>
  </si>
  <si>
    <t>Serine/threonine-protein kinase Nek1</t>
  </si>
  <si>
    <t>P27816</t>
  </si>
  <si>
    <t>MAP4</t>
  </si>
  <si>
    <t>Microtubule-associated protein 4</t>
  </si>
  <si>
    <t>Q8N3C0</t>
  </si>
  <si>
    <t>ASCC3</t>
  </si>
  <si>
    <t>Activating signal cointegrator 1 complex subunit 3</t>
  </si>
  <si>
    <t>Alpha-synuclein;Beta-synuclein</t>
  </si>
  <si>
    <t>Q14247</t>
  </si>
  <si>
    <t>CTTN</t>
  </si>
  <si>
    <t>Src substrate cortactin</t>
  </si>
  <si>
    <t>O43491</t>
  </si>
  <si>
    <t>EPB41L2</t>
  </si>
  <si>
    <t>P83731</t>
  </si>
  <si>
    <t>RPL24</t>
  </si>
  <si>
    <t>Large ribosomal subunit protein eL24</t>
  </si>
  <si>
    <t>Q13586</t>
  </si>
  <si>
    <t>STIM1</t>
  </si>
  <si>
    <t>Stromal interaction molecule 1</t>
  </si>
  <si>
    <t>P57737</t>
  </si>
  <si>
    <t>CORO7</t>
  </si>
  <si>
    <t>Coronin-7</t>
  </si>
  <si>
    <t>Q9H910</t>
  </si>
  <si>
    <t>JPT2</t>
  </si>
  <si>
    <t>Jupiter microtubule associated homolog 2</t>
  </si>
  <si>
    <t>Q6PD74</t>
  </si>
  <si>
    <t>AAGAB</t>
  </si>
  <si>
    <t>Alpha- and gamma-adaptin-binding protein p34</t>
  </si>
  <si>
    <t>Q86V48</t>
  </si>
  <si>
    <t>LUZP1</t>
  </si>
  <si>
    <t>Leucine zipper protein 1</t>
  </si>
  <si>
    <t>Q14258</t>
  </si>
  <si>
    <t>TRIM25</t>
  </si>
  <si>
    <t>E3 ubiquitin/ISG15 ligase TRIM25</t>
  </si>
  <si>
    <t>P16949</t>
  </si>
  <si>
    <t>STMN1</t>
  </si>
  <si>
    <t>Q9UMZ2</t>
  </si>
  <si>
    <t>SYNRG</t>
  </si>
  <si>
    <t>Synergin gamma</t>
  </si>
  <si>
    <t>Q07866</t>
  </si>
  <si>
    <t>KLC1</t>
  </si>
  <si>
    <t>Kinesin light chain 1</t>
  </si>
  <si>
    <t>P49792</t>
  </si>
  <si>
    <t>RANBP2</t>
  </si>
  <si>
    <t>Q9UKY7</t>
  </si>
  <si>
    <t>CDV3</t>
  </si>
  <si>
    <t>Protein CDV3 homolog</t>
  </si>
  <si>
    <t>Q04637</t>
  </si>
  <si>
    <t>EIF4G1</t>
  </si>
  <si>
    <t>Eukaryotic translation initiation factor 4 gamma 1</t>
  </si>
  <si>
    <t>Q9H6K5</t>
  </si>
  <si>
    <t>PRR36</t>
  </si>
  <si>
    <t>Proline-rich protein 36</t>
  </si>
  <si>
    <t>P46060</t>
  </si>
  <si>
    <t>RANGAP1</t>
  </si>
  <si>
    <t>Ran GTPase-activating protein 1</t>
  </si>
  <si>
    <t>O60271</t>
  </si>
  <si>
    <t>SPAG9</t>
  </si>
  <si>
    <t>C-Jun-amino-terminal kinase-interacting protein 4</t>
  </si>
  <si>
    <t>Q8WWM7</t>
  </si>
  <si>
    <t>ATXN2L</t>
  </si>
  <si>
    <t>Ataxin-2-like protein</t>
  </si>
  <si>
    <t>Q8N0X7</t>
  </si>
  <si>
    <t>SPART</t>
  </si>
  <si>
    <t>Spartin</t>
  </si>
  <si>
    <t>Q9UGI8</t>
  </si>
  <si>
    <t>TES</t>
  </si>
  <si>
    <t>Testin</t>
  </si>
  <si>
    <t>Q00688</t>
  </si>
  <si>
    <t>FKBP3</t>
  </si>
  <si>
    <t>Peptidyl-prolyl cis-trans isomerase FKBP3</t>
  </si>
  <si>
    <t>P49327</t>
  </si>
  <si>
    <t>FASN</t>
  </si>
  <si>
    <t>Fatty acid synthase;[Acyl-carrier-protein] S-acetyltransferase;[Acyl-carrier-protein] S-malonyltransferase;3-oxoacyl-[acyl-carrier-protein] synthase;3-oxoacyl-[acyl-carrier-protein] reductase;3-hydroxyacyl-[acyl-carrier-protein] dehydratase;Enoyl-[acyl-carrier-protein] reductase;Acyl-[acyl-carrier-protein] hydrolase</t>
  </si>
  <si>
    <t>O15155</t>
  </si>
  <si>
    <t>BET1</t>
  </si>
  <si>
    <t>BET1 homolog</t>
  </si>
  <si>
    <t>P11498</t>
  </si>
  <si>
    <t>PC</t>
  </si>
  <si>
    <t>Pyruvate carboxylase, mitochondrial</t>
  </si>
  <si>
    <t>Q9NSE4</t>
  </si>
  <si>
    <t>IARS2</t>
  </si>
  <si>
    <t>Isoleucine--tRNA ligase, mitochondrial</t>
  </si>
  <si>
    <t>Q14739</t>
  </si>
  <si>
    <t>LBR</t>
  </si>
  <si>
    <t>Delta(14)-sterol reductase LBR</t>
  </si>
  <si>
    <t>P50402</t>
  </si>
  <si>
    <t>EMD</t>
  </si>
  <si>
    <t>Emerin</t>
  </si>
  <si>
    <t>Q14677</t>
  </si>
  <si>
    <t>CLINT1</t>
  </si>
  <si>
    <t>Clathrin interactor 1</t>
  </si>
  <si>
    <t>Q96M89</t>
  </si>
  <si>
    <t>CCDC138</t>
  </si>
  <si>
    <t>Coiled-coil domain-containing protein 138</t>
  </si>
  <si>
    <t>Eukaryotic translation initiation factor 3 subunit C;Eukaryotic translation initiation factor 3 subunit C-like protein</t>
  </si>
  <si>
    <t>P37802</t>
  </si>
  <si>
    <t>TAGLN2</t>
  </si>
  <si>
    <t>Transgelin-2</t>
  </si>
  <si>
    <t>Q9NUD5</t>
  </si>
  <si>
    <t>ZCCHC3</t>
  </si>
  <si>
    <t>Zinc finger CCHC domain-containing protein 3</t>
  </si>
  <si>
    <t>Q9H6Z4</t>
  </si>
  <si>
    <t>RANBP3</t>
  </si>
  <si>
    <t>Ran-binding protein 3</t>
  </si>
  <si>
    <t>Q16512</t>
  </si>
  <si>
    <t>PKN1</t>
  </si>
  <si>
    <t>Serine/threonine-protein kinase N1</t>
  </si>
  <si>
    <t>Q8WWK9</t>
  </si>
  <si>
    <t>CKAP2</t>
  </si>
  <si>
    <t>Cytoskeleton-associated protein 2</t>
  </si>
  <si>
    <t>Q9BTX1</t>
  </si>
  <si>
    <t>NDC1</t>
  </si>
  <si>
    <t>Nucleoporin NDC1</t>
  </si>
  <si>
    <t>P35240</t>
  </si>
  <si>
    <t>NF2</t>
  </si>
  <si>
    <t>Merlin</t>
  </si>
  <si>
    <t>Q9UHD8</t>
  </si>
  <si>
    <t>SEPTIN9</t>
  </si>
  <si>
    <t>Septin-9</t>
  </si>
  <si>
    <t>O14737</t>
  </si>
  <si>
    <t>PDCD5</t>
  </si>
  <si>
    <t>Programmed cell death protein 5</t>
  </si>
  <si>
    <t>Q14160</t>
  </si>
  <si>
    <t>SCRIB</t>
  </si>
  <si>
    <t>Protein scribble homolog</t>
  </si>
  <si>
    <t>Q9H425</t>
  </si>
  <si>
    <t>C1orf198</t>
  </si>
  <si>
    <t>Uncharacterized protein C1orf198</t>
  </si>
  <si>
    <t>Q14C86</t>
  </si>
  <si>
    <t>GAPVD1</t>
  </si>
  <si>
    <t>GTPase-activating protein and VPS9 domain-containing protein 1</t>
  </si>
  <si>
    <t>Q13442</t>
  </si>
  <si>
    <t>PDAP1</t>
  </si>
  <si>
    <t>28 kDa heat- and acid-stable phosphoprotein</t>
  </si>
  <si>
    <t>Q96FJ0</t>
  </si>
  <si>
    <t>STAMBPL1</t>
  </si>
  <si>
    <t>AMSH-like protease</t>
  </si>
  <si>
    <t>Q04760</t>
  </si>
  <si>
    <t>GLO1</t>
  </si>
  <si>
    <t>Lactoylglutathione lyase</t>
  </si>
  <si>
    <t>P78344</t>
  </si>
  <si>
    <t>EIF4G2</t>
  </si>
  <si>
    <t>Eukaryotic translation initiation factor 4 gamma 2</t>
  </si>
  <si>
    <t>P36873</t>
  </si>
  <si>
    <t>PPP1CC</t>
  </si>
  <si>
    <t>Serine/threonine-protein phosphatase PP1-gamma catalytic subunit</t>
  </si>
  <si>
    <t>Q09666</t>
  </si>
  <si>
    <t>AHNAK</t>
  </si>
  <si>
    <t>Neuroblast differentiation-associated protein AHNAK</t>
  </si>
  <si>
    <t>Q86UE4</t>
  </si>
  <si>
    <t>MTDH</t>
  </si>
  <si>
    <t>Protein LYRIC</t>
  </si>
  <si>
    <t>P17980</t>
  </si>
  <si>
    <t>PSMC3</t>
  </si>
  <si>
    <t>26S proteasome regulatory subunit 6A</t>
  </si>
  <si>
    <t>Q15417</t>
  </si>
  <si>
    <t>CNN3</t>
  </si>
  <si>
    <t>Calponin-3</t>
  </si>
  <si>
    <t>P35579</t>
  </si>
  <si>
    <t>MYH9</t>
  </si>
  <si>
    <t>Myosin-9</t>
  </si>
  <si>
    <t>Elongation factor 1-alpha 1;Putative elongation factor 1-alpha-like 3;Elongation factor 1-alpha 2</t>
  </si>
  <si>
    <t>P22413</t>
  </si>
  <si>
    <t>ENPP1</t>
  </si>
  <si>
    <t>Ectonucleotide pyrophosphatase/phosphodiesterase family member 1;Alkaline phosphodiesterase I;Nucleotide pyrophosphatase;Ectonucleotide pyrophosphatase/phosphodiesterase family member 1, secreted form</t>
  </si>
  <si>
    <t>O95359</t>
  </si>
  <si>
    <t>TACC2</t>
  </si>
  <si>
    <t>Transforming acidic coiled-coil-containing protein 2</t>
  </si>
  <si>
    <t>P50914</t>
  </si>
  <si>
    <t>RPL14</t>
  </si>
  <si>
    <t>Large ribosomal subunit protein eL14</t>
  </si>
  <si>
    <t>O95373</t>
  </si>
  <si>
    <t>IPO7</t>
  </si>
  <si>
    <t>Importin-7</t>
  </si>
  <si>
    <t>Elongation factor 1-beta;Elongation factor 1-delta</t>
  </si>
  <si>
    <t>Q9UJU6</t>
  </si>
  <si>
    <t>DBNL</t>
  </si>
  <si>
    <t>Drebrin-like protein</t>
  </si>
  <si>
    <t>Q9UBD5</t>
  </si>
  <si>
    <t>ORC3</t>
  </si>
  <si>
    <t>Origin recognition complex subunit 3</t>
  </si>
  <si>
    <t>O75396</t>
  </si>
  <si>
    <t>SEC22B</t>
  </si>
  <si>
    <t>Vesicle-trafficking protein SEC22b</t>
  </si>
  <si>
    <t>O43768</t>
  </si>
  <si>
    <t>ENSA</t>
  </si>
  <si>
    <t>Alpha-endosulfine</t>
  </si>
  <si>
    <t>Q8IX01</t>
  </si>
  <si>
    <t>SUGP2</t>
  </si>
  <si>
    <t>SURP and G-patch domain-containing protein 2</t>
  </si>
  <si>
    <t>P84098</t>
  </si>
  <si>
    <t>RPL19</t>
  </si>
  <si>
    <t>Large ribosomal subunit protein eL19</t>
  </si>
  <si>
    <t>O95905</t>
  </si>
  <si>
    <t>ECD</t>
  </si>
  <si>
    <t>Protein ecdysoneless homolog</t>
  </si>
  <si>
    <t>O96013</t>
  </si>
  <si>
    <t>PAK4</t>
  </si>
  <si>
    <t>Serine/threonine-protein kinase PAK 4</t>
  </si>
  <si>
    <t>Q96RQ3</t>
  </si>
  <si>
    <t>MCCC1</t>
  </si>
  <si>
    <t>Methylcrotonoyl-CoA carboxylase subunit alpha, mitochondrial</t>
  </si>
  <si>
    <t>Q15233</t>
  </si>
  <si>
    <t>NONO</t>
  </si>
  <si>
    <t>Non-POU domain-containing octamer-binding protein</t>
  </si>
  <si>
    <t>Q9UHD1</t>
  </si>
  <si>
    <t>CHORDC1</t>
  </si>
  <si>
    <t>Cysteine and histidine-rich domain-containing protein 1</t>
  </si>
  <si>
    <t>P30419</t>
  </si>
  <si>
    <t>NMT1</t>
  </si>
  <si>
    <t>Glycylpeptide N-tetradecanoyltransferase 1</t>
  </si>
  <si>
    <t>Q9UNY4</t>
  </si>
  <si>
    <t>TTF2</t>
  </si>
  <si>
    <t>Transcription termination factor 2</t>
  </si>
  <si>
    <t>Q7L014</t>
  </si>
  <si>
    <t>DDX46</t>
  </si>
  <si>
    <t>Probable ATP-dependent RNA helicase DDX46</t>
  </si>
  <si>
    <t>P48634</t>
  </si>
  <si>
    <t>PRRC2A</t>
  </si>
  <si>
    <t>Protein PRRC2A</t>
  </si>
  <si>
    <t>P52732</t>
  </si>
  <si>
    <t>KIF11</t>
  </si>
  <si>
    <t>Kinesin-like protein KIF11</t>
  </si>
  <si>
    <t>P05783</t>
  </si>
  <si>
    <t>KRT18</t>
  </si>
  <si>
    <t>Keratin, type I cytoskeletal 18</t>
  </si>
  <si>
    <t>Q96A65</t>
  </si>
  <si>
    <t>EXOC4</t>
  </si>
  <si>
    <t>Exocyst complex component 4</t>
  </si>
  <si>
    <t>P61923</t>
  </si>
  <si>
    <t>COPZ1</t>
  </si>
  <si>
    <t>Coatomer subunit zeta-1</t>
  </si>
  <si>
    <t>O60869</t>
  </si>
  <si>
    <t>EDF1</t>
  </si>
  <si>
    <t>Endothelial differentiation-related factor 1</t>
  </si>
  <si>
    <t>Annexin A2;Putative annexin A2-like protein</t>
  </si>
  <si>
    <t>P10398</t>
  </si>
  <si>
    <t>ARAF</t>
  </si>
  <si>
    <t>Serine/threonine-protein kinase A-Raf</t>
  </si>
  <si>
    <t>P23588</t>
  </si>
  <si>
    <t>EIF4B</t>
  </si>
  <si>
    <t>Eukaryotic translation initiation factor 4B</t>
  </si>
  <si>
    <t>Q96HC4</t>
  </si>
  <si>
    <t>PDLIM5</t>
  </si>
  <si>
    <t>PDZ and LIM domain protein 5</t>
  </si>
  <si>
    <t>Q5T0W9</t>
  </si>
  <si>
    <t>FAM83B</t>
  </si>
  <si>
    <t>Protein FAM83B</t>
  </si>
  <si>
    <t>Q96N67</t>
  </si>
  <si>
    <t>DOCK7</t>
  </si>
  <si>
    <t>Dedicator of cytokinesis protein 7</t>
  </si>
  <si>
    <t>Q5T3I0</t>
  </si>
  <si>
    <t>GPATCH4</t>
  </si>
  <si>
    <t>G patch domain-containing protein 4</t>
  </si>
  <si>
    <t>Q16637</t>
  </si>
  <si>
    <t>SMN1</t>
  </si>
  <si>
    <t>Survival motor neuron protein</t>
  </si>
  <si>
    <t>O95684</t>
  </si>
  <si>
    <t>CEP43</t>
  </si>
  <si>
    <t>Centrosomal protein 43</t>
  </si>
  <si>
    <t>Q05682</t>
  </si>
  <si>
    <t>CALD1</t>
  </si>
  <si>
    <t>Caldesmon</t>
  </si>
  <si>
    <t>P48444</t>
  </si>
  <si>
    <t>ARCN1</t>
  </si>
  <si>
    <t>Coatomer subunit delta</t>
  </si>
  <si>
    <t>O43432</t>
  </si>
  <si>
    <t>EIF4G3</t>
  </si>
  <si>
    <t>Eukaryotic translation initiation factor 4 gamma 3</t>
  </si>
  <si>
    <t>Q9UGP8</t>
  </si>
  <si>
    <t>SEC63</t>
  </si>
  <si>
    <t>Translocation protein SEC63 homolog</t>
  </si>
  <si>
    <t>Q6Y7W6</t>
  </si>
  <si>
    <t>GIGYF2</t>
  </si>
  <si>
    <t>GRB10-interacting GYF protein 2</t>
  </si>
  <si>
    <t>P51825</t>
  </si>
  <si>
    <t>AFF1</t>
  </si>
  <si>
    <t>AF4/FMR2 family member 1</t>
  </si>
  <si>
    <t>Q9BPX3</t>
  </si>
  <si>
    <t>NCAPG</t>
  </si>
  <si>
    <t>Condensin complex subunit 3</t>
  </si>
  <si>
    <t>Q71RC2</t>
  </si>
  <si>
    <t>LARP4</t>
  </si>
  <si>
    <t>La-related protein 4</t>
  </si>
  <si>
    <t>Q6P158</t>
  </si>
  <si>
    <t>DHX57</t>
  </si>
  <si>
    <t>Putative ATP-dependent RNA helicase DHX57</t>
  </si>
  <si>
    <t>Q9NR09</t>
  </si>
  <si>
    <t>BIRC6</t>
  </si>
  <si>
    <t>Baculoviral IAP repeat-containing protein 6</t>
  </si>
  <si>
    <t>Q9NRL3</t>
  </si>
  <si>
    <t>STRN4</t>
  </si>
  <si>
    <t>Striatin-4</t>
  </si>
  <si>
    <t>Q02952</t>
  </si>
  <si>
    <t>AKAP12</t>
  </si>
  <si>
    <t>A-kinase anchor protein 12</t>
  </si>
  <si>
    <t>P18031</t>
  </si>
  <si>
    <t>PTPN1</t>
  </si>
  <si>
    <t>Tyrosine-protein phosphatase non-receptor type 1</t>
  </si>
  <si>
    <t>Q9H3U1</t>
  </si>
  <si>
    <t>UNC45A</t>
  </si>
  <si>
    <t>Protein unc-45 homolog A</t>
  </si>
  <si>
    <t>Q86YL5</t>
  </si>
  <si>
    <t>TDRP</t>
  </si>
  <si>
    <t>Testis development-related protein</t>
  </si>
  <si>
    <t>P52630</t>
  </si>
  <si>
    <t>STAT2</t>
  </si>
  <si>
    <t>Signal transducer and activator of transcription 2</t>
  </si>
  <si>
    <t>Q96T17</t>
  </si>
  <si>
    <t>MAP7D2</t>
  </si>
  <si>
    <t>MAP7 domain-containing protein 2</t>
  </si>
  <si>
    <t>Q16181</t>
  </si>
  <si>
    <t>SEPTIN7</t>
  </si>
  <si>
    <t>Septin-7</t>
  </si>
  <si>
    <t>O75534</t>
  </si>
  <si>
    <t>CSDE1</t>
  </si>
  <si>
    <t>Cold shock domain-containing protein E1</t>
  </si>
  <si>
    <t>Q8WXG6</t>
  </si>
  <si>
    <t>MADD</t>
  </si>
  <si>
    <t>MAP kinase-activating death domain protein</t>
  </si>
  <si>
    <t>Q9HC35</t>
  </si>
  <si>
    <t>EML4</t>
  </si>
  <si>
    <t>Echinoderm microtubule-associated protein-like 4</t>
  </si>
  <si>
    <t>P51397</t>
  </si>
  <si>
    <t>DAP</t>
  </si>
  <si>
    <t>Death-associated protein 1</t>
  </si>
  <si>
    <t>Q9UBF2</t>
  </si>
  <si>
    <t>COPG2</t>
  </si>
  <si>
    <t>Coatomer subunit gamma-2</t>
  </si>
  <si>
    <t>Q9BY89</t>
  </si>
  <si>
    <t>KIAA1671</t>
  </si>
  <si>
    <t>Uncharacterized protein KIAA1671</t>
  </si>
  <si>
    <t>O75330</t>
  </si>
  <si>
    <t>HMMR</t>
  </si>
  <si>
    <t>Hyaluronan mediated motility receptor</t>
  </si>
  <si>
    <t>Q4VCS5</t>
  </si>
  <si>
    <t>AMOT</t>
  </si>
  <si>
    <t>Angiomotin</t>
  </si>
  <si>
    <t>Q9UNH7</t>
  </si>
  <si>
    <t>SNX6</t>
  </si>
  <si>
    <t>Sorting nexin-6;Sorting nexin-6, N-terminally processed</t>
  </si>
  <si>
    <t>Q99733</t>
  </si>
  <si>
    <t>NAP1L4</t>
  </si>
  <si>
    <t>Nucleosome assembly protein 1-like 4</t>
  </si>
  <si>
    <t>Q99961</t>
  </si>
  <si>
    <t>SH3GL1</t>
  </si>
  <si>
    <t>Endophilin-A2</t>
  </si>
  <si>
    <t>Q5T5Y3</t>
  </si>
  <si>
    <t>CAMSAP1</t>
  </si>
  <si>
    <t>Calmodulin-regulated spectrin-associated protein 1</t>
  </si>
  <si>
    <t>O00151</t>
  </si>
  <si>
    <t>PDLIM1</t>
  </si>
  <si>
    <t>PDZ and LIM domain protein 1</t>
  </si>
  <si>
    <t>P35221</t>
  </si>
  <si>
    <t>CTNNA1</t>
  </si>
  <si>
    <t>Catenin alpha-1</t>
  </si>
  <si>
    <t>P13639</t>
  </si>
  <si>
    <t>EEF2</t>
  </si>
  <si>
    <t>Elongation factor 2</t>
  </si>
  <si>
    <t>Q14152</t>
  </si>
  <si>
    <t>EIF3A</t>
  </si>
  <si>
    <t>Eukaryotic translation initiation factor 3 subunit A</t>
  </si>
  <si>
    <t>P29353</t>
  </si>
  <si>
    <t>SHC1</t>
  </si>
  <si>
    <t>SHC-transforming protein 1</t>
  </si>
  <si>
    <t>Q6WKZ4</t>
  </si>
  <si>
    <t>RAB11FIP1</t>
  </si>
  <si>
    <t>Rab11 family-interacting protein 1</t>
  </si>
  <si>
    <t>P31948</t>
  </si>
  <si>
    <t>STIP1</t>
  </si>
  <si>
    <t>Stress-induced-phosphoprotein 1</t>
  </si>
  <si>
    <t>O00429</t>
  </si>
  <si>
    <t>DNM1L</t>
  </si>
  <si>
    <t>Dynamin-1-like protein</t>
  </si>
  <si>
    <t>Heat shock 70 kDa protein 1B;Heat shock 70 kDa protein 1A;Heat shock 70 kDa protein 1-like;Heat shock 70 kDa protein 6;Heat shock cognate 71 kDa protein;Heat shock-related 70 kDa protein 2</t>
  </si>
  <si>
    <t>Q06830</t>
  </si>
  <si>
    <t>PRDX1</t>
  </si>
  <si>
    <t>Peroxiredoxin-1</t>
  </si>
  <si>
    <t>P53396</t>
  </si>
  <si>
    <t>ACLY</t>
  </si>
  <si>
    <t>ATP-citrate synthase</t>
  </si>
  <si>
    <t>Q9Y266</t>
  </si>
  <si>
    <t>NUDC</t>
  </si>
  <si>
    <t>Nuclear migration protein nudC</t>
  </si>
  <si>
    <t>O60841</t>
  </si>
  <si>
    <t>EIF5B</t>
  </si>
  <si>
    <t>Eukaryotic translation initiation factor 5B</t>
  </si>
  <si>
    <t>P67870</t>
  </si>
  <si>
    <t>CSNK2B</t>
  </si>
  <si>
    <t>Casein kinase II subunit beta</t>
  </si>
  <si>
    <t>Q14126</t>
  </si>
  <si>
    <t>DSG2</t>
  </si>
  <si>
    <t>Desmoglein-2</t>
  </si>
  <si>
    <t>Q15942</t>
  </si>
  <si>
    <t>ZYX</t>
  </si>
  <si>
    <t>Zyxin</t>
  </si>
  <si>
    <t>Q9Y2I1</t>
  </si>
  <si>
    <t>NISCH</t>
  </si>
  <si>
    <t>Nischarin</t>
  </si>
  <si>
    <t>P62424</t>
  </si>
  <si>
    <t>RPL7A</t>
  </si>
  <si>
    <t>Large ribosomal subunit protein eL8</t>
  </si>
  <si>
    <t>Phosphatidylinositol 5-phosphate 4-kinase type-2 alpha;Phosphatidylinositol 5-phosphate 4-kinase type-2 beta;Phosphatidylinositol 5-phosphate 4-kinase type-2 gamma</t>
  </si>
  <si>
    <t>O14639</t>
  </si>
  <si>
    <t>ABLIM1</t>
  </si>
  <si>
    <t>Actin-binding LIM protein 1</t>
  </si>
  <si>
    <t>O14974</t>
  </si>
  <si>
    <t>PPP1R12A</t>
  </si>
  <si>
    <t>Protein phosphatase 1 regulatory subunit 12A</t>
  </si>
  <si>
    <t>Q9C0B0</t>
  </si>
  <si>
    <t>UNK</t>
  </si>
  <si>
    <t>RING finger protein unkempt homolog</t>
  </si>
  <si>
    <t>Q92572</t>
  </si>
  <si>
    <t>AP3S1</t>
  </si>
  <si>
    <t>AP-3 complex subunit sigma-1</t>
  </si>
  <si>
    <t>Q5BKX5</t>
  </si>
  <si>
    <t>ACTMAP</t>
  </si>
  <si>
    <t>Actin maturation protease</t>
  </si>
  <si>
    <t>Q9BSJ8</t>
  </si>
  <si>
    <t>ESYT1</t>
  </si>
  <si>
    <t>Extended synaptotagmin-1</t>
  </si>
  <si>
    <t>Q9UK76</t>
  </si>
  <si>
    <t>JPT1</t>
  </si>
  <si>
    <t>Jupiter microtubule associated homolog 1;Jupiter microtubule associated homolog 1, N-terminally processed</t>
  </si>
  <si>
    <t>P57678</t>
  </si>
  <si>
    <t>GEMIN4</t>
  </si>
  <si>
    <t>Gem-associated protein 4</t>
  </si>
  <si>
    <t>P43378</t>
  </si>
  <si>
    <t>PTPN9</t>
  </si>
  <si>
    <t>Tyrosine-protein phosphatase non-receptor type 9</t>
  </si>
  <si>
    <t>Q01518</t>
  </si>
  <si>
    <t>CAP1</t>
  </si>
  <si>
    <t>Adenylyl cyclase-associated protein 1</t>
  </si>
  <si>
    <t>P60866</t>
  </si>
  <si>
    <t>RPS20</t>
  </si>
  <si>
    <t>Small ribosomal subunit protein uS10</t>
  </si>
  <si>
    <t>Q93009</t>
  </si>
  <si>
    <t>USP7</t>
  </si>
  <si>
    <t>Ubiquitin carboxyl-terminal hydrolase 7</t>
  </si>
  <si>
    <t>Q9UDY2</t>
  </si>
  <si>
    <t>TJP2</t>
  </si>
  <si>
    <t>Tight junction protein ZO-2</t>
  </si>
  <si>
    <t>P31350</t>
  </si>
  <si>
    <t>RRM2</t>
  </si>
  <si>
    <t>Ribonucleoside-diphosphate reductase subunit M2</t>
  </si>
  <si>
    <t>Q7Z417</t>
  </si>
  <si>
    <t>NUFIP2</t>
  </si>
  <si>
    <t>FMR1-interacting protein NUFIP2</t>
  </si>
  <si>
    <t>Q8IVF2</t>
  </si>
  <si>
    <t>AHNAK2</t>
  </si>
  <si>
    <t>Protein AHNAK2</t>
  </si>
  <si>
    <t>Q96D71</t>
  </si>
  <si>
    <t>REPS1</t>
  </si>
  <si>
    <t>RalBP1-associated Eps domain-containing protein 1</t>
  </si>
  <si>
    <t>Q8TEQ6</t>
  </si>
  <si>
    <t>GEMIN5</t>
  </si>
  <si>
    <t>Gem-associated protein 5</t>
  </si>
  <si>
    <t>Q9UKK9</t>
  </si>
  <si>
    <t>NUDT5</t>
  </si>
  <si>
    <t>ADP-sugar pyrophosphatase</t>
  </si>
  <si>
    <t>Q13470</t>
  </si>
  <si>
    <t>TNK1</t>
  </si>
  <si>
    <t>Non-receptor tyrosine-protein kinase TNK1</t>
  </si>
  <si>
    <t>Probable phosphoglycerate mutase 4;Phosphoglycerate mutase 1</t>
  </si>
  <si>
    <t>Q9Y570</t>
  </si>
  <si>
    <t>PPME1</t>
  </si>
  <si>
    <t>Protein phosphatase methylesterase 1</t>
  </si>
  <si>
    <t>P22307</t>
  </si>
  <si>
    <t>SCP2</t>
  </si>
  <si>
    <t>Sterol carrier protein 2</t>
  </si>
  <si>
    <t>P98170</t>
  </si>
  <si>
    <t>XIAP</t>
  </si>
  <si>
    <t>E3 ubiquitin-protein ligase XIAP</t>
  </si>
  <si>
    <t>Q9UM82</t>
  </si>
  <si>
    <t>SPATA2</t>
  </si>
  <si>
    <t>Spermatogenesis-associated protein 2</t>
  </si>
  <si>
    <t>Q9UHB9</t>
  </si>
  <si>
    <t>SRP68</t>
  </si>
  <si>
    <t>Signal recognition particle subunit SRP68</t>
  </si>
  <si>
    <t>P62826</t>
  </si>
  <si>
    <t>RAN</t>
  </si>
  <si>
    <t>GTP-binding nuclear protein Ran</t>
  </si>
  <si>
    <t>P84157</t>
  </si>
  <si>
    <t>MXRA7</t>
  </si>
  <si>
    <t>Matrix-remodeling-associated protein 7</t>
  </si>
  <si>
    <t>O43290</t>
  </si>
  <si>
    <t>SART1</t>
  </si>
  <si>
    <t>U4/U6.U5 tri-snRNP-associated protein 1</t>
  </si>
  <si>
    <t>P50747</t>
  </si>
  <si>
    <t>HLCS</t>
  </si>
  <si>
    <t>Biotin--protein ligase;Biotin--[methylmalonyl-CoA-carboxytransferase] ligase;Biotin--[propionyl-CoA-carboxylase [ATP-hydrolyzing]] ligase;Biotin--[methylcrotonoyl-CoA-carboxylase] ligase;Biotin--[acetyl-CoA-carboxylase] ligase</t>
  </si>
  <si>
    <t>Q92598</t>
  </si>
  <si>
    <t>HSPH1</t>
  </si>
  <si>
    <t>Heat shock protein 105 kDa</t>
  </si>
  <si>
    <t>Q8N4C8</t>
  </si>
  <si>
    <t>MINK1</t>
  </si>
  <si>
    <t>Misshapen-like kinase 1</t>
  </si>
  <si>
    <t>O15417</t>
  </si>
  <si>
    <t>TNRC18</t>
  </si>
  <si>
    <t>Trinucleotide repeat-containing gene 18 protein</t>
  </si>
  <si>
    <t>Q8IWC1</t>
  </si>
  <si>
    <t>MAP7D3</t>
  </si>
  <si>
    <t>MAP7 domain-containing protein 3</t>
  </si>
  <si>
    <t>P52597</t>
  </si>
  <si>
    <t>HNRNPF</t>
  </si>
  <si>
    <t>Heterogeneous nuclear ribonucleoprotein F;Heterogeneous nuclear ribonucleoprotein F, N-terminally processed</t>
  </si>
  <si>
    <t>Q92797</t>
  </si>
  <si>
    <t>SYMPK</t>
  </si>
  <si>
    <t>Symplekin</t>
  </si>
  <si>
    <t>P29966</t>
  </si>
  <si>
    <t>MARCKS</t>
  </si>
  <si>
    <t>Myristoylated alanine-rich C-kinase substrate</t>
  </si>
  <si>
    <t>Q9H2G2</t>
  </si>
  <si>
    <t>SLK</t>
  </si>
  <si>
    <t>STE20-like serine/threonine-protein kinase</t>
  </si>
  <si>
    <t>P47914</t>
  </si>
  <si>
    <t>RPL29</t>
  </si>
  <si>
    <t>Large ribosomal subunit protein eL29</t>
  </si>
  <si>
    <t>Q9UKF6</t>
  </si>
  <si>
    <t>CPSF3</t>
  </si>
  <si>
    <t>Cleavage and polyadenylation specificity factor subunit 3</t>
  </si>
  <si>
    <t>Q9P2S2</t>
  </si>
  <si>
    <t>NRXN2</t>
  </si>
  <si>
    <t>Neurexin-2</t>
  </si>
  <si>
    <t>Q99700</t>
  </si>
  <si>
    <t>ATXN2</t>
  </si>
  <si>
    <t>Ataxin-2</t>
  </si>
  <si>
    <t>O00401</t>
  </si>
  <si>
    <t>WASL</t>
  </si>
  <si>
    <t>Actin nucleation-promoting factor WASL</t>
  </si>
  <si>
    <t>O43237</t>
  </si>
  <si>
    <t>DYNC1LI2</t>
  </si>
  <si>
    <t>Cytoplasmic dynein 1 light intermediate chain 2</t>
  </si>
  <si>
    <t>Q15154</t>
  </si>
  <si>
    <t>PCM1</t>
  </si>
  <si>
    <t>Pericentriolar material 1 protein</t>
  </si>
  <si>
    <t>Q9HB71</t>
  </si>
  <si>
    <t>CACYBP</t>
  </si>
  <si>
    <t>Calcyclin-binding protein</t>
  </si>
  <si>
    <t>P42356</t>
  </si>
  <si>
    <t>PI4KA</t>
  </si>
  <si>
    <t>Phosphatidylinositol 4-kinase alpha</t>
  </si>
  <si>
    <t>Q9HD67</t>
  </si>
  <si>
    <t>MYO10</t>
  </si>
  <si>
    <t>Unconventional myosin-X</t>
  </si>
  <si>
    <t>Putative RRN3-like protein RRN3P2;RNA polymerase I-specific transcription initiation factor RRN3</t>
  </si>
  <si>
    <t>Q15051</t>
  </si>
  <si>
    <t>IQCB1</t>
  </si>
  <si>
    <t>IQ calmodulin-binding motif-containing protein 1</t>
  </si>
  <si>
    <t>Q68EM7</t>
  </si>
  <si>
    <t>ARHGAP17</t>
  </si>
  <si>
    <t>Rho GTPase-activating protein 17</t>
  </si>
  <si>
    <t>Q5T5U3</t>
  </si>
  <si>
    <t>ARHGAP21</t>
  </si>
  <si>
    <t>Rho GTPase-activating protein 21</t>
  </si>
  <si>
    <t>Q9Y6R6</t>
  </si>
  <si>
    <t>ZNF780B</t>
  </si>
  <si>
    <t>Zinc finger protein 780B</t>
  </si>
  <si>
    <t>Q9NPI6</t>
  </si>
  <si>
    <t>DCP1A</t>
  </si>
  <si>
    <t>mRNA-decapping enzyme 1A</t>
  </si>
  <si>
    <t>Q9BRR8</t>
  </si>
  <si>
    <t>GPATCH1</t>
  </si>
  <si>
    <t>G patch domain-containing protein 1</t>
  </si>
  <si>
    <t>Stathmin;Stathmin-2</t>
  </si>
  <si>
    <t>P15924</t>
  </si>
  <si>
    <t>DSP</t>
  </si>
  <si>
    <t>Desmoplakin</t>
  </si>
  <si>
    <t>Q9NYZ3</t>
  </si>
  <si>
    <t>GTSE1</t>
  </si>
  <si>
    <t>G2 and S phase-expressed protein 1</t>
  </si>
  <si>
    <t>Putative nascent polypeptide-associated complex subunit alpha-like protein;Nascent polypeptide-associated complex subunit alpha;Nascent polypeptide-associated complex subunit alpha, muscle-specific form</t>
  </si>
  <si>
    <t>Q9UHB6</t>
  </si>
  <si>
    <t>LIMA1</t>
  </si>
  <si>
    <t>LIM domain and actin-binding protein 1</t>
  </si>
  <si>
    <t>Q9H7E2</t>
  </si>
  <si>
    <t>TDRD3</t>
  </si>
  <si>
    <t>Tudor domain-containing protein 3</t>
  </si>
  <si>
    <t>Q53QZ3</t>
  </si>
  <si>
    <t>ARHGAP15</t>
  </si>
  <si>
    <t>Rho GTPase-activating protein 15</t>
  </si>
  <si>
    <t>Q9Y2J2</t>
  </si>
  <si>
    <t>EPB41L3</t>
  </si>
  <si>
    <t>Band 4.1-like protein 3;Band 4.1-like protein 3, N-terminally processed</t>
  </si>
  <si>
    <t>Q96GS4</t>
  </si>
  <si>
    <t>BORCS6</t>
  </si>
  <si>
    <t>BLOC-1-related complex subunit 6</t>
  </si>
  <si>
    <t>Protein phosphatase inhibitor 2 family member B;Protein phosphatase inhibitor 2</t>
  </si>
  <si>
    <t>Q147X3</t>
  </si>
  <si>
    <t>NAA30</t>
  </si>
  <si>
    <t>N-alpha-acetyltransferase 30</t>
  </si>
  <si>
    <t>P46939</t>
  </si>
  <si>
    <t>UTRN</t>
  </si>
  <si>
    <t>Utrophin</t>
  </si>
  <si>
    <t>O00178</t>
  </si>
  <si>
    <t>GTPBP1</t>
  </si>
  <si>
    <t>GTP-binding protein 1</t>
  </si>
  <si>
    <t>Q9P2J5</t>
  </si>
  <si>
    <t>LARS1</t>
  </si>
  <si>
    <t>Leucine--tRNA ligase, cytoplasmic</t>
  </si>
  <si>
    <t>Q9BRD0</t>
  </si>
  <si>
    <t>BUD13</t>
  </si>
  <si>
    <t>BUD13 homolog</t>
  </si>
  <si>
    <t>Q8N9B5</t>
  </si>
  <si>
    <t>JMY</t>
  </si>
  <si>
    <t>Junction-mediating and -regulatory protein</t>
  </si>
  <si>
    <t>Q93052</t>
  </si>
  <si>
    <t>LPP</t>
  </si>
  <si>
    <t>Lipoma-preferred partner</t>
  </si>
  <si>
    <t>P42574</t>
  </si>
  <si>
    <t>CASP3</t>
  </si>
  <si>
    <t>Caspase-3;Caspase-3 subunit p17;Caspase-3 subunit p12</t>
  </si>
  <si>
    <t>P55265</t>
  </si>
  <si>
    <t>ADAR</t>
  </si>
  <si>
    <t>Double-stranded RNA-specific adenosine deaminase</t>
  </si>
  <si>
    <t>A0FGR8</t>
  </si>
  <si>
    <t>ESYT2</t>
  </si>
  <si>
    <t>Extended synaptotagmin-2</t>
  </si>
  <si>
    <t>O75179</t>
  </si>
  <si>
    <t>ANKRD17</t>
  </si>
  <si>
    <t>Ankyrin repeat domain-containing protein 17</t>
  </si>
  <si>
    <t>P11171</t>
  </si>
  <si>
    <t>EPB41</t>
  </si>
  <si>
    <t>Protein 4.1</t>
  </si>
  <si>
    <t>Q9UPX8</t>
  </si>
  <si>
    <t>SHANK2</t>
  </si>
  <si>
    <t>SH3 and multiple ankyrin repeat domains protein 2</t>
  </si>
  <si>
    <t>Q9P1Y5</t>
  </si>
  <si>
    <t>CAMSAP3</t>
  </si>
  <si>
    <t>Calmodulin-regulated spectrin-associated protein 3</t>
  </si>
  <si>
    <t>Q05209</t>
  </si>
  <si>
    <t>PTPN12</t>
  </si>
  <si>
    <t>Tyrosine-protein phosphatase non-receptor type 12</t>
  </si>
  <si>
    <t>Q86X10</t>
  </si>
  <si>
    <t>RALGAPB</t>
  </si>
  <si>
    <t>Ral GTPase-activating protein subunit beta</t>
  </si>
  <si>
    <t>P49959</t>
  </si>
  <si>
    <t>MRE11</t>
  </si>
  <si>
    <t>Double-strand break repair protein MRE11</t>
  </si>
  <si>
    <t>Q15388</t>
  </si>
  <si>
    <t>TOMM20</t>
  </si>
  <si>
    <t>Mitochondrial import receptor subunit TOM20 homolog</t>
  </si>
  <si>
    <t>Q9Y2W1</t>
  </si>
  <si>
    <t>THRAP3</t>
  </si>
  <si>
    <t>Thyroid hormone receptor-associated protein 3</t>
  </si>
  <si>
    <t>Q9Y4K1</t>
  </si>
  <si>
    <t>CRYBG1</t>
  </si>
  <si>
    <t>Beta/gamma crystallin domain-containing protein 1</t>
  </si>
  <si>
    <t>Q13572</t>
  </si>
  <si>
    <t>ITPK1</t>
  </si>
  <si>
    <t>Inositol-tetrakisphosphate 1-kinase</t>
  </si>
  <si>
    <t>P56192</t>
  </si>
  <si>
    <t>MARS1</t>
  </si>
  <si>
    <t>Methionine--tRNA ligase, cytoplasmic</t>
  </si>
  <si>
    <t>RAF proto-oncogene serine/threonine-protein kinase;Serine/threonine-protein kinase B-raf</t>
  </si>
  <si>
    <t>Q96JP5</t>
  </si>
  <si>
    <t>ZFP91</t>
  </si>
  <si>
    <t>E3 ubiquitin-protein ligase ZFP91</t>
  </si>
  <si>
    <t>Q53H96</t>
  </si>
  <si>
    <t>PYCR3</t>
  </si>
  <si>
    <t>Pyrroline-5-carboxylate reductase 3</t>
  </si>
  <si>
    <t>O75381</t>
  </si>
  <si>
    <t>PEX14</t>
  </si>
  <si>
    <t>Peroxisomal membrane protein PEX14</t>
  </si>
  <si>
    <t>Q6P5Z2</t>
  </si>
  <si>
    <t>PKN3</t>
  </si>
  <si>
    <t>Serine/threonine-protein kinase N3</t>
  </si>
  <si>
    <t>Vesicle-associated membrane protein 3;Vesicle-associated membrane protein 2;Vesicle-associated membrane protein 1</t>
  </si>
  <si>
    <t>Q9H2U1</t>
  </si>
  <si>
    <t>DHX36</t>
  </si>
  <si>
    <t>ATP-dependent DNA/RNA helicase DHX36</t>
  </si>
  <si>
    <t>Q9UPQ0</t>
  </si>
  <si>
    <t>LIMCH1</t>
  </si>
  <si>
    <t>LIM and calponin homology domains-containing protein 1</t>
  </si>
  <si>
    <t>Q7RTP6</t>
  </si>
  <si>
    <t>MICAL3</t>
  </si>
  <si>
    <t>[F-actin]-monooxygenase MICAL3</t>
  </si>
  <si>
    <t>O43175</t>
  </si>
  <si>
    <t>PHGDH</t>
  </si>
  <si>
    <t>D-3-phosphoglycerate dehydrogenase</t>
  </si>
  <si>
    <t>Q01780</t>
  </si>
  <si>
    <t>EXOSC10</t>
  </si>
  <si>
    <t>Exosome complex component 10</t>
  </si>
  <si>
    <t>P11940</t>
  </si>
  <si>
    <t>PABPC1</t>
  </si>
  <si>
    <t>Polyadenylate-binding protein 1</t>
  </si>
  <si>
    <t>Q14157</t>
  </si>
  <si>
    <t>UBAP2L</t>
  </si>
  <si>
    <t>Ubiquitin-associated protein 2-like</t>
  </si>
  <si>
    <t>Q9Y6H5</t>
  </si>
  <si>
    <t>SNCAIP</t>
  </si>
  <si>
    <t>Synphilin-1</t>
  </si>
  <si>
    <t>P10636</t>
  </si>
  <si>
    <t>MAPT</t>
  </si>
  <si>
    <t>Microtubule-associated protein tau</t>
  </si>
  <si>
    <t>Q99618</t>
  </si>
  <si>
    <t>CDCA3</t>
  </si>
  <si>
    <t>Cell division cycle-associated protein 3</t>
  </si>
  <si>
    <t>Q9NZZ3</t>
  </si>
  <si>
    <t>CHMP5</t>
  </si>
  <si>
    <t>Charged multivesicular body protein 5</t>
  </si>
  <si>
    <t>Q13813</t>
  </si>
  <si>
    <t>SPTAN1</t>
  </si>
  <si>
    <t>Spectrin alpha chain, non-erythrocytic 1</t>
  </si>
  <si>
    <t>Q96KB5</t>
  </si>
  <si>
    <t>PBK</t>
  </si>
  <si>
    <t>Lymphokine-activated killer T-cell-originated protein kinase</t>
  </si>
  <si>
    <t>Q9ULE6</t>
  </si>
  <si>
    <t>PALD1</t>
  </si>
  <si>
    <t>Paladin</t>
  </si>
  <si>
    <t>P52209</t>
  </si>
  <si>
    <t>PGD</t>
  </si>
  <si>
    <t>6-phosphogluconate dehydrogenase, decarboxylating</t>
  </si>
  <si>
    <t>P35520</t>
  </si>
  <si>
    <t>CBS</t>
  </si>
  <si>
    <t>Cystathionine beta-synthase</t>
  </si>
  <si>
    <t>P26640</t>
  </si>
  <si>
    <t>VARS1</t>
  </si>
  <si>
    <t>Valine--tRNA ligase</t>
  </si>
  <si>
    <t>P12277</t>
  </si>
  <si>
    <t>CKB</t>
  </si>
  <si>
    <t>Creatine kinase B-type</t>
  </si>
  <si>
    <t>Q86UU1</t>
  </si>
  <si>
    <t>PHLDB1</t>
  </si>
  <si>
    <t>Pleckstrin homology-like domain family B member 1</t>
  </si>
  <si>
    <t>P49006</t>
  </si>
  <si>
    <t>MARCKSL1</t>
  </si>
  <si>
    <t>MARCKS-related protein</t>
  </si>
  <si>
    <t>O60749</t>
  </si>
  <si>
    <t>SNX2</t>
  </si>
  <si>
    <t>Sorting nexin-2</t>
  </si>
  <si>
    <t>Putative ribosomal protein uL10-like;Large ribosomal subunit protein uL10</t>
  </si>
  <si>
    <t>P54277</t>
  </si>
  <si>
    <t>PMS1</t>
  </si>
  <si>
    <t>PMS1 protein homolog 1</t>
  </si>
  <si>
    <t>Q15390</t>
  </si>
  <si>
    <t>MTFR1</t>
  </si>
  <si>
    <t>Mitochondrial fission regulator 1</t>
  </si>
  <si>
    <t>Q9NV70</t>
  </si>
  <si>
    <t>EXOC1</t>
  </si>
  <si>
    <t>Exocyst complex component 1</t>
  </si>
  <si>
    <t>Q9NUL3</t>
  </si>
  <si>
    <t>STAU2</t>
  </si>
  <si>
    <t>Double-stranded RNA-binding protein Staufen homolog 2</t>
  </si>
  <si>
    <t>P61160</t>
  </si>
  <si>
    <t>ACTR2</t>
  </si>
  <si>
    <t>Actin-related protein 2</t>
  </si>
  <si>
    <t>Q07065</t>
  </si>
  <si>
    <t>CKAP4</t>
  </si>
  <si>
    <t>Cytoskeleton-associated protein 4</t>
  </si>
  <si>
    <t>Q08378</t>
  </si>
  <si>
    <t>GOLGA3</t>
  </si>
  <si>
    <t>Golgin subfamily A member 3</t>
  </si>
  <si>
    <t>P07814</t>
  </si>
  <si>
    <t>EPRS1</t>
  </si>
  <si>
    <t>Bifunctional glutamate/proline--tRNA ligase;Glutamate--tRNA ligase;Proline--tRNA ligase</t>
  </si>
  <si>
    <t>Q9Y5X3</t>
  </si>
  <si>
    <t>SNX5</t>
  </si>
  <si>
    <t>Sorting nexin-5</t>
  </si>
  <si>
    <t>Q12906</t>
  </si>
  <si>
    <t>ILF3</t>
  </si>
  <si>
    <t>Interleukin enhancer-binding factor 3</t>
  </si>
  <si>
    <t>Q96GA3</t>
  </si>
  <si>
    <t>LTV1</t>
  </si>
  <si>
    <t>Protein LTV1 homolog</t>
  </si>
  <si>
    <t>Q9UBB4</t>
  </si>
  <si>
    <t>ATXN10</t>
  </si>
  <si>
    <t>Ataxin-10</t>
  </si>
  <si>
    <t>Q96MW1</t>
  </si>
  <si>
    <t>CCDC43</t>
  </si>
  <si>
    <t>Coiled-coil domain-containing protein 43</t>
  </si>
  <si>
    <t>Q9NR12</t>
  </si>
  <si>
    <t>PDLIM7</t>
  </si>
  <si>
    <t>PDZ and LIM domain protein 7</t>
  </si>
  <si>
    <t>P55010</t>
  </si>
  <si>
    <t>EIF5</t>
  </si>
  <si>
    <t>Eukaryotic translation initiation factor 5</t>
  </si>
  <si>
    <t>P30307</t>
  </si>
  <si>
    <t>CDC25C</t>
  </si>
  <si>
    <t>M-phase inducer phosphatase 3</t>
  </si>
  <si>
    <t>O15084</t>
  </si>
  <si>
    <t>ANKRD28</t>
  </si>
  <si>
    <t>Serine/threonine-protein phosphatase 6 regulatory ankyrin repeat subunit A</t>
  </si>
  <si>
    <t>Q9Y490</t>
  </si>
  <si>
    <t>TLN1</t>
  </si>
  <si>
    <t>Talin-1</t>
  </si>
  <si>
    <t>Q9NUQ3</t>
  </si>
  <si>
    <t>TXLNG</t>
  </si>
  <si>
    <t>Gamma-taxilin</t>
  </si>
  <si>
    <t>O00213</t>
  </si>
  <si>
    <t>APBB1</t>
  </si>
  <si>
    <t>Amyloid beta precursor protein binding family B member 1</t>
  </si>
  <si>
    <t>Q96NC0</t>
  </si>
  <si>
    <t>ZMAT2</t>
  </si>
  <si>
    <t>Zinc finger matrin-type protein 2</t>
  </si>
  <si>
    <t>Q8IWJ2</t>
  </si>
  <si>
    <t>GCC2</t>
  </si>
  <si>
    <t>GRIP and coiled-coil domain-containing protein 2</t>
  </si>
  <si>
    <t>Q13136</t>
  </si>
  <si>
    <t>PPFIA1</t>
  </si>
  <si>
    <t>Liprin-alpha-1</t>
  </si>
  <si>
    <t>Q53LP3</t>
  </si>
  <si>
    <t>SOWAHC</t>
  </si>
  <si>
    <t>Ankyrin repeat domain-containing protein SOWAHC</t>
  </si>
  <si>
    <t>Q9HAD4</t>
  </si>
  <si>
    <t>WDR41</t>
  </si>
  <si>
    <t>WD repeat-containing protein 41</t>
  </si>
  <si>
    <t>Q641Q2</t>
  </si>
  <si>
    <t>WASHC2A</t>
  </si>
  <si>
    <t>WASH complex subunit 2A</t>
  </si>
  <si>
    <t>Q92625</t>
  </si>
  <si>
    <t>ANKS1A</t>
  </si>
  <si>
    <t>Ankyrin repeat and SAM domain-containing protein 1A</t>
  </si>
  <si>
    <t>Vacuolar fusion protein CCZ1 homolog;Vacuolar fusion protein CCZ1 homolog B</t>
  </si>
  <si>
    <t>Q53SF7</t>
  </si>
  <si>
    <t>COBLL1</t>
  </si>
  <si>
    <t>Cordon-bleu protein-like 1</t>
  </si>
  <si>
    <t>Q9BZF3</t>
  </si>
  <si>
    <t>OSBPL6</t>
  </si>
  <si>
    <t>Oxysterol-binding protein-related protein 6</t>
  </si>
  <si>
    <t>Q8N6T3</t>
  </si>
  <si>
    <t>ARFGAP1</t>
  </si>
  <si>
    <t>ADP-ribosylation factor GTPase-activating protein 1</t>
  </si>
  <si>
    <t>Q8WW12</t>
  </si>
  <si>
    <t>PCNP</t>
  </si>
  <si>
    <t>PEST proteolytic signal-containing nuclear protein</t>
  </si>
  <si>
    <t>O00571</t>
  </si>
  <si>
    <t>DDX3X</t>
  </si>
  <si>
    <t>ATP-dependent RNA helicase DDX3X</t>
  </si>
  <si>
    <t>Q5T4S7</t>
  </si>
  <si>
    <t>UBR4</t>
  </si>
  <si>
    <t>E3 ubiquitin-protein ligase UBR4</t>
  </si>
  <si>
    <t>Q9BQI0</t>
  </si>
  <si>
    <t>AIF1L</t>
  </si>
  <si>
    <t>Allograft inflammatory factor 1-like</t>
  </si>
  <si>
    <t>Histone H2B type 1-C/E/F/G/I;Histone H2B type 1-K;Histone H2B type F-S;Histone H2B type 2-E;Histone H2B type 1-J</t>
  </si>
  <si>
    <t>P12081</t>
  </si>
  <si>
    <t>HARS1</t>
  </si>
  <si>
    <t>Histidine--tRNA ligase, cytoplasmic</t>
  </si>
  <si>
    <t>P20290</t>
  </si>
  <si>
    <t>BTF3</t>
  </si>
  <si>
    <t>Transcription factor BTF3</t>
  </si>
  <si>
    <t>Q9HAP2</t>
  </si>
  <si>
    <t>MLXIP</t>
  </si>
  <si>
    <t>MLX-interacting protein</t>
  </si>
  <si>
    <t>P55039</t>
  </si>
  <si>
    <t>DRG2</t>
  </si>
  <si>
    <t>Developmentally-regulated GTP-binding protein 2</t>
  </si>
  <si>
    <t>P13796</t>
  </si>
  <si>
    <t>LCP1</t>
  </si>
  <si>
    <t>Plastin-2</t>
  </si>
  <si>
    <t>Q9NYF8</t>
  </si>
  <si>
    <t>BCLAF1</t>
  </si>
  <si>
    <t>Bcl-2-associated transcription factor 1</t>
  </si>
  <si>
    <t>O95721</t>
  </si>
  <si>
    <t>SNAP29</t>
  </si>
  <si>
    <t>Synaptosomal-associated protein 29</t>
  </si>
  <si>
    <t>Q9Y2S6</t>
  </si>
  <si>
    <t>TMA7</t>
  </si>
  <si>
    <t>Translation machinery-associated protein 7</t>
  </si>
  <si>
    <t>Q9P2D0</t>
  </si>
  <si>
    <t>IBTK</t>
  </si>
  <si>
    <t>Inhibitor of Bruton tyrosine kinase</t>
  </si>
  <si>
    <t>Q6PL18</t>
  </si>
  <si>
    <t>ATAD2</t>
  </si>
  <si>
    <t>ATPase family AAA domain-containing protein 2</t>
  </si>
  <si>
    <t>Q709C8</t>
  </si>
  <si>
    <t>VPS13C</t>
  </si>
  <si>
    <t>Intermembrane lipid transfer protein VPS13C</t>
  </si>
  <si>
    <t>Q8TAP8</t>
  </si>
  <si>
    <t>PPP1R35</t>
  </si>
  <si>
    <t>Protein phosphatase 1 regulatory subunit 35</t>
  </si>
  <si>
    <t>Q15008</t>
  </si>
  <si>
    <t>PSMD6</t>
  </si>
  <si>
    <t>26S proteasome non-ATPase regulatory subunit 6</t>
  </si>
  <si>
    <t>Q8IZH2</t>
  </si>
  <si>
    <t>XRN1</t>
  </si>
  <si>
    <t>5'-3' exoribonuclease 1</t>
  </si>
  <si>
    <t>Q15477</t>
  </si>
  <si>
    <t>SKIC2</t>
  </si>
  <si>
    <t>Superkiller complex protein 2</t>
  </si>
  <si>
    <t>P35241</t>
  </si>
  <si>
    <t>RDX</t>
  </si>
  <si>
    <t>Radixin</t>
  </si>
  <si>
    <t>Q96F24</t>
  </si>
  <si>
    <t>NRBF2</t>
  </si>
  <si>
    <t>Nuclear receptor-binding factor 2</t>
  </si>
  <si>
    <t>Q9Y520</t>
  </si>
  <si>
    <t>PRRC2C</t>
  </si>
  <si>
    <t>Protein PRRC2C</t>
  </si>
  <si>
    <t>Q86XL3</t>
  </si>
  <si>
    <t>ANKLE2</t>
  </si>
  <si>
    <t>Ankyrin repeat and LEM domain-containing protein 2</t>
  </si>
  <si>
    <t>O15371</t>
  </si>
  <si>
    <t>EIF3D</t>
  </si>
  <si>
    <t>Eukaryotic translation initiation factor 3 subunit D</t>
  </si>
  <si>
    <t>Q15366</t>
  </si>
  <si>
    <t>PCBP2</t>
  </si>
  <si>
    <t>Poly(rC)-binding protein 2</t>
  </si>
  <si>
    <t>Q6PJT7</t>
  </si>
  <si>
    <t>ZC3H14</t>
  </si>
  <si>
    <t>Zinc finger CCCH domain-containing protein 14</t>
  </si>
  <si>
    <t>Q96CT7</t>
  </si>
  <si>
    <t>CCDC124</t>
  </si>
  <si>
    <t>Coiled-coil domain-containing protein 124</t>
  </si>
  <si>
    <t>P46736</t>
  </si>
  <si>
    <t>BRCC3</t>
  </si>
  <si>
    <t>Lys-63-specific deubiquitinase BRCC36</t>
  </si>
  <si>
    <t>Q9UG63</t>
  </si>
  <si>
    <t>ABCF2</t>
  </si>
  <si>
    <t>ATP-binding cassette sub-family F member 2</t>
  </si>
  <si>
    <t>Q9Y3P9</t>
  </si>
  <si>
    <t>RABGAP1</t>
  </si>
  <si>
    <t>Rab GTPase-activating protein 1</t>
  </si>
  <si>
    <t>Q9H1H9</t>
  </si>
  <si>
    <t>KIF13A</t>
  </si>
  <si>
    <t>Kinesin-like protein KIF13A</t>
  </si>
  <si>
    <t>Q92615</t>
  </si>
  <si>
    <t>LARP4B</t>
  </si>
  <si>
    <t>La-related protein 4B</t>
  </si>
  <si>
    <t>Q9Y3S1</t>
  </si>
  <si>
    <t>WNK2</t>
  </si>
  <si>
    <t>Serine/threonine-protein kinase WNK2</t>
  </si>
  <si>
    <t>P53675</t>
  </si>
  <si>
    <t>CLTCL1</t>
  </si>
  <si>
    <t>Clathrin heavy chain 2</t>
  </si>
  <si>
    <t>Q8NEY1</t>
  </si>
  <si>
    <t>NAV1</t>
  </si>
  <si>
    <t>Neuron navigator 1</t>
  </si>
  <si>
    <t>P22234</t>
  </si>
  <si>
    <t>PAICS</t>
  </si>
  <si>
    <t>Bifunctional phosphoribosylaminoimidazole carboxylase/phosphoribosylaminoimidazole succinocarboxamide synthetase;Phosphoribosylaminoimidazole carboxylase;Phosphoribosylaminoimidazole succinocarboxamide synthetase</t>
  </si>
  <si>
    <t>Q9Y265</t>
  </si>
  <si>
    <t>RUVBL1</t>
  </si>
  <si>
    <t>RuvB-like 1</t>
  </si>
  <si>
    <t>Vacuolar protein sorting-associated protein 4A;Vacuolar protein sorting-associated protein 4B</t>
  </si>
  <si>
    <t>O75122</t>
  </si>
  <si>
    <t>CLASP2</t>
  </si>
  <si>
    <t>CLIP-associating protein 2</t>
  </si>
  <si>
    <t>O14654</t>
  </si>
  <si>
    <t>IRS4</t>
  </si>
  <si>
    <t>Insulin receptor substrate 4</t>
  </si>
  <si>
    <t>Q96A19</t>
  </si>
  <si>
    <t>CCDC102A</t>
  </si>
  <si>
    <t>Coiled-coil domain-containing protein 102A</t>
  </si>
  <si>
    <t>Heat shock protein HSP 90-beta;Putative heat shock protein HSP 90-beta-3</t>
  </si>
  <si>
    <t>Q00839</t>
  </si>
  <si>
    <t>HNRNPU</t>
  </si>
  <si>
    <t>Heterogeneous nuclear ribonucleoprotein U</t>
  </si>
  <si>
    <t>Q8TD19</t>
  </si>
  <si>
    <t>NEK9</t>
  </si>
  <si>
    <t>Serine/threonine-protein kinase Nek9</t>
  </si>
  <si>
    <t>Q9UL25</t>
  </si>
  <si>
    <t>RAB21</t>
  </si>
  <si>
    <t>Ras-related protein Rab-21</t>
  </si>
  <si>
    <t>Q8WYQ9</t>
  </si>
  <si>
    <t>ZCCHC14</t>
  </si>
  <si>
    <t>Zinc finger CCHC domain-containing protein 14</t>
  </si>
  <si>
    <t>P25098</t>
  </si>
  <si>
    <t>GRK2</t>
  </si>
  <si>
    <t>Beta-adrenergic receptor kinase 1</t>
  </si>
  <si>
    <t>Q9BV19</t>
  </si>
  <si>
    <t>C1orf50</t>
  </si>
  <si>
    <t>Uncharacterized protein C1orf50</t>
  </si>
  <si>
    <t>Q9BQG2</t>
  </si>
  <si>
    <t>NUDT12</t>
  </si>
  <si>
    <t>NAD-capped RNA hydrolase NUDT12</t>
  </si>
  <si>
    <t>P14635</t>
  </si>
  <si>
    <t>CCNB1</t>
  </si>
  <si>
    <t>G2/mitotic-specific cyclin-B1</t>
  </si>
  <si>
    <t>Q01433</t>
  </si>
  <si>
    <t>AMPD2</t>
  </si>
  <si>
    <t>AMP deaminase 2</t>
  </si>
  <si>
    <t>Q4KMQ2</t>
  </si>
  <si>
    <t>ANO6</t>
  </si>
  <si>
    <t>Anoctamin-6</t>
  </si>
  <si>
    <t>O00487</t>
  </si>
  <si>
    <t>PSMD14</t>
  </si>
  <si>
    <t>26S proteasome non-ATPase regulatory subunit 14</t>
  </si>
  <si>
    <t>Q15003</t>
  </si>
  <si>
    <t>NCAPH</t>
  </si>
  <si>
    <t>Condensin complex subunit 2</t>
  </si>
  <si>
    <t>P46821</t>
  </si>
  <si>
    <t>MAP1B</t>
  </si>
  <si>
    <t>Microtubule-associated protein 1B;MAP1B heavy chain;MAP1 light chain LC1</t>
  </si>
  <si>
    <t>Q7Z2Z2</t>
  </si>
  <si>
    <t>EFL1</t>
  </si>
  <si>
    <t>Elongation factor-like GTPase 1</t>
  </si>
  <si>
    <t>Q96J88</t>
  </si>
  <si>
    <t>EPSTI1</t>
  </si>
  <si>
    <t>Epithelial-stromal interaction protein 1</t>
  </si>
  <si>
    <t>Q9H074</t>
  </si>
  <si>
    <t>PAIP1</t>
  </si>
  <si>
    <t>Polyadenylate-binding protein-interacting protein 1</t>
  </si>
  <si>
    <t>Q7Z6Z7</t>
  </si>
  <si>
    <t>HUWE1</t>
  </si>
  <si>
    <t>E3 ubiquitin-protein ligase HUWE1</t>
  </si>
  <si>
    <t>Q9Y508</t>
  </si>
  <si>
    <t>RNF114</t>
  </si>
  <si>
    <t>E3 ubiquitin-protein ligase RNF114</t>
  </si>
  <si>
    <t>P53365</t>
  </si>
  <si>
    <t>ARFIP2</t>
  </si>
  <si>
    <t>Arfaptin-2</t>
  </si>
  <si>
    <t>Q8N5K1</t>
  </si>
  <si>
    <t>CISD2</t>
  </si>
  <si>
    <t>CDGSH iron-sulfur domain-containing protein 2</t>
  </si>
  <si>
    <t>Q96S66</t>
  </si>
  <si>
    <t>CLCC1</t>
  </si>
  <si>
    <t>Chloride channel CLIC-like protein 1</t>
  </si>
  <si>
    <t>Q6NW29</t>
  </si>
  <si>
    <t>RWDD4</t>
  </si>
  <si>
    <t>RWD domain-containing protein 4</t>
  </si>
  <si>
    <t>Q14244</t>
  </si>
  <si>
    <t>MAP7</t>
  </si>
  <si>
    <t>Ensconsin</t>
  </si>
  <si>
    <t>Q96C19</t>
  </si>
  <si>
    <t>EFHD2</t>
  </si>
  <si>
    <t>EF-hand domain-containing protein D2</t>
  </si>
  <si>
    <t>Q13435</t>
  </si>
  <si>
    <t>SF3B2</t>
  </si>
  <si>
    <t>Splicing factor 3B subunit 2</t>
  </si>
  <si>
    <t>Q06323</t>
  </si>
  <si>
    <t>PSME1</t>
  </si>
  <si>
    <t>Proteasome activator complex subunit 1</t>
  </si>
  <si>
    <t>P30041</t>
  </si>
  <si>
    <t>PRDX6</t>
  </si>
  <si>
    <t>Peroxiredoxin-6</t>
  </si>
  <si>
    <t>Band 4.1-like protein 2;Protein 4.1;Band 4.1-like protein 3;Band 4.1-like protein 3, N-terminally processed</t>
  </si>
  <si>
    <t>Q13464</t>
  </si>
  <si>
    <t>ROCK1</t>
  </si>
  <si>
    <t>Rho-associated protein kinase 1</t>
  </si>
  <si>
    <t>Q9UHI6</t>
  </si>
  <si>
    <t>DDX20</t>
  </si>
  <si>
    <t>Probable ATP-dependent RNA helicase DDX20</t>
  </si>
  <si>
    <t>Embryonic polyadenylate-binding protein 2;Polyadenylate-binding protein 2</t>
  </si>
  <si>
    <t>Q96EY7</t>
  </si>
  <si>
    <t>PTCD3</t>
  </si>
  <si>
    <t>Small ribosomal subunit protein mS39</t>
  </si>
  <si>
    <t>Q96EY5</t>
  </si>
  <si>
    <t>MVB12A</t>
  </si>
  <si>
    <t>Multivesicular body subunit 12A</t>
  </si>
  <si>
    <t>Q12792</t>
  </si>
  <si>
    <t>TWF1</t>
  </si>
  <si>
    <t>Twinfilin-1</t>
  </si>
  <si>
    <t>P14618</t>
  </si>
  <si>
    <t>PKM</t>
  </si>
  <si>
    <t>Pyruvate kinase PKM</t>
  </si>
  <si>
    <t>Q14241</t>
  </si>
  <si>
    <t>ELOA</t>
  </si>
  <si>
    <t>Elongin-A</t>
  </si>
  <si>
    <t>P98174</t>
  </si>
  <si>
    <t>FGD1</t>
  </si>
  <si>
    <t>FYVE, RhoGEF and PH domain-containing protein 1</t>
  </si>
  <si>
    <t>Q92974</t>
  </si>
  <si>
    <t>ARHGEF2</t>
  </si>
  <si>
    <t>Rho guanine nucleotide exchange factor 2</t>
  </si>
  <si>
    <t>Q96BD0</t>
  </si>
  <si>
    <t>SLCO4A1</t>
  </si>
  <si>
    <t>Solute carrier organic anion transporter family member 4A1</t>
  </si>
  <si>
    <t>P12268</t>
  </si>
  <si>
    <t>IMPDH2</t>
  </si>
  <si>
    <t>Inosine-5'-monophosphate dehydrogenase 2</t>
  </si>
  <si>
    <t>Q53GG5</t>
  </si>
  <si>
    <t>PDLIM3</t>
  </si>
  <si>
    <t>PDZ and LIM domain protein 3</t>
  </si>
  <si>
    <t>Q15691</t>
  </si>
  <si>
    <t>MAPRE1</t>
  </si>
  <si>
    <t>Microtubule-associated protein RP/EB family member 1</t>
  </si>
  <si>
    <t>Q14232</t>
  </si>
  <si>
    <t>EIF2B1</t>
  </si>
  <si>
    <t>Translation initiation factor eIF2B subunit alpha</t>
  </si>
  <si>
    <t>P59780</t>
  </si>
  <si>
    <t>AP3S2</t>
  </si>
  <si>
    <t>AP-3 complex subunit sigma-2</t>
  </si>
  <si>
    <t>O75167</t>
  </si>
  <si>
    <t>PHACTR2</t>
  </si>
  <si>
    <t>Phosphatase and actin regulator 2</t>
  </si>
  <si>
    <t>Q9NYL9</t>
  </si>
  <si>
    <t>TMOD3</t>
  </si>
  <si>
    <t>Tropomodulin-3</t>
  </si>
  <si>
    <t>Q8IWZ6</t>
  </si>
  <si>
    <t>BBS7</t>
  </si>
  <si>
    <t>Bardet-Biedl syndrome 7 protein</t>
  </si>
  <si>
    <t>Q9H467</t>
  </si>
  <si>
    <t>CUEDC2</t>
  </si>
  <si>
    <t>CUE domain-containing protein 2</t>
  </si>
  <si>
    <t>O95707</t>
  </si>
  <si>
    <t>POP4</t>
  </si>
  <si>
    <t>Ribonuclease P protein subunit p29</t>
  </si>
  <si>
    <t>Q92667</t>
  </si>
  <si>
    <t>AKAP1</t>
  </si>
  <si>
    <t>A-kinase anchor protein 1, mitochondrial</t>
  </si>
  <si>
    <t>Q5HYI8</t>
  </si>
  <si>
    <t>RABL3</t>
  </si>
  <si>
    <t>Rab-like protein 3</t>
  </si>
  <si>
    <t>Q9HDC5</t>
  </si>
  <si>
    <t>JPH1</t>
  </si>
  <si>
    <t>Junctophilin-1</t>
  </si>
  <si>
    <t>P52948</t>
  </si>
  <si>
    <t>NUP98</t>
  </si>
  <si>
    <t>Nuclear pore complex protein Nup98-Nup96;Nuclear pore complex protein Nup98;Nuclear pore complex protein Nup96</t>
  </si>
  <si>
    <t>Q96EB1</t>
  </si>
  <si>
    <t>ELP4</t>
  </si>
  <si>
    <t>Elongator complex protein 4</t>
  </si>
  <si>
    <t>Tubulin alpha-1B chain;Detyrosinated tubulin alpha-1B chain;Tubulin alpha-1C chain;Detyrosinated tubulin alpha-1C chain</t>
  </si>
  <si>
    <t>Q15042</t>
  </si>
  <si>
    <t>RAB3GAP1</t>
  </si>
  <si>
    <t>Rab3 GTPase-activating protein catalytic subunit</t>
  </si>
  <si>
    <t>P55196</t>
  </si>
  <si>
    <t>AFDN</t>
  </si>
  <si>
    <t>Afadin</t>
  </si>
  <si>
    <t>Q96RT1</t>
  </si>
  <si>
    <t>ERBIN</t>
  </si>
  <si>
    <t>Erbin</t>
  </si>
  <si>
    <t>Q68CZ6</t>
  </si>
  <si>
    <t>HAUS3</t>
  </si>
  <si>
    <t>HAUS augmin-like complex subunit 3</t>
  </si>
  <si>
    <t>P35998</t>
  </si>
  <si>
    <t>PSMC2</t>
  </si>
  <si>
    <t>26S proteasome regulatory subunit 7</t>
  </si>
  <si>
    <t>Q9NTK5</t>
  </si>
  <si>
    <t>OLA1</t>
  </si>
  <si>
    <t>Obg-like ATPase 1</t>
  </si>
  <si>
    <t>Q9BSW2</t>
  </si>
  <si>
    <t>CRACR2A</t>
  </si>
  <si>
    <t>EF-hand calcium-binding domain-containing protein 4B</t>
  </si>
  <si>
    <t>Q86YA3</t>
  </si>
  <si>
    <t>ZGRF1</t>
  </si>
  <si>
    <t>5'-3' DNA helicase ZGRF1</t>
  </si>
  <si>
    <t>Q9H444</t>
  </si>
  <si>
    <t>CHMP4B</t>
  </si>
  <si>
    <t>Charged multivesicular body protein 4b</t>
  </si>
  <si>
    <t>O95819</t>
  </si>
  <si>
    <t>MAP4K4</t>
  </si>
  <si>
    <t>Mitogen-activated protein kinase kinase kinase kinase 4</t>
  </si>
  <si>
    <t>Q3YEC7</t>
  </si>
  <si>
    <t>RABL6</t>
  </si>
  <si>
    <t>Rab-like protein 6</t>
  </si>
  <si>
    <t>P52272</t>
  </si>
  <si>
    <t>HNRNPM</t>
  </si>
  <si>
    <t>Heterogeneous nuclear ribonucleoprotein M</t>
  </si>
  <si>
    <t>Q7L804</t>
  </si>
  <si>
    <t>RAB11FIP2</t>
  </si>
  <si>
    <t>Rab11 family-interacting protein 2</t>
  </si>
  <si>
    <t>Q9P289</t>
  </si>
  <si>
    <t>STK26</t>
  </si>
  <si>
    <t>Serine/threonine-protein kinase 26</t>
  </si>
  <si>
    <t>P56211</t>
  </si>
  <si>
    <t>ARPP19</t>
  </si>
  <si>
    <t>cAMP-regulated phosphoprotein 19</t>
  </si>
  <si>
    <t>Q9ULD2</t>
  </si>
  <si>
    <t>MTUS1</t>
  </si>
  <si>
    <t>Microtubule-associated tumor suppressor 1</t>
  </si>
  <si>
    <t>Q5SW79</t>
  </si>
  <si>
    <t>CEP170</t>
  </si>
  <si>
    <t>Centrosomal protein of 170 kDa</t>
  </si>
  <si>
    <t>Q9BSJ2</t>
  </si>
  <si>
    <t>TUBGCP2</t>
  </si>
  <si>
    <t>Gamma-tubulin complex component 2</t>
  </si>
  <si>
    <t>Q8IWU2</t>
  </si>
  <si>
    <t>LMTK2</t>
  </si>
  <si>
    <t>Serine/threonine-protein kinase LMTK2</t>
  </si>
  <si>
    <t>Q96RS0</t>
  </si>
  <si>
    <t>TGS1</t>
  </si>
  <si>
    <t>Trimethylguanosine synthase</t>
  </si>
  <si>
    <t>P98175</t>
  </si>
  <si>
    <t>RBM10</t>
  </si>
  <si>
    <t>RNA-binding protein 10</t>
  </si>
  <si>
    <t>Q96M27</t>
  </si>
  <si>
    <t>PRRC1</t>
  </si>
  <si>
    <t>Protein PRRC1</t>
  </si>
  <si>
    <t>P10809</t>
  </si>
  <si>
    <t>HSPD1</t>
  </si>
  <si>
    <t>60 kDa heat shock protein, mitochondrial</t>
  </si>
  <si>
    <t>P57076</t>
  </si>
  <si>
    <t>CFAP298</t>
  </si>
  <si>
    <t>Cilia- and flagella-associated protein 298</t>
  </si>
  <si>
    <t>P34932</t>
  </si>
  <si>
    <t>HSPA4</t>
  </si>
  <si>
    <t>Heat shock 70 kDa protein 4</t>
  </si>
  <si>
    <t>Q5SQN1</t>
  </si>
  <si>
    <t>SNAP47</t>
  </si>
  <si>
    <t>Synaptosomal-associated protein 47</t>
  </si>
  <si>
    <t>P25054</t>
  </si>
  <si>
    <t>APC</t>
  </si>
  <si>
    <t>Adenomatous polyposis coli protein</t>
  </si>
  <si>
    <t>Q02241</t>
  </si>
  <si>
    <t>KIF23</t>
  </si>
  <si>
    <t>Kinesin-like protein KIF23</t>
  </si>
  <si>
    <t>Q14674</t>
  </si>
  <si>
    <t>ESPL1</t>
  </si>
  <si>
    <t>Separin</t>
  </si>
  <si>
    <t>P06748</t>
  </si>
  <si>
    <t>NPM1</t>
  </si>
  <si>
    <t>Nucleophosmin</t>
  </si>
  <si>
    <t>Histone H4;Histone H4-like protein type G</t>
  </si>
  <si>
    <t>Q9Y4K4</t>
  </si>
  <si>
    <t>MAP4K5</t>
  </si>
  <si>
    <t>Mitogen-activated protein kinase kinase kinase kinase 5</t>
  </si>
  <si>
    <t>Q9H0W8</t>
  </si>
  <si>
    <t>SMG9</t>
  </si>
  <si>
    <t>Nonsense-mediated mRNA decay factor SMG9</t>
  </si>
  <si>
    <t>Q9BZF1</t>
  </si>
  <si>
    <t>OSBPL8</t>
  </si>
  <si>
    <t>Oxysterol-binding protein-related protein 8</t>
  </si>
  <si>
    <t>Q14872</t>
  </si>
  <si>
    <t>MTF1</t>
  </si>
  <si>
    <t>Metal regulatory transcription factor 1</t>
  </si>
  <si>
    <t>Q9Y3Q8</t>
  </si>
  <si>
    <t>TSC22D4</t>
  </si>
  <si>
    <t>TSC22 domain family protein 4</t>
  </si>
  <si>
    <t>Q7Z3U7</t>
  </si>
  <si>
    <t>MON2</t>
  </si>
  <si>
    <t>Protein MON2 homolog</t>
  </si>
  <si>
    <t>Q96HY6</t>
  </si>
  <si>
    <t>DDRGK1</t>
  </si>
  <si>
    <t>DDRGK domain-containing protein 1</t>
  </si>
  <si>
    <t>P22061</t>
  </si>
  <si>
    <t>PCMT1</t>
  </si>
  <si>
    <t>Protein-L-isoaspartate(D-aspartate) O-methyltransferase</t>
  </si>
  <si>
    <t>P50542</t>
  </si>
  <si>
    <t>PEX5</t>
  </si>
  <si>
    <t>Peroxisomal targeting signal 1 receptor</t>
  </si>
  <si>
    <t>O95630</t>
  </si>
  <si>
    <t>STAMBP</t>
  </si>
  <si>
    <t>STAM-binding protein</t>
  </si>
  <si>
    <t>A1X283</t>
  </si>
  <si>
    <t>SH3PXD2B</t>
  </si>
  <si>
    <t>SH3 and PX domain-containing protein 2B</t>
  </si>
  <si>
    <t>Q16527</t>
  </si>
  <si>
    <t>CSRP2</t>
  </si>
  <si>
    <t>Cysteine and glycine-rich protein 2</t>
  </si>
  <si>
    <t>Q8IXS6</t>
  </si>
  <si>
    <t>PALM2AKAP2</t>
  </si>
  <si>
    <t>PALM2-AKAP2 fusion protein</t>
  </si>
  <si>
    <t>Q1MSJ5</t>
  </si>
  <si>
    <t>CSPP1</t>
  </si>
  <si>
    <t>Centrosome and spindle pole-associated protein 1</t>
  </si>
  <si>
    <t>Q9Y5X1</t>
  </si>
  <si>
    <t>SNX9</t>
  </si>
  <si>
    <t>Sorting nexin-9</t>
  </si>
  <si>
    <t>Q9Y6E2</t>
  </si>
  <si>
    <t>BZW2</t>
  </si>
  <si>
    <t>eIF5-mimic protein 1</t>
  </si>
  <si>
    <t>Q14667</t>
  </si>
  <si>
    <t>BLTP2</t>
  </si>
  <si>
    <t>Bridge-like lipid transfer protein family member 2</t>
  </si>
  <si>
    <t>Q8WXI7</t>
  </si>
  <si>
    <t>MUC16</t>
  </si>
  <si>
    <t>Mucin-16</t>
  </si>
  <si>
    <t>O75044</t>
  </si>
  <si>
    <t>SRGAP2</t>
  </si>
  <si>
    <t>SLIT-ROBO Rho GTPase-activating protein 2</t>
  </si>
  <si>
    <t>Q16513</t>
  </si>
  <si>
    <t>PKN2</t>
  </si>
  <si>
    <t>Serine/threonine-protein kinase N2</t>
  </si>
  <si>
    <t>Q08211</t>
  </si>
  <si>
    <t>DHX9</t>
  </si>
  <si>
    <t>ATP-dependent RNA helicase A</t>
  </si>
  <si>
    <t>Q99707</t>
  </si>
  <si>
    <t>MTR</t>
  </si>
  <si>
    <t>Methionine synthase</t>
  </si>
  <si>
    <t>P54136</t>
  </si>
  <si>
    <t>RARS1</t>
  </si>
  <si>
    <t>Arginine--tRNA ligase, cytoplasmic</t>
  </si>
  <si>
    <t>Q00765</t>
  </si>
  <si>
    <t>REEP5</t>
  </si>
  <si>
    <t>Receptor expression-enhancing protein 5</t>
  </si>
  <si>
    <t>Q96I25</t>
  </si>
  <si>
    <t>RBM17</t>
  </si>
  <si>
    <t>Splicing factor 45</t>
  </si>
  <si>
    <t>Q8TCU4</t>
  </si>
  <si>
    <t>ALMS1</t>
  </si>
  <si>
    <t>Centrosome-associated protein ALMS1</t>
  </si>
  <si>
    <t>Q9H1A4</t>
  </si>
  <si>
    <t>ANAPC1</t>
  </si>
  <si>
    <t>Anaphase-promoting complex subunit 1</t>
  </si>
  <si>
    <t>Q6ZUJ8</t>
  </si>
  <si>
    <t>PIK3AP1</t>
  </si>
  <si>
    <t>Phosphoinositide 3-kinase adapter protein 1</t>
  </si>
  <si>
    <t>Q14669</t>
  </si>
  <si>
    <t>TRIP12</t>
  </si>
  <si>
    <t>E3 ubiquitin-protein ligase TRIP12</t>
  </si>
  <si>
    <t>Q5TAX3</t>
  </si>
  <si>
    <t>TUT4</t>
  </si>
  <si>
    <t>Terminal uridylyltransferase 4</t>
  </si>
  <si>
    <t>Q5VUJ6</t>
  </si>
  <si>
    <t>LRCH2</t>
  </si>
  <si>
    <t>Leucine-rich repeat and calponin homology domain-containing protein 2</t>
  </si>
  <si>
    <t>O43318</t>
  </si>
  <si>
    <t>MAP3K7</t>
  </si>
  <si>
    <t>Mitogen-activated protein kinase kinase kinase 7</t>
  </si>
  <si>
    <t>Q7Z7G1</t>
  </si>
  <si>
    <t>CLNK</t>
  </si>
  <si>
    <t>Cytokine-dependent hematopoietic cell linker</t>
  </si>
  <si>
    <t>Q9UNZ2</t>
  </si>
  <si>
    <t>NSFL1C</t>
  </si>
  <si>
    <t>NSFL1 cofactor p47</t>
  </si>
  <si>
    <t>Q08209</t>
  </si>
  <si>
    <t>PPP3CA</t>
  </si>
  <si>
    <t>Protein phosphatase 3 catalytic subunit alpha</t>
  </si>
  <si>
    <t>Q9H788</t>
  </si>
  <si>
    <t>SH2D4A</t>
  </si>
  <si>
    <t>SH2 domain-containing protein 4A</t>
  </si>
  <si>
    <t>Q9NYM9</t>
  </si>
  <si>
    <t>BET1L</t>
  </si>
  <si>
    <t>BET1-like protein</t>
  </si>
  <si>
    <t>Q96AG4</t>
  </si>
  <si>
    <t>LRRC59</t>
  </si>
  <si>
    <t>Leucine-rich repeat-containing protein 59;Leucine-rich repeat-containing protein 59, N-terminally processed</t>
  </si>
  <si>
    <t>Q96SZ5</t>
  </si>
  <si>
    <t>ADO</t>
  </si>
  <si>
    <t>2-aminoethanethiol dioxygenase</t>
  </si>
  <si>
    <t>Q9Y485</t>
  </si>
  <si>
    <t>DMXL1</t>
  </si>
  <si>
    <t>DmX-like protein 1</t>
  </si>
  <si>
    <t>Q14318</t>
  </si>
  <si>
    <t>FKBP8</t>
  </si>
  <si>
    <t>Peptidyl-prolyl cis-trans isomerase FKBP8</t>
  </si>
  <si>
    <t>Q8TED9</t>
  </si>
  <si>
    <t>AFAP1L1</t>
  </si>
  <si>
    <t>Actin filament-associated protein 1-like 1</t>
  </si>
  <si>
    <t>P62328</t>
  </si>
  <si>
    <t>TMSB4X</t>
  </si>
  <si>
    <t>Thymosin beta-4;Hemoregulatory peptide AcSDKP</t>
  </si>
  <si>
    <t>P42694</t>
  </si>
  <si>
    <t>HELZ</t>
  </si>
  <si>
    <t>Probable helicase with zinc finger domain</t>
  </si>
  <si>
    <t>Q99550</t>
  </si>
  <si>
    <t>MPHOSPH9</t>
  </si>
  <si>
    <t>M-phase phosphoprotein 9</t>
  </si>
  <si>
    <t>Q8NHV4</t>
  </si>
  <si>
    <t>NEDD1</t>
  </si>
  <si>
    <t>Protein NEDD1</t>
  </si>
  <si>
    <t>O94875</t>
  </si>
  <si>
    <t>SORBS2</t>
  </si>
  <si>
    <t>Sorbin and SH3 domain-containing protein 2</t>
  </si>
  <si>
    <t>Q86X53</t>
  </si>
  <si>
    <t>ERICH1</t>
  </si>
  <si>
    <t>Glutamate-rich protein 1</t>
  </si>
  <si>
    <t>Q6PGQ7</t>
  </si>
  <si>
    <t>BORA</t>
  </si>
  <si>
    <t>Protein aurora borealis</t>
  </si>
  <si>
    <t>Q16143</t>
  </si>
  <si>
    <t>SNCB</t>
  </si>
  <si>
    <t>Beta-synuclein</t>
  </si>
  <si>
    <t>O43933</t>
  </si>
  <si>
    <t>PEX1</t>
  </si>
  <si>
    <t>Peroxisomal ATPase PEX1</t>
  </si>
  <si>
    <t>Q08752</t>
  </si>
  <si>
    <t>PPID</t>
  </si>
  <si>
    <t>Peptidyl-prolyl cis-trans isomerase D</t>
  </si>
  <si>
    <t>P19338</t>
  </si>
  <si>
    <t>NCL</t>
  </si>
  <si>
    <t>Nucleolin</t>
  </si>
  <si>
    <t>Q5VUB5</t>
  </si>
  <si>
    <t>FAM171A1</t>
  </si>
  <si>
    <t>Protein FAM171A1</t>
  </si>
  <si>
    <t>O15027</t>
  </si>
  <si>
    <t>SEC16A</t>
  </si>
  <si>
    <t>Protein transport protein Sec16A</t>
  </si>
  <si>
    <t>Q9Y6A5</t>
  </si>
  <si>
    <t>TACC3</t>
  </si>
  <si>
    <t>Transforming acidic coiled-coil-containing protein 3</t>
  </si>
  <si>
    <t>Q86TB9</t>
  </si>
  <si>
    <t>PATL1</t>
  </si>
  <si>
    <t>Protein PAT1 homolog 1</t>
  </si>
  <si>
    <t>Q15545</t>
  </si>
  <si>
    <t>TAF7</t>
  </si>
  <si>
    <t>Transcription initiation factor TFIID subunit 7</t>
  </si>
  <si>
    <t>O15056</t>
  </si>
  <si>
    <t>SYNJ2</t>
  </si>
  <si>
    <t>Synaptojanin-2</t>
  </si>
  <si>
    <t>Q9BT25</t>
  </si>
  <si>
    <t>HAUS8</t>
  </si>
  <si>
    <t>HAUS augmin-like complex subunit 8</t>
  </si>
  <si>
    <t>E3 SUMO-protein ligase RanBP2;RanBP2-like and GRIP domain-containing protein 4;RanBP2-like and GRIP domain-containing protein 3;RANBP2-like and GRIP domain-containing protein 5/6;RANBP2-like and GRIP domain-containing protein 8</t>
  </si>
  <si>
    <t>Q9H089</t>
  </si>
  <si>
    <t>LSG1</t>
  </si>
  <si>
    <t>Large subunit GTPase 1 homolog</t>
  </si>
  <si>
    <t>Q9Y3R0</t>
  </si>
  <si>
    <t>GRIP1</t>
  </si>
  <si>
    <t>Glutamate receptor-interacting protein 1</t>
  </si>
  <si>
    <t>Q9UJW0</t>
  </si>
  <si>
    <t>DCTN4</t>
  </si>
  <si>
    <t>Dynactin subunit 4</t>
  </si>
  <si>
    <t>O15234</t>
  </si>
  <si>
    <t>CASC3</t>
  </si>
  <si>
    <t>Protein CASC3</t>
  </si>
  <si>
    <t>Q13620</t>
  </si>
  <si>
    <t>CUL4B</t>
  </si>
  <si>
    <t>Cullin-4B</t>
  </si>
  <si>
    <t>Ubiquitin-ribosomal protein eL40 fusion protein;Ubiquitin;Large ribosomal subunit protein eL40;Ubiquitin-ribosomal protein eS31 fusion protein;Ubiquitin;Small ribosomal subunit protein eS31;Polyubiquitin-B;Ubiquitin;Polyubiquitin-C;Ubiquitin</t>
  </si>
  <si>
    <t>Q9Y450</t>
  </si>
  <si>
    <t>HBS1L</t>
  </si>
  <si>
    <t>HBS1-like protein</t>
  </si>
  <si>
    <t>ATP-dependent 6-phosphofructokinase, muscle type;ATP-dependent 6-phosphofructokinase, platelet type</t>
  </si>
  <si>
    <t>P13797</t>
  </si>
  <si>
    <t>PLS3</t>
  </si>
  <si>
    <t>Plastin-3</t>
  </si>
  <si>
    <t>Q8IX90</t>
  </si>
  <si>
    <t>SKA3</t>
  </si>
  <si>
    <t>Spindle and kinetochore-associated protein 3</t>
  </si>
  <si>
    <t>Q14320</t>
  </si>
  <si>
    <t>FAM50A</t>
  </si>
  <si>
    <t>Protein FAM50A</t>
  </si>
  <si>
    <t>Q5SYE7</t>
  </si>
  <si>
    <t>NHSL1</t>
  </si>
  <si>
    <t>NHS-like protein 1</t>
  </si>
  <si>
    <t>P04406</t>
  </si>
  <si>
    <t>GAPDH</t>
  </si>
  <si>
    <t>Glyceraldehyde-3-phosphate dehydrogenase</t>
  </si>
  <si>
    <t>Q8IVM0</t>
  </si>
  <si>
    <t>CCDC50</t>
  </si>
  <si>
    <t>Coiled-coil domain-containing protein 50</t>
  </si>
  <si>
    <t>Q9Y6Y8</t>
  </si>
  <si>
    <t>SEC23IP</t>
  </si>
  <si>
    <t>SEC23-interacting protein</t>
  </si>
  <si>
    <t>Q15022</t>
  </si>
  <si>
    <t>SUZ12</t>
  </si>
  <si>
    <t>Polycomb protein SUZ12</t>
  </si>
  <si>
    <t>Q9UBI1</t>
  </si>
  <si>
    <t>COMMD3</t>
  </si>
  <si>
    <t>COMM domain-containing protein 3</t>
  </si>
  <si>
    <t>Q9NQC3</t>
  </si>
  <si>
    <t>RTN4</t>
  </si>
  <si>
    <t>Reticulon-4</t>
  </si>
  <si>
    <t>Q9H246</t>
  </si>
  <si>
    <t>C1orf21</t>
  </si>
  <si>
    <t>Uncharacterized protein C1orf21</t>
  </si>
  <si>
    <t>O95292</t>
  </si>
  <si>
    <t>VAPB</t>
  </si>
  <si>
    <t>Vesicle-associated membrane protein-associated protein B/C</t>
  </si>
  <si>
    <t>Q5JSZ5</t>
  </si>
  <si>
    <t>PRRC2B</t>
  </si>
  <si>
    <t>Protein PRRC2B</t>
  </si>
  <si>
    <t>Q9NQS1</t>
  </si>
  <si>
    <t>AVEN</t>
  </si>
  <si>
    <t>Cell death regulator Aven</t>
  </si>
  <si>
    <t>P33991</t>
  </si>
  <si>
    <t>MCM4</t>
  </si>
  <si>
    <t>DNA replication licensing factor MCM4</t>
  </si>
  <si>
    <t>Q9BVQ7</t>
  </si>
  <si>
    <t>AFG2B</t>
  </si>
  <si>
    <t>ATPase family gene 2 protein homolog B</t>
  </si>
  <si>
    <t>Q13416</t>
  </si>
  <si>
    <t>ORC2</t>
  </si>
  <si>
    <t>Origin recognition complex subunit 2</t>
  </si>
  <si>
    <t>P62304</t>
  </si>
  <si>
    <t>SNRPE</t>
  </si>
  <si>
    <t>Small nuclear ribonucleoprotein E</t>
  </si>
  <si>
    <t>Q9UQB8</t>
  </si>
  <si>
    <t>BAIAP2</t>
  </si>
  <si>
    <t>Brain-specific angiogenesis inhibitor 1-associated protein 2</t>
  </si>
  <si>
    <t>Heat shock protein HSP 90-alpha;Heat shock protein HSP 90-alpha A2;Heat shock protein HSP 90-beta;Putative heat shock protein HSP 90-beta-3</t>
  </si>
  <si>
    <t>Q03001</t>
  </si>
  <si>
    <t>DST</t>
  </si>
  <si>
    <t>Dystonin</t>
  </si>
  <si>
    <t>Q8N8S7</t>
  </si>
  <si>
    <t>ENAH</t>
  </si>
  <si>
    <t>Protein enabled homolog</t>
  </si>
  <si>
    <t>Q14353</t>
  </si>
  <si>
    <t>GAMT</t>
  </si>
  <si>
    <t>Guanidinoacetate N-methyltransferase</t>
  </si>
  <si>
    <t>Q6P1N0</t>
  </si>
  <si>
    <t>CC2D1A</t>
  </si>
  <si>
    <t>Coiled-coil and C2 domain-containing protein 1A</t>
  </si>
  <si>
    <t>P42566</t>
  </si>
  <si>
    <t>EPS15</t>
  </si>
  <si>
    <t>Epidermal growth factor receptor substrate 15</t>
  </si>
  <si>
    <t>Q96BY7</t>
  </si>
  <si>
    <t>ATG2B</t>
  </si>
  <si>
    <t>Autophagy-related protein 2 homolog B</t>
  </si>
  <si>
    <t>P06733</t>
  </si>
  <si>
    <t>ENO1</t>
  </si>
  <si>
    <t>Alpha-enolase</t>
  </si>
  <si>
    <t>Q9Y6W3</t>
  </si>
  <si>
    <t>CAPN7</t>
  </si>
  <si>
    <t>Calpain-7</t>
  </si>
  <si>
    <t>P51114</t>
  </si>
  <si>
    <t>FXR1</t>
  </si>
  <si>
    <t>RNA-binding protein FXR1</t>
  </si>
  <si>
    <t>Q96PK6</t>
  </si>
  <si>
    <t>RBM14</t>
  </si>
  <si>
    <t>RNA-binding protein 14</t>
  </si>
  <si>
    <t>Q07960</t>
  </si>
  <si>
    <t>ARHGAP1</t>
  </si>
  <si>
    <t>Rho GTPase-activating protein 1</t>
  </si>
  <si>
    <t>P53801</t>
  </si>
  <si>
    <t>PTTG1IP</t>
  </si>
  <si>
    <t>Pituitary tumor-transforming gene 1 protein-interacting protein</t>
  </si>
  <si>
    <t>Q9UQ35</t>
  </si>
  <si>
    <t>SRRM2</t>
  </si>
  <si>
    <t>Serine/arginine repetitive matrix protein 2</t>
  </si>
  <si>
    <t>Q9H8V3</t>
  </si>
  <si>
    <t>ECT2</t>
  </si>
  <si>
    <t>Protein ECT2</t>
  </si>
  <si>
    <t>B7ZAP0</t>
  </si>
  <si>
    <t>RABGAP1L</t>
  </si>
  <si>
    <t>Rab GTPase-activating protein 1-like, isoform 10</t>
  </si>
  <si>
    <t>Q70EL2</t>
  </si>
  <si>
    <t>USP45</t>
  </si>
  <si>
    <t>Ubiquitin carboxyl-terminal hydrolase 45</t>
  </si>
  <si>
    <t>Q9BX67</t>
  </si>
  <si>
    <t>JAM3</t>
  </si>
  <si>
    <t>Junctional adhesion molecule C;Soluble form of JAM-C</t>
  </si>
  <si>
    <t>O95273</t>
  </si>
  <si>
    <t>CCNDBP1</t>
  </si>
  <si>
    <t>Cyclin-D1-binding protein 1</t>
  </si>
  <si>
    <t>P78527</t>
  </si>
  <si>
    <t>PRKDC</t>
  </si>
  <si>
    <t>DNA-dependent protein kinase catalytic subunit</t>
  </si>
  <si>
    <t>O43156</t>
  </si>
  <si>
    <t>TTI1</t>
  </si>
  <si>
    <t>TELO2-interacting protein 1 homolog</t>
  </si>
  <si>
    <t>P35611</t>
  </si>
  <si>
    <t>ADD1</t>
  </si>
  <si>
    <t>Alpha-adducin</t>
  </si>
  <si>
    <t>Q8TBA6</t>
  </si>
  <si>
    <t>GOLGA5</t>
  </si>
  <si>
    <t>Golgin subfamily A member 5</t>
  </si>
  <si>
    <t>Disks large homolog 4;Disks large homolog 2;Disks large homolog 1</t>
  </si>
  <si>
    <t>Q9BUN5</t>
  </si>
  <si>
    <t>CCDC28B</t>
  </si>
  <si>
    <t>Coiled-coil domain-containing protein 28B</t>
  </si>
  <si>
    <t>Q96AX9</t>
  </si>
  <si>
    <t>MIB2</t>
  </si>
  <si>
    <t>E3 ubiquitin-protein ligase MIB2</t>
  </si>
  <si>
    <t>Q96HB5</t>
  </si>
  <si>
    <t>CCDC120</t>
  </si>
  <si>
    <t>Coiled-coil domain-containing protein 120</t>
  </si>
  <si>
    <t>Q7Z4V5</t>
  </si>
  <si>
    <t>HDGFL2</t>
  </si>
  <si>
    <t>Hepatoma-derived growth factor-related protein 2</t>
  </si>
  <si>
    <t>P38606</t>
  </si>
  <si>
    <t>ATP6V1A</t>
  </si>
  <si>
    <t>V-type proton ATPase catalytic subunit A</t>
  </si>
  <si>
    <t>Q9NTX5</t>
  </si>
  <si>
    <t>ECHDC1</t>
  </si>
  <si>
    <t>Ethylmalonyl-CoA decarboxylase</t>
  </si>
  <si>
    <t>P46013</t>
  </si>
  <si>
    <t>MKI67</t>
  </si>
  <si>
    <t>Proliferation marker protein Ki-67</t>
  </si>
  <si>
    <t>A6ND36</t>
  </si>
  <si>
    <t>FAM83G</t>
  </si>
  <si>
    <t>Protein FAM83G</t>
  </si>
  <si>
    <t>Q8NI35</t>
  </si>
  <si>
    <t>PATJ</t>
  </si>
  <si>
    <t>InaD-like protein</t>
  </si>
  <si>
    <t>P27694</t>
  </si>
  <si>
    <t>RPA1</t>
  </si>
  <si>
    <t>Replication protein A 70 kDa DNA-binding subunit;Replication protein A 70 kDa DNA-binding subunit, N-terminally processed</t>
  </si>
  <si>
    <t>Q8ND56</t>
  </si>
  <si>
    <t>LSM14A</t>
  </si>
  <si>
    <t>Protein LSM14 homolog A</t>
  </si>
  <si>
    <t>O95816</t>
  </si>
  <si>
    <t>BAG2</t>
  </si>
  <si>
    <t>BAG family molecular chaperone regulator 2</t>
  </si>
  <si>
    <t>Q5VZ89</t>
  </si>
  <si>
    <t>DENND4C</t>
  </si>
  <si>
    <t>DENN domain-containing protein 4C</t>
  </si>
  <si>
    <t>P26196</t>
  </si>
  <si>
    <t>DDX6</t>
  </si>
  <si>
    <t>Probable ATP-dependent RNA helicase DDX6</t>
  </si>
  <si>
    <t>Q9NT62</t>
  </si>
  <si>
    <t>ATG3</t>
  </si>
  <si>
    <t>Ubiquitin-like-conjugating enzyme ATG3</t>
  </si>
  <si>
    <t>Q14203</t>
  </si>
  <si>
    <t>DCTN1</t>
  </si>
  <si>
    <t>Dynactin subunit 1</t>
  </si>
  <si>
    <t>P50748</t>
  </si>
  <si>
    <t>KNTC1</t>
  </si>
  <si>
    <t>Kinetochore-associated protein 1</t>
  </si>
  <si>
    <t>Q9BSL1</t>
  </si>
  <si>
    <t>UBAC1</t>
  </si>
  <si>
    <t>Ubiquitin-associated domain-containing protein 1</t>
  </si>
  <si>
    <t>Q7KZF4</t>
  </si>
  <si>
    <t>SND1</t>
  </si>
  <si>
    <t>Staphylococcal nuclease domain-containing protein 1</t>
  </si>
  <si>
    <t>Q14694</t>
  </si>
  <si>
    <t>USP10</t>
  </si>
  <si>
    <t>Ubiquitin carboxyl-terminal hydrolase 10</t>
  </si>
  <si>
    <t>P78536</t>
  </si>
  <si>
    <t>ADAM17</t>
  </si>
  <si>
    <t>Disintegrin and metalloproteinase domain-containing protein 17</t>
  </si>
  <si>
    <t>Q9H4G0</t>
  </si>
  <si>
    <t>EPB41L1</t>
  </si>
  <si>
    <t>Band 4.1-like protein 1</t>
  </si>
  <si>
    <t>Q86TL2</t>
  </si>
  <si>
    <t>STIMATE</t>
  </si>
  <si>
    <t>Store-operated calcium entry regulator STIMATE</t>
  </si>
  <si>
    <t>Q6PKG0</t>
  </si>
  <si>
    <t>LARP1</t>
  </si>
  <si>
    <t>La-related protein 1</t>
  </si>
  <si>
    <t>P36578</t>
  </si>
  <si>
    <t>RPL4</t>
  </si>
  <si>
    <t>Large ribosomal subunit protein uL4</t>
  </si>
  <si>
    <t>Q15149</t>
  </si>
  <si>
    <t>PLEC</t>
  </si>
  <si>
    <t>Plectin</t>
  </si>
  <si>
    <t>Q15819</t>
  </si>
  <si>
    <t>UBE2V2</t>
  </si>
  <si>
    <t>Ubiquitin-conjugating enzyme E2 variant 2</t>
  </si>
  <si>
    <t>P61011</t>
  </si>
  <si>
    <t>SRP54</t>
  </si>
  <si>
    <t>Signal recognition particle subunit SRP54</t>
  </si>
  <si>
    <t>Q13428</t>
  </si>
  <si>
    <t>TCOF1</t>
  </si>
  <si>
    <t>Treacle protein</t>
  </si>
  <si>
    <t>Q96ST8</t>
  </si>
  <si>
    <t>CEP89</t>
  </si>
  <si>
    <t>Centrosomal protein of 89 kDa</t>
  </si>
  <si>
    <t>Q13564</t>
  </si>
  <si>
    <t>NAE1</t>
  </si>
  <si>
    <t>NEDD8-activating enzyme E1 regulatory subunit</t>
  </si>
  <si>
    <t>Q15398</t>
  </si>
  <si>
    <t>DLGAP5</t>
  </si>
  <si>
    <t>Disks large-associated protein 5</t>
  </si>
  <si>
    <t>Q13501</t>
  </si>
  <si>
    <t>SQSTM1</t>
  </si>
  <si>
    <t>Sequestosome-1</t>
  </si>
  <si>
    <t>O60664</t>
  </si>
  <si>
    <t>PLIN3</t>
  </si>
  <si>
    <t>Perilipin-3</t>
  </si>
  <si>
    <t>Q92945</t>
  </si>
  <si>
    <t>KHSRP</t>
  </si>
  <si>
    <t>Far upstream element-binding protein 2</t>
  </si>
  <si>
    <t>Q32MZ4</t>
  </si>
  <si>
    <t>LRRFIP1</t>
  </si>
  <si>
    <t>Leucine-rich repeat flightless-interacting protein 1</t>
  </si>
  <si>
    <t>Q13948</t>
  </si>
  <si>
    <t>CUX1</t>
  </si>
  <si>
    <t>Protein CASP</t>
  </si>
  <si>
    <t>Q8IY63</t>
  </si>
  <si>
    <t>AMOTL1</t>
  </si>
  <si>
    <t>Angiomotin-like protein 1</t>
  </si>
  <si>
    <t>P61081</t>
  </si>
  <si>
    <t>UBE2M</t>
  </si>
  <si>
    <t>NEDD8-conjugating enzyme Ubc12</t>
  </si>
  <si>
    <t>P00441</t>
  </si>
  <si>
    <t>SOD1</t>
  </si>
  <si>
    <t>Superoxide dismutase [Cu-Zn]</t>
  </si>
  <si>
    <t>Q7Z478</t>
  </si>
  <si>
    <t>DHX29</t>
  </si>
  <si>
    <t>ATP-dependent RNA helicase DHX29</t>
  </si>
  <si>
    <t>Q9H4Z2</t>
  </si>
  <si>
    <t>ZNF335</t>
  </si>
  <si>
    <t>Zinc finger protein 335</t>
  </si>
  <si>
    <t>Nucleoside diphosphate kinase B;Putative nucleoside diphosphate kinase</t>
  </si>
  <si>
    <t>P05165</t>
  </si>
  <si>
    <t>PCCA</t>
  </si>
  <si>
    <t>Propionyl-CoA carboxylase alpha chain, mitochondrial</t>
  </si>
  <si>
    <t>P09874</t>
  </si>
  <si>
    <t>PARP1</t>
  </si>
  <si>
    <t>Poly [ADP-ribose] polymerase 1;Poly [ADP-ribose] polymerase 1, processed C-terminus;Poly [ADP-ribose] polymerase 1, processed N-terminus</t>
  </si>
  <si>
    <t>P07900</t>
  </si>
  <si>
    <t>P08238</t>
  </si>
  <si>
    <t>P68104</t>
  </si>
  <si>
    <t>Q99613</t>
  </si>
  <si>
    <t>P24534</t>
  </si>
  <si>
    <t>P07355</t>
  </si>
  <si>
    <t>P0DMV9</t>
  </si>
  <si>
    <t>P48426</t>
  </si>
  <si>
    <t>Q8N0Y7</t>
  </si>
  <si>
    <t>A6NIE6</t>
  </si>
  <si>
    <t>Q9BZK3</t>
  </si>
  <si>
    <t>Q6NXS1</t>
  </si>
  <si>
    <t>P04049</t>
  </si>
  <si>
    <t>Q15836</t>
  </si>
  <si>
    <t>Q8NHW5</t>
  </si>
  <si>
    <t>P86791</t>
  </si>
  <si>
    <t>P62807</t>
  </si>
  <si>
    <t>Q9UN37</t>
  </si>
  <si>
    <t>A6NDY0</t>
  </si>
  <si>
    <t>P68363</t>
  </si>
  <si>
    <t>P62805</t>
  </si>
  <si>
    <t>P62987</t>
  </si>
  <si>
    <t>P08237</t>
  </si>
  <si>
    <t>P78352</t>
  </si>
  <si>
    <t>P22392</t>
  </si>
  <si>
    <t>HSP90AA1</t>
  </si>
  <si>
    <t>HSP90AB1</t>
  </si>
  <si>
    <t>EEF1A1</t>
  </si>
  <si>
    <t>EIF3C</t>
  </si>
  <si>
    <t>EEF1B2</t>
  </si>
  <si>
    <t>ANXA2</t>
  </si>
  <si>
    <t>HSPA1B</t>
  </si>
  <si>
    <t>PIP4K2A</t>
  </si>
  <si>
    <t>PGAM4</t>
  </si>
  <si>
    <t>RRN3P2</t>
  </si>
  <si>
    <t>NACA4P</t>
  </si>
  <si>
    <t>PPP1R2B</t>
  </si>
  <si>
    <t>RAF1</t>
  </si>
  <si>
    <t>VAMP3</t>
  </si>
  <si>
    <t>RPLP0P6</t>
  </si>
  <si>
    <t>CCZ1</t>
  </si>
  <si>
    <t>H2BC4</t>
  </si>
  <si>
    <t>VPS4A</t>
  </si>
  <si>
    <t>PABPN1L</t>
  </si>
  <si>
    <t>TUBA1B</t>
  </si>
  <si>
    <t>H4C1</t>
  </si>
  <si>
    <t>UBA52</t>
  </si>
  <si>
    <t>PFKM</t>
  </si>
  <si>
    <t>DLG4</t>
  </si>
  <si>
    <t>NME2</t>
  </si>
  <si>
    <t>Uniprot Reference</t>
  </si>
  <si>
    <t>Protein name</t>
    <phoneticPr fontId="1" type="noConversion"/>
  </si>
  <si>
    <t>Gene name</t>
    <phoneticPr fontId="1" type="noConversion"/>
  </si>
  <si>
    <t>Uniprot number</t>
  </si>
  <si>
    <t>Gene ID</t>
    <phoneticPr fontId="1" type="noConversion"/>
  </si>
  <si>
    <t>Subcellular location [CC]</t>
  </si>
  <si>
    <t>Transmembrane</t>
  </si>
  <si>
    <t>Function [CC]</t>
  </si>
  <si>
    <t>Cytoplasm {ECO:0000269|PubMed:20080638}. Cytoplasm, cytoskeleton, microtubule organizing center, centrosome {ECO:0000269|PubMed:14654843, ECO:0000269|PubMed:20080638}. Cytoplasm, cytoskeleton, cilium basal body {ECO:0000250|UniProtKB:P42932}.</t>
  </si>
  <si>
    <t>Component of the chaperonin-containing T-complex (TRiC), a molecular chaperone complex that assists the folding of proteins upon ATP hydrolysis (PubMed:25467444). The TRiC complex mediates the folding of WRAP53/TCAB1, thereby regulating telomere maintenance (PubMed:25467444). As part of the TRiC complex may play a role in the assembly of BBSome, a complex involved in ciliogenesis regulating transports vesicles to the cilia (PubMed:20080638). The TRiC complex plays a role in the folding of actin and tubulin (Probable). {ECO:0000269|PubMed:20080638, ECO:0000269|PubMed:25467444, ECO:0000305}.</t>
  </si>
  <si>
    <t>Cytoplasm, perinuclear region {ECO:0000250|UniProtKB:Q9D5V6}. Golgi apparatus {ECO:0000250|UniProtKB:Q9D5V6}. Perikaryon {ECO:0000250|UniProtKB:Q9D5V6}. Cell projection, axon {ECO:0000250|UniProtKB:Q9D5V6}. Cell projection, dendrite {ECO:0000250|UniProtKB:Q9D5V6}. Cell projection, growth cone {ECO:0000250|UniProtKB:Q9D5V6}. Cell junction, synapse, presynaptic cell membrane {ECO:0000250|UniProtKB:Q9D5V6}. Cell junction, synapse, postsynaptic cell membrane {ECO:0000250|UniProtKB:Q9D5V6}. Membrane {ECO:0000269|PubMed:23300339}. Note=Localizes to cholinergic neuromuscular junctions and in actin-rich growth cone regions (By similarity). Membrane-associated in a epidermal growth factor (EGF)-dependent manner (PubMed:23300339). {ECO:0000250|UniProtKB:Q9D5V6, ECO:0000269|PubMed:23300339}.</t>
  </si>
  <si>
    <t>Plays a role in adipocyte differentiation by promoting mTORC2-mediated phosphorylation of AKT1 at 'Ser-473' after growth factor stimulation (PubMed:23300339). {ECO:0000269|PubMed:23300339}.</t>
  </si>
  <si>
    <t>Cytoplasm {ECO:0000269|PubMed:21465480, ECO:0000269|PubMed:29496907}. Cytoplasm, cytoskeleton {ECO:0000269|PubMed:18408015, ECO:0000269|PubMed:29496907}. Nucleus matrix {ECO:0000250|UniProtKB:P31000}. Cell membrane {ECO:0000250|UniProtKB:P20152}.</t>
  </si>
  <si>
    <t>Vimentins are class-III intermediate filaments found in various non-epithelial cells, especially mesenchymal cells. Vimentin is attached to the nucleus, endoplasmic reticulum, and mitochondria, either laterally or terminally. {ECO:0000269|PubMed:21746880}.; Involved with LARP6 in the stabilization of type I collagen mRNAs for CO1A1 and CO1A2. {ECO:0000269|PubMed:21746880}.</t>
  </si>
  <si>
    <t>Secreted, extracellular space, extracellular matrix, basement membrane {ECO:0000250|UniProtKB:D3YXG0}. Cytoplasm {ECO:0000250|UniProtKB:D3YXG0}. Cell junction {ECO:0000250|UniProtKB:D3YXG0}. Cleavage furrow {ECO:0000250|UniProtKB:D3YXG0}. Note=The antibody used to determine subcellular location does not distinguish between HMCN1 and HMCN2. {ECO:0000250|UniProtKB:D3YXG0}.</t>
  </si>
  <si>
    <t>Promotes cleavage furrow maturation during cytokinesis in preimplantation embryos. May play a role in the architecture of adhesive and flexible epithelial cell junctions. May play a role during myocardial remodeling by imparting an effect on cardiac fibroblast migration. {ECO:0000250|UniProtKB:D3YXG0}.</t>
  </si>
  <si>
    <t>Cytoplasm {ECO:0000269|PubMed:17476305, ECO:0000269|PubMed:17996375, ECO:0000269|PubMed:22371500, ECO:0000269|PubMed:25961457}. Mitochondrion {ECO:0000269|PubMed:22371500}.</t>
  </si>
  <si>
    <t>Involved in transcription regulation by sequestering in the cytoplasm nuclear receptor coactivators such as NCOA1, NCOA2 and NCOA3 (PubMed:17476305). Involved in regulation of caspase-independent apoptosis by sequestering the proapoptotic factor AIFM1 in mitochondria (PubMed:22371500). Pro-apoptotic stimuli can induce its proteasomal degradation allowing the translocation of AIFM1 to the nucleus to induce apoptosis (PubMed:22371500). Involved in the negative control of vitamin D receptor signaling pathway (PubMed:24671081). Involved in actin stress fibers formation through its interaction with ARHGDIA and the regulation of the Rho signaling pathway (PubMed:17996375, PubMed:25961457). May thereby play a role in cell adhesion and migration, regulating for instance podocytes migration during development of the kidney (PubMed:25961457). Through the Rho signaling pathway may also regulate cell proliferation (By similarity). {ECO:0000250|UniProtKB:Q8BX02, ECO:0000269|PubMed:17476305, ECO:0000269|PubMed:17996375, ECO:0000269|PubMed:22371500, ECO:0000269|PubMed:24671081, ECO:0000269|PubMed:25961457}.</t>
  </si>
  <si>
    <t>Cytoplasm, cell cortex {ECO:0000269|PubMed:16291724}. Cytoplasm, cytoskeleton {ECO:0000250|UniProtKB:Q8BTM8}. Perikaryon {ECO:0000250|UniProtKB:Q8BTM8}. Cell projection, growth cone {ECO:0000250|UniProtKB:Q8BTM8}. Note=Colocalizes with CPMR1 in the central region of DRG neuron growth cone (By similarity). Following SEMA3A stimulation of DRG neurons, colocalizes with F-actin (By similarity). {ECO:0000250|UniProtKB:Q8BTM8}.</t>
  </si>
  <si>
    <t>Promotes orthogonal branching of actin filaments and links actin filaments to membrane glycoproteins. Anchors various transmembrane proteins to the actin cytoskeleton and serves as a scaffold for a wide range of cytoplasmic signaling proteins. Interaction with FLNB may allow neuroblast migration from the ventricular zone into the cortical plate. Tethers cell surface-localized furin, modulates its rate of internalization and directs its intracellular trafficking (By similarity). Involved in ciliogenesis. Plays a role in cell-cell contacts and adherens junctions during the development of blood vessels, heart and brain organs. Plays a role in platelets morphology through interaction with SYK that regulates ITAM- and ITAM-like-containing receptor signaling, resulting in by platelet cytoskeleton organization maintenance (By similarity). During the axon guidance process, required for growth cone collapse induced by SEMA3A-mediated stimulation of neurons (PubMed:25358863). {ECO:0000250, ECO:0000250|UniProtKB:Q8BTM8, ECO:0000269|PubMed:22121117, ECO:0000269|PubMed:25358863}.</t>
  </si>
  <si>
    <t>Cytoplasm {ECO:0000269|PubMed:15676025, ECO:0000269|PubMed:19819225}. Nucleus {ECO:0000250}. Note=The DRG1-DFRP2/ZC3H15 complex associates with polysomes.</t>
  </si>
  <si>
    <t>Protects DRG1 from proteolytic degradation (PubMed:19819225). Stimulates DRG1 GTPase activity likely by increasing the affinity for the potassium ions (PubMed:23711155). {ECO:0000269|PubMed:19819225, ECO:0000269|PubMed:23711155}.</t>
  </si>
  <si>
    <t>Cytoplasm, cytoskeleton, microtubule organizing center, centrosome {ECO:0000269|PubMed:14654843, ECO:0000269|PubMed:16314388, ECO:0000269|PubMed:19052644, ECO:0000269|PubMed:28659385}. Cytoplasm, cytoskeleton, spindle {ECO:0000269|PubMed:16314388}. Nucleus {ECO:0000269|PubMed:15615782}. Cytoplasm, cytoskeleton, microtubule organizing center, centrosome, centriole {ECO:0000269|PubMed:28625565, ECO:0000269|PubMed:28659385}. Cytoplasm, cytoskeleton, cilium basal body {ECO:0000269|PubMed:28659385}. Note=Associated with mitotic spindles (PubMed:16314388). Nuclear, in discrete foci. Associated with intermediate filaments (PubMed:15615782). Also present in the pericentrosomal area (PubMed:17878239). Localizes on both mother and daughter centrioles. Localizes to an axial position on the mother centriole (PubMed:28625565). Localizes to the distal end of the centriole on the subdistal appendage region (PubMed:28659385). {ECO:0000269|PubMed:15615782, ECO:0000269|PubMed:16314388, ECO:0000269|PubMed:17878239, ECO:0000269|PubMed:28625565, ECO:0000269|PubMed:28659385}.</t>
  </si>
  <si>
    <t>Plays an essential role in centriole growth by stabilizing a procentriolar seed composed of at least, SASS6 and CENPJ (PubMed:19052644). Required for anchoring microtubules to the centrosomes and for the integrity of the microtubule network (PubMed:16314388, PubMed:17878239, PubMed:28659385). Recruits PPARA to discrete subcellular compartments and thereby modulates PPARA activity (PubMed:15615782). Required for ciliation (PubMed:28659385). {ECO:0000269|PubMed:15615782, ECO:0000269|PubMed:16314388, ECO:0000269|PubMed:17878239, ECO:0000269|PubMed:19052644, ECO:0000269|PubMed:28659385}.</t>
  </si>
  <si>
    <t>[Serine/threonine-protein kinase PAK 2]: Cytoplasm. Note=MYO18A mediates the cellular distribution of the PAK2-ARHGEF7-GIT1 complex to the inner surface of the cell membrane.; [PAK-2p34]: Nucleus. Cytoplasm, perinuclear region. Membrane; Lipid-anchor. Note=Interaction with ARHGAP10 probably changes PAK-2p34 location to cytoplasmic perinuclear region. Myristoylation changes PAK-2p34 location to the membrane.</t>
  </si>
  <si>
    <t>Serine/threonine protein kinase that plays a role in a variety of different signaling pathways including cytoskeleton regulation, cell motility, cell cycle progression, apoptosis or proliferation. Acts as downstream effector of the small GTPases CDC42 and RAC1. Activation by the binding of active CDC42 and RAC1 results in a conformational change and a subsequent autophosphorylation on several serine and/or threonine residues. Full-length PAK2 stimulates cell survival and cell growth. Phosphorylates MAPK4 and MAPK6 and activates the downstream target MAPKAPK5, a regulator of F-actin polymerization and cell migration. Phosphorylates JUN and plays an important role in EGF-induced cell proliferation. Phosphorylates many other substrates including histone H4 to promote assembly of H3.3 and H4 into nucleosomes, BAD, ribosomal protein S6, or MBP. Additionally, associates with ARHGEF7 and GIT1 to perform kinase-independent functions such as spindle orientation control during mitosis. On the other hand, apoptotic stimuli such as DNA damage lead to caspase-mediated cleavage of PAK2, generating PAK-2p34, an active p34 fragment that translocates to the nucleus and promotes cellular apoptosis involving the JNK signaling pathway. Caspase-activated PAK2 phosphorylates MKNK1 and reduces cellular translation. {ECO:0000269|PubMed:12853446, ECO:0000269|PubMed:15234964, ECO:0000269|PubMed:16617111, ECO:0000269|PubMed:19923322, ECO:0000269|PubMed:21177766, ECO:0000269|PubMed:21317288, ECO:0000269|PubMed:21724829, ECO:0000269|PubMed:9171063}.</t>
  </si>
  <si>
    <t>Cytoplasm, cytoskeleton {ECO:0000269|PubMed:15800069}. Cell projection, ruffle {ECO:0000269|PubMed:10339567}. Cell junction {ECO:0000269|PubMed:22891260}. Note=Colocalizes with F-actin and BCAR1/p130Cas in membrane ruffles (PubMed:10339567). Located at podocyte slit diaphragm between podocyte foot processes (By similarity). During late anaphase and telophase, concentrates in the vicinity of the midzone microtubules and in the midbody in late telophase (PubMed:15800069). {ECO:0000250|UniProtKB:Q9JLQ0, ECO:0000269|PubMed:10339567, ECO:0000269|PubMed:15800069}.</t>
  </si>
  <si>
    <t>Seems to act as an adapter protein between membrane proteins and the actin cytoskeleton (PubMed:10339567). In collaboration with CBLC, modulates the rate of RET turnover and may act as regulatory checkpoint that limits the potency of GDNF on neuronal survival. Controls CBLC function, converting it from an inhibitor to a promoter of RET degradation (By similarity). May play a role in receptor clustering and cytoskeletal polarity in the junction between T-cell and antigen-presenting cell (By similarity). May anchor the podocyte slit diaphragm to the actin cytoskeleton in renal glomerolus. Also required for cytokinesis (PubMed:15800069). Plays a role in epithelial cell junctions formation (PubMed:22891260). {ECO:0000250|UniProtKB:F1LRS8, ECO:0000250|UniProtKB:Q9JLQ0, ECO:0000269|PubMed:10339567, ECO:0000269|PubMed:15800069, ECO:0000269|PubMed:22891260}.</t>
  </si>
  <si>
    <t>Cell membrane {ECO:0000269|PubMed:12377779, ECO:0000269|PubMed:19651142, ECO:0000269|PubMed:25074804, ECO:0000269|PubMed:25925950}; Peripheral membrane protein {ECO:0000269|PubMed:19651142, ECO:0000269|PubMed:25074804, ECO:0000269|PubMed:25925950}; Cytoplasmic side {ECO:0000269|PubMed:19651142, ECO:0000269|PubMed:25074804, ECO:0000269|PubMed:25925950}. Cell projection, lamellipodium {ECO:0000269|PubMed:12377779, ECO:0000269|PubMed:19651142}. Cell projection, ruffle membrane {ECO:0000269|PubMed:25074804}. Cytoplasm, cytoskeleton {ECO:0000269|PubMed:10828594, ECO:0000269|PubMed:12377779, ECO:0000269|PubMed:19651142, ECO:0000269|PubMed:25074804}. Cytoplasm, cell cortex {ECO:0000269|PubMed:10828594, ECO:0000269|PubMed:19651142}. Endosome membrane {ECO:0000269|PubMed:30220460}. Note=All isoforms colocalize with the actin cytoskeleton in the cytosol, and especially in the cell cortex (PubMed:10828594, PubMed:19651142, PubMed:25074804). Colocalizes with F-actin at the leading edge of lamellipodia. Partially colocalizes with microtubules and vimentin intermediate filaments (PubMed:10828594, PubMed:19651142, PubMed:25074804). Localizes to endosome membrane tubules/buds (PubMed:30220460). {ECO:0000269|PubMed:10828594, ECO:0000269|PubMed:19651142, ECO:0000269|PubMed:25074804, ECO:0000269|PubMed:30220460}.; [Isoform 3]: Cell membrane, sarcolemma {ECO:0000269|PubMed:19651142}. Cytoplasm, myofibril, sarcomere {ECO:0000269|PubMed:19651142}. Cell junction, synapse {ECO:0000269|PubMed:19651142}. Cell membrane {ECO:0000269|PubMed:19651142}; Peripheral membrane protein {ECO:0000269|PubMed:19651142}; Cytoplasmic side {ECO:0000269|PubMed:19651142}. Cytoplasm, cytoskeleton {ECO:0000269|PubMed:19651142}. Cytoplasm, cell cortex {ECO:0000269|PubMed:19651142}. Note=Colocalizes with the thin filaments of the sarcomere and with the postsynaptic area and the junctional sarcoplasm of motor end plates. Colocalizes with the actin cytoskeleton in the cytosol, and especially in the cell cortex. {ECO:0000269|PubMed:19651142}.</t>
  </si>
  <si>
    <t>Plays a role in directed cell migration by regulating the activation and subcellular location of RAC1 (PubMed:25074804, PubMed:25925950). Increases the presence of activated RAC1 at the leading edge of migrating cells (PubMed:25074804, PubMed:25925950). Required for normal organization of the cytoskeleton, including the actin cytoskeleton, microtubules and the vimentin intermediate filaments (By similarity). Plays a role in endoplasmic reticulum-associated endosome fission: localizes to endosome membrane tubules and promotes recruitment of TMCC1, leading to recruitment of the endoplasmic reticulum to endosome tubules for fission (PubMed:30220460). Endosome membrane fission of early and late endosomes is essential to separate regions destined for lysosomal degradation from carriers to be recycled to the plasma membrane (PubMed:30220460). Required for normal cell proliferation, cell migration, and normal formation of lamellipodia (By similarity). Required for normal distribution of mitochondria within cells (By similarity). {ECO:0000250|UniProtKB:Q9WUM4, ECO:0000269|PubMed:25074804, ECO:0000269|PubMed:25925950, ECO:0000269|PubMed:30220460}.; [Isoform 3]: Involved in myogenic differentiation. {ECO:0000269|PubMed:19651142}.</t>
  </si>
  <si>
    <t>Cytoplasm {ECO:0000269|PubMed:19762560, ECO:0000269|PubMed:24936070, ECO:0000269|PubMed:25561023, ECO:0000269|PubMed:26442590, ECO:0000269|PubMed:31034892}. Membrane {ECO:0000269|PubMed:24936070}. Nucleus {ECO:0000269|PubMed:12859192, ECO:0000269|PubMed:24936070}. Cell junction, synapse {ECO:0000269|PubMed:15282274}. Secreted {ECO:0000269|PubMed:24936070}. Note=Membrane-bound in dopaminergic neurons. {ECO:0000269|PubMed:15282274}.</t>
  </si>
  <si>
    <t>Neuronal protein that plays several roles in synaptic activity such as regulation of synaptic vesicle trafficking and subsequent neurotransmitter release. Participates as a monomer in synaptic vesicle exocytosis by enhancing vesicle priming, fusion and dilation of exocytotic fusion pores (PubMed:28288128, PubMed:30404828). Mechanistically, acts by increasing local Ca(2+) release from microdomains which is essential for the enhancement of ATP-induced exocytosis (PubMed:30404828). Acts also as a molecular chaperone in its multimeric membrane-bound state, assisting in the folding of synaptic fusion components called SNAREs (Soluble NSF Attachment Protein REceptors) at presynaptic plasma membrane in conjunction with cysteine string protein-alpha/DNAJC5 (PubMed:20798282). This chaperone activity is important to sustain normal SNARE-complex assembly during aging (PubMed:20798282). Plays also a role in the regulation of the dopamine neurotransmission by associating with the dopamine transporter (DAT1) and thereby modulating its activity (PubMed:26442590). {ECO:0000269|PubMed:20798282, ECO:0000269|PubMed:26442590, ECO:0000269|PubMed:28288128, ECO:0000269|PubMed:30404828}.</t>
  </si>
  <si>
    <t>Cytoplasm {ECO:0000269|PubMed:12505151, ECO:0000269|PubMed:28695742}. Nucleus {ECO:0000269|PubMed:12505151, ECO:0000269|PubMed:28695742}. Cytoplasm, perinuclear region {ECO:0000269|PubMed:12505151}.</t>
  </si>
  <si>
    <t>May play a role in the regulation of mRNA stability. Binds to the 3'-most 134 nt of the SERPINE1/PAI1 mRNA, a region which confers cyclic nucleotide regulation of message decay. Seems to play a role in PML-nuclear bodies formation (PubMed:28695742). {ECO:0000269|PubMed:11001948, ECO:0000269|PubMed:28695742}.</t>
  </si>
  <si>
    <t>Cytoplasm {ECO:0000250|UniProtKB:B2RR83}. Cytoplasm, perinuclear region {ECO:0000269|PubMed:29970596}.</t>
  </si>
  <si>
    <t>3'-5' RNA helicase that plays a key role in the male and female germline by promoting transition from mitotic to meiotic divisions in stem cells (PubMed:26318451, PubMed:29033321, PubMed:29970596). Specifically recognizes and binds N6-methyladenosine (m6A)-containing RNAs, a modification present at internal sites of mRNAs and some non-coding RNAs that plays a role in the efficiency of RNA processing and stability (PubMed:26318451, PubMed:29033321). Essential for ensuring a successful progression of the meiotic program in the germline by regulating the level of m6A-containing RNAs (By similarity). Acts by binding and promoting degradation of m6A-containing mRNAs: the 3'-5' RNA helicase activity is required for this process and RNA degradation may be mediated by XRN1 exoribonuclease (PubMed:29033321). Required for both spermatogenesis and oogenesis (By similarity). {ECO:0000250|UniProtKB:B2RR83, ECO:0000269|PubMed:26318451, ECO:0000269|PubMed:29033321, ECO:0000269|PubMed:29970596}.</t>
  </si>
  <si>
    <t>Cytoplasm, cytoskeleton {ECO:0000305}. Early endosome membrane {ECO:0000269|PubMed:15882625}. Cytoplasm {ECO:0000269|PubMed:18445686}. Cytoplasm, cytoskeleton, spindle {ECO:0000269|PubMed:18445686}. Note=It is unclear whether association with endosomes is mediated via phosphatidylinositol 3-phosphate (PtdIns(3)P)-binding or via its interaction with RAB14. {ECO:0000269|PubMed:15882625}.</t>
  </si>
  <si>
    <t>Plus end-directed microtubule-dependent motor protein involved in endosome transport and receptor recycling and degradation. Regulates the plus end motility of early endosomes and the balance between recycling and degradation of receptors such as EGF receptor (EGFR) and FGF receptor (FGFR). Regulates the Golgi to endosome transport of FGFR-containing vesicles during early development, a key process for developing basement membrane and epiblast and primitive endoderm lineages during early postimplantation development. {ECO:0000269|PubMed:15882625}.</t>
  </si>
  <si>
    <t>Cytoplasm. Cytoplasm, cytoskeleton, microtubule organizing center, centrosome. Note=Cytoplasmic in premeiotic pachytene spermatocytes and in the centrosome of developing postmeiotic germ cells, while a midpiece/centrosome localization was found in elongating spermatocytes and mature sperm.</t>
  </si>
  <si>
    <t>Binds to type II regulatory subunits of protein kinase A and anchors/targets them.</t>
  </si>
  <si>
    <t>Nucleus inner membrane; Single-pass type II membrane protein. Note=Tightly associated with the nuclear lamina.; [Isoform Zeta]: Cytoplasm {ECO:0000269|PubMed:18403046}.</t>
  </si>
  <si>
    <t>411..434;  /note="Helical; Signal-anchor for type II membrane protein";  /evidence="ECO:0000255"</t>
  </si>
  <si>
    <t>May help direct the assembly of the nuclear lamina and thereby help maintain the structural organization of the nuclear envelope. Possible receptor for attachment of lamin filaments to the inner nuclear membrane. May be involved in the control of initiation of DNA replication through its interaction with NAKAP95.; Thymopoietin (TP) and Thymopentin (TP5) may play a role in T-cell development and function. TP5 is an immunomodulating pentapeptide.</t>
  </si>
  <si>
    <t>Nucleus {ECO:0000269|PubMed:10848582, ECO:0000269|PubMed:12446782, ECO:0000269|PubMed:15572677}. Note=In some cells it may be found in typically 1 or 2 discrete nuclear aggregates of unknown function which also contain TP53BP1. Also found in multiple discrete nuclear foci which increase in number following treatment with ionizing radiation or interstrand cross-linking agents. These foci overlap with those formed by the MRN complex (composed of MRE11, RAD50 and NBN) and BRCA1.</t>
  </si>
  <si>
    <t>May be required for DNA interstrand cross-link repair. Also required for checkpoint mediated cell cycle arrest in early prophase in response to mitotic spindle poisons. {ECO:0000269|PubMed:15542852}.</t>
  </si>
  <si>
    <t>Nucleus {ECO:0000250}. Note=Closely associated with pericentric heterochromatin. {ECO:0000250}.</t>
  </si>
  <si>
    <t>Plays an essential role in normal development and survival. Involved in regulation of the expansion or survival of lymphoid cells. Required for de novo or maintenance DNA methylation. May control silencing of the imprinted CDKN1C gene through DNA methylation. May play a role in formation and organization of heterochromatin, implying a functional role in the regulation of transcription and mitosis (By similarity). {ECO:0000250|UniProtKB:Q60848}.</t>
  </si>
  <si>
    <t>Plays a role in RAN-dependent nucleocytoplasmic transport. Alleviates the TNPO1-dependent inhibition of RAN GTPase activity and mediates the dissociation of RAN from proteins involved in transport into the nucleus (By similarity). Induces a conformation change in the complex formed by XPO1 and RAN that triggers the release of the nuclear export signal of cargo proteins (PubMed:20485264). Promotes the disassembly of the complex formed by RAN and importin beta. Promotes dissociation of RAN from a complex with KPNA2 and CSE1L (By similarity). Required for normal mitotic spindle assembly and normal progress through mitosis via its effect on RAN (PubMed:17671426). Does not increase the RAN GTPase activity by itself, but increases GTP hydrolysis mediated by RANGAP1 (PubMed:7882974). Inhibits RCC1-dependent exchange of RAN-bound GDP by GTP (PubMed:7882974, PubMed:7616957). {ECO:0000250|UniProtKB:P34022, ECO:0000269|PubMed:17671426, ECO:0000269|PubMed:20485264, ECO:0000269|PubMed:7616957, ECO:0000269|PubMed:7882974}.</t>
  </si>
  <si>
    <t>Nucleus {ECO:0000269|PubMed:15604234, ECO:0000305|PubMed:21211617}. Cytoplasm, cytoskeleton, microtubule organizing center, centrosome {ECO:0000250|UniProtKB:P51954}. Cytoplasm {ECO:0000269|PubMed:18843199}. Note=Associated with the pericentriolar material (PubMed:21211617). Localizes to centrosome during interphase and mitosis (By similarity). Translocated from cytoplasm to discrete nuclear foci at sites of DNA damage (PubMed:15604234). {ECO:0000250|UniProtKB:P51954, ECO:0000269|PubMed:15604234, ECO:0000269|PubMed:21211617}.</t>
  </si>
  <si>
    <t>Phosphorylates serines and threonines, but also appears to possess tyrosine kinase activity (PubMed:20230784). Involved in DNA damage checkpoint control and for proper DNA damage repair (PubMed:20230784). In response to injury that includes DNA damage, NEK1 phosphorylates VDAC1 to limit mitochondrial cell death (PubMed:20230784). May be implicated in the control of meiosis (By similarity). Involved in cilium assembly (PubMed:21211617). {ECO:0000250|UniProtKB:P51954, ECO:0000269|PubMed:20230784, ECO:0000269|PubMed:21211617}.</t>
  </si>
  <si>
    <t>Cytoplasm, cytoskeleton.</t>
  </si>
  <si>
    <t>Non-neuronal microtubule-associated protein. Promotes microtubule assembly. {ECO:0000269|PubMed:10791892}.</t>
  </si>
  <si>
    <t>Nucleus {ECO:0000269|PubMed:12077347, ECO:0000269|PubMed:29144457}. Nucleus speckle {ECO:0000269|PubMed:29144457, ECO:0000269|PubMed:29997253}. Note=Colocalizes with ALKBH3 and ASCC2 in nuclear foci when cells have been exposed to alkylating agents that cause DNA damage. {ECO:0000269|PubMed:29144457}.</t>
  </si>
  <si>
    <t>3'-5' DNA helicase involved in repair of alkylated DNA. Promotes DNA unwinding to generate single-stranded substrate needed for ALKBH3, enabling ALKBH3 to process alkylated N3-methylcytosine (3mC) within double-stranded regions (PubMed:22055184). Part of the ASC-1 complex that enhances NF-kappa-B, SRF and AP1 transactivation (PubMed:12077347). {ECO:0000269|PubMed:12077347, ECO:0000269|PubMed:22055184}.</t>
  </si>
  <si>
    <t>Cytoplasm, cytoskeleton {ECO:0000269|PubMed:12151401}. Cell projection, lamellipodium {ECO:0000269|PubMed:12151401}. Cell projection, ruffle. Cell projection, dendrite {ECO:0000250}. Cell projection {ECO:0000250|UniProtKB:Q66HL2}. Cell membrane {ECO:0000305|PubMed:17959782}; Peripheral membrane protein {ECO:0000305}; Cytoplasmic side {ECO:0000305}. Cell projection, podosome {ECO:0000250|UniProtKB:Q01406}. Cell junction {ECO:0000250|UniProtKB:Q66HL2}. Cell junction, focal adhesion {ECO:0000250|UniProtKB:Q66HL2}. Membrane, clathrin-coated pit {ECO:0000250|UniProtKB:Q66HL2}. Cell projection, dendritic spine {ECO:0000250}. Cytoplasm, cell cortex {ECO:0000269|PubMed:12151401}. Note=Colocalizes transiently with PTK2/FAK1 at focal adhesions (By similarity). Associated with membrane ruffles and lamellipodia. In the presence of CTTNBP2NL, colocalizes with stress fibers (By similarity). In the presence of CTTNBP2, localizes at the cell cortex (By similarity). In response to neuronal activation by glutamate, redistributes from dendritic spines to the dendritic shaft (By similarity). Colocalizes with DNM2 at the basis of filopodia in hippocampus neuron growth zones (By similarity). {ECO:0000250|UniProtKB:Q60598, ECO:0000250|UniProtKB:Q66HL2}.</t>
  </si>
  <si>
    <t>Contributes to the organization of the actin cytoskeleton and cell shape (PubMed:21296879). Plays a role in the formation of lamellipodia and in cell migration. Plays a role in the regulation of neuron morphology, axon growth and formation of neuronal growth cones (By similarity). Through its interaction with CTTNBP2, involved in the regulation of neuronal spine density (By similarity). Plays a role in the invasiveness of cancer cells, and the formation of metastases (PubMed:16636290). Plays a role in focal adhesion assembly and turnover (By similarity). In complex with ABL1 and MYLK regulates cortical actin-based cytoskeletal rearrangement critical to sphingosine 1-phosphate (S1P)-mediated endothelial cell (EC) barrier enhancement (PubMed:20861316). Plays a role in intracellular protein transport and endocytosis, and in modulating the levels of potassium channels present at the cell membrane (PubMed:17959782). Plays a role in receptor-mediated endocytosis via clathrin-coated pits (By similarity). Required for stabilization of KCNH1 channels at the cell membrane (PubMed:23144454). {ECO:0000250|UniProtKB:Q60598, ECO:0000250|UniProtKB:Q66HL2, ECO:0000269|PubMed:16636290, ECO:0000269|PubMed:17959782, ECO:0000269|PubMed:21296879, ECO:0000269|PubMed:23144454}.</t>
  </si>
  <si>
    <t>Cytoplasm, cytoskeleton {ECO:0000250}. Cytoplasm, cell cortex {ECO:0000269|PubMed:23870127}. Cell membrane {ECO:0000269|PubMed:22361696}.</t>
  </si>
  <si>
    <t>Required for dynein-dynactin complex and NUMA1 recruitment at the mitotic cell cortex during anaphase (PubMed:23870127). {ECO:0000269|PubMed:23870127}.</t>
  </si>
  <si>
    <t>Cell membrane; Single-pass type I membrane protein {ECO:0000269|PubMed:11004585, ECO:0000269|PubMed:16005298, ECO:0000269|PubMed:16208375, ECO:0000269|PubMed:18854159, ECO:0000269|PubMed:19249086, ECO:0000269|PubMed:27185316, ECO:0000269|PubMed:28219928}. Endoplasmic reticulum membrane; Single-pass type I membrane protein {ECO:0000269|PubMed:16005298, ECO:0000269|PubMed:16208375, ECO:0000269|PubMed:18854159, ECO:0000269|PubMed:19249086, ECO:0000269|PubMed:26322679, ECO:0000269|PubMed:27185316}. Cytoplasm, cytoskeleton {ECO:0000269|PubMed:19632184}. Sarcoplasmic reticulum {ECO:0000269|PubMed:25326555}. Note=Translocates from the endoplasmic reticulum to the cell membrane in response to a depletion of intracellular calcium and is detected at punctae corresponding to junctions between the endoplasmic reticulum and the cell membrane (PubMed:19249086, PubMed:16005298, PubMed:16208375, PubMed:18854159). Associated with the microtubule network at the growing distal tip of microtubules (PubMed:19632184). Colocalizes with ORAI1 at the cell membrane (PubMed:27185316). Colocalizes preferentially with CASQ1 at endoplasmic reticulum in response to a depletion of intracellular calcium (PubMed:27185316). {ECO:0000269|PubMed:16005298, ECO:0000269|PubMed:16208375, ECO:0000269|PubMed:18854159, ECO:0000269|PubMed:19249086, ECO:0000269|PubMed:19632184, ECO:0000269|PubMed:27185316}.</t>
  </si>
  <si>
    <t>214..234;  /note="Helical";  /evidence="ECO:0000255"</t>
  </si>
  <si>
    <t>Plays a role in mediating store-operated Ca(2+) entry (SOCE), a Ca(2+) influx following depletion of intracellular Ca(2+) stores (PubMed:15866891, PubMed:16005298, PubMed:16208375, PubMed:16537481, PubMed:16733527, PubMed:16766533, PubMed:16807233, PubMed:18854159, PubMed:19249086, PubMed:22464749, PubMed:24069340, PubMed:24351972, PubMed:24591628, PubMed:26322679, PubMed:25326555, PubMed:28219928). Acts as Ca(2+) sensor in the endoplasmic reticulum via its EF-hand domain. Upon Ca(2+) depletion, translocates from the endoplasmic reticulum to the plasma membrane where it activates the Ca(2+) release-activated Ca(2+) (CRAC) channel subunit ORAI1 (PubMed:16208375, PubMed:16537481). Involved in enamel formation (PubMed:24621671). Activated following interaction with STIMATE, leading to promote STIM1 conformational switch (PubMed:26322679). {ECO:0000269|PubMed:15866891, ECO:0000269|PubMed:16005298, ECO:0000269|PubMed:16208375, ECO:0000269|PubMed:16537481, ECO:0000269|PubMed:16733527, ECO:0000269|PubMed:16766533, ECO:0000269|PubMed:16807233, ECO:0000269|PubMed:18854159, ECO:0000269|PubMed:19249086, ECO:0000269|PubMed:22464749, ECO:0000269|PubMed:24069340, ECO:0000269|PubMed:24351972, ECO:0000269|PubMed:24591628, ECO:0000269|PubMed:24621671, ECO:0000269|PubMed:25326555, ECO:0000269|PubMed:26322679, ECO:0000269|PubMed:28219928}.</t>
  </si>
  <si>
    <t>Golgi apparatus membrane. Golgi apparatus, trans-Golgi network. Cytoplasmic vesicle {ECO:0000250}. Cytoplasm, cytosol {ECO:0000250}. Note=Predominantly cytosolic. Detected on vesicle-like cytoplasmic structures and on the cis-Golgi. Not associated with actin filaments.</t>
  </si>
  <si>
    <t>F-actin regulator involved in anterograde Golgi to endosome transport: upon ubiquitination via 'Lys-33'-linked ubiquitin chains by the BCR(KLHL20) E3 ubiquitin ligase complex, interacts with EPS15 and localizes to the trans-Golgi network, where it promotes actin polymerization, thereby facilitating post-Golgi trafficking. May play a role in the maintenance of the Golgi apparatus morphology. {ECO:0000269|PubMed:16905771, ECO:0000269|PubMed:24768539}.</t>
  </si>
  <si>
    <t>Cytoplasm {ECO:0000269|PubMed:15094197}. Nucleus {ECO:0000269|PubMed:15094197}.</t>
  </si>
  <si>
    <t>Cytoplasm, cytosol {ECO:0000269|PubMed:23000146, ECO:0000269|PubMed:23064416}.</t>
  </si>
  <si>
    <t>May be involved in endocytic recycling of growth factor receptors such as EGFR. {ECO:0000269|PubMed:23064416}.</t>
  </si>
  <si>
    <t>Nucleus. Note=Also detected in soma and dendrites of neurons. {ECO:0000250}.</t>
  </si>
  <si>
    <t>Cytoplasm {ECO:0000269|PubMed:17392790}. Cytoplasm, Stress granule {ECO:0000269|PubMed:23950712}. Nucleus {ECO:0000250|UniProtKB:Q61510}.</t>
  </si>
  <si>
    <t>Functions as a ubiquitin E3 ligase and as an ISG15 E3 ligase (PubMed:16352599). Involved in innate immune defense against viruses by mediating ubiquitination of DDX58 and IFIH1 (PubMed:17392790, PubMed:30193849). Mediates 'Lys-63'-linked polyubiquitination of the DDX58 N-terminal CARD-like region and may play a role in signal transduction that leads to the production of interferons in response to viral infection (PubMed:17392790, PubMed:23950712). Mediates 'Lys-63'-linked polyubiquitination of IFIH1 (PubMed:30193849). Promotes ISGylation of 14-3-3 sigma (SFN), an adapter protein implicated in the regulation of a large spectrum signaling pathway (PubMed:16352599, PubMed:17069755). Mediates estrogen action in various target organs (PubMed:22452784). Mediates the ubiquitination and subsequent proteasomal degradation of ZFHX3 (PubMed:22452784). Plays a role in promoting the restart of stalled replication forks via interaction with the KHDC3L-OOEP scaffold and subsequent ubiquitination of BLM, resulting in the recruitment and retainment of BLM at DNA replication forks (By similarity). {ECO:0000250|UniProtKB:Q61510, ECO:0000269|PubMed:16352599, ECO:0000269|PubMed:17069755, ECO:0000269|PubMed:17392790, ECO:0000269|PubMed:22452784, ECO:0000269|PubMed:23950712, ECO:0000269|PubMed:30193849}.</t>
  </si>
  <si>
    <t>Involved in the regulation of the microtubule (MT) filament system by destabilizing microtubules. Prevents assembly and promotes disassembly of microtubules. Phosphorylation at Ser-16 may be required for axon formation during neurogenesis. Involved in the control of the learned and innate fear (By similarity). {ECO:0000250}.</t>
  </si>
  <si>
    <t>Cytoplasm {ECO:0000250|UniProtKB:Q9JKC9}. Golgi apparatus, trans-Golgi network membrane {ECO:0000250|UniProtKB:Q9JKC9}; Peripheral membrane protein {ECO:0000250|UniProtKB:Q9JKC9}. Cytoplasm, perinuclear region {ECO:0000269|PubMed:15758025}. Cytoplasmic vesicle, clathrin-coated vesicle {ECO:0000269|PubMed:15758025}. Note=Localization at clathrin-coated vesicles depends on AFTPH/aftiphilin (PubMed:15758025). Associates with membranes via the adapter protein complex AP-1 (By similarity). Colocalizes with AP1G1 (By similarity). {ECO:0000250|UniProtKB:Q9JKC9, ECO:0000269|PubMed:15758025}.</t>
  </si>
  <si>
    <t>Plays a role in endocytosis and/or membrane trafficking at the trans-Golgi network (TGN) (PubMed:15758025). May act by linking the adapter protein complex AP-1 to other proteins (Probable). Component of clathrin-coated vesicles (PubMed:15758025). Component of the aftiphilin/p200/gamma-synergin complex, which plays roles in AP1G1/AP-1-mediated protein trafficking including the trafficking of transferrin from early to recycling endosomes, and the membrane trafficking of furin and the lysosomal enzyme cathepsin D between the trans-Golgi network (TGN) and endosomes (PubMed:15758025). {ECO:0000269|PubMed:15758025, ECO:0000305|PubMed:12538641}.</t>
  </si>
  <si>
    <t>Cell projection, growth cone {ECO:0000250}. Cytoplasmic vesicle {ECO:0000250}. Cytoplasm, cytoskeleton {ECO:0000305|PubMed:14970196}.</t>
  </si>
  <si>
    <t>Kinesin is a microtubule-associated force-producing protein that may play a role in organelle transport. The light chain may function in coupling of cargo to the heavy chain or in the modulation of its ATPase activity.</t>
  </si>
  <si>
    <t>Nucleus {ECO:0000269|PubMed:7775481}. Nucleus membrane {ECO:0000269|PubMed:11839768}. Nucleus, nuclear pore complex {ECO:0000269|PubMed:11839768, ECO:0000269|PubMed:20386726, ECO:0000269|PubMed:23353830, ECO:0000269|PubMed:7603572}. Nucleus envelope {ECO:0000269|PubMed:20386726}. Note=Detected in diffuse and discrete intranuclear foci (PubMed:11839768). Cytoplasmic filaments (PubMed:7775481). {ECO:0000269|PubMed:11839768, ECO:0000269|PubMed:7775481}.</t>
  </si>
  <si>
    <t>E3 SUMO-protein ligase which facilitates SUMO1 and SUMO2 conjugation by UBE2I (PubMed:11792325, PubMed:12032081, PubMed:15378033, PubMed:22194619, PubMed:15931224). Involved in transport factor (Ran-GTP, karyopherin)-mediated protein import via the F-G repeat-containing domain which acts as a docking site for substrates (PubMed:7775481). Binds single-stranded RNA (in vitro) (PubMed:7775481). May bind DNA (PubMed:7775481). Component of the nuclear export pathway (PubMed:10078529). Specific docking site for the nuclear export factor exportin-1 (PubMed:10078529). Sumoylates PML at 'Lys-490' which is essential for the proper assembly of PML-NB (PubMed:22155184). Recruits BICD2 to the nuclear envelope and cytoplasmic stacks of nuclear pore complex known as annulate lamellae during G2 phase of cell cycle (PubMed:20386726). Probable inactive PPIase with no peptidyl-prolyl cis-trans isomerase activity (PubMed:20676357, PubMed:23353830). {ECO:0000269|PubMed:11792325, ECO:0000269|PubMed:12032081, ECO:0000269|PubMed:15378033, ECO:0000269|PubMed:15931224, ECO:0000269|PubMed:20386726, ECO:0000269|PubMed:20676357, ECO:0000269|PubMed:22155184, ECO:0000269|PubMed:22194619, ECO:0000269|PubMed:23353830, ECO:0000269|PubMed:7775481, ECO:0000303|PubMed:10078529}.</t>
  </si>
  <si>
    <t>Cytoplasm {ECO:0000250}.</t>
  </si>
  <si>
    <t>Cytoplasm, Stress granule {ECO:0000269|PubMed:22872150}.</t>
  </si>
  <si>
    <t>Component of the protein complex eIF4F, which is involved in the recognition of the mRNA cap, ATP-dependent unwinding of 5'-terminal secondary structure and recruitment of mRNA to the ribosome. As a member of the eIF4F complex, required for endoplasmic reticulum stress-induced ATF4 mRNA translation (PubMed:29062139). {ECO:0000269|PubMed:29062139}.</t>
  </si>
  <si>
    <t>Nucleus {ECO:0000250|UniProtKB:P07901}. Cytoplasm {ECO:0000250|UniProtKB:P07901}. Melanosome {ECO:0000269|PubMed:17081065}. Cell membrane {ECO:0000269|PubMed:11276205}. Mitochondrion {ECO:0000269|PubMed:25609812}. Note=Identified by mass spectrometry in melanosome fractions from stage I to stage IV.</t>
  </si>
  <si>
    <t>Molecular chaperone that promotes the maturation, structural maintenance and proper regulation of specific target proteins involved for instance in cell cycle control and signal transduction. Undergoes a functional cycle that is linked to its ATPase activity which is essential for its chaperone activity. This cycle probably induces conformational changes in the client proteins, thereby causing their activation. Interacts dynamically with various co-chaperones that modulate its substrate recognition, ATPase cycle and chaperone function (PubMed:11274138, PubMed:15577939, PubMed:15937123, PubMed:27353360, PubMed:29127155, PubMed:12526792). Engages with a range of client protein classes via its interaction with various co-chaperone proteins or complexes, that act as adapters, simultaneously able to interact with the specific client and the central chaperone itself (PubMed:29127155). Recruitment of ATP and co-chaperone followed by client protein forms a functional chaperone. After the completion of the chaperoning process, properly folded client protein and co-chaperone leave HSP90 in an ADP-bound partially open conformation and finally, ADP is released from HSP90 which acquires an open conformation for the next cycle (PubMed:27295069, PubMed:26991466). Plays a critical role in mitochondrial import, delivers preproteins to the mitochondrial import receptor TOMM70 (PubMed:12526792). Apart from its chaperone activity, it also plays a role in the regulation of the transcription machinery. HSP90 and its co-chaperones modulate transcription at least at three different levels (PubMed:25973397). In the first place, they alter the steady-state levels of certain transcription factors in response to various physiological cues(PubMed:25973397). Second, they modulate the activity of certain epigenetic modifiers, such as histone deacetylases or DNA methyl transferases, and thereby respond to the change in the environment (PubMed:25973397). Third, they participate in the eviction of histones from the promoter region of certain genes and thereby turn on gene expression (PubMed:25973397). Binds bacterial lipopolysaccharide (LPS) and mediates LPS-induced inflammatory response, including TNF secretion by monocytes (PubMed:11276205). Antagonizes STUB1-mediated inhibition of TGF-beta signaling via inhibition of STUB1-mediated SMAD3 ubiquitination and degradation (PubMed:24613385). Mediates the association of TOMM70 with IRF3 or TBK1 in mitochodria outer membrane which promotes host antiviral response (PubMed:20628368, PubMed:25609812). {ECO:0000269|PubMed:11274138, ECO:0000269|PubMed:11276205, ECO:0000269|PubMed:12526792, ECO:0000269|PubMed:15577939, ECO:0000269|PubMed:15937123, ECO:0000269|PubMed:20628368, ECO:0000269|PubMed:24613385, ECO:0000269|PubMed:25609812, ECO:0000269|PubMed:27353360, ECO:0000269|PubMed:29127155, ECO:0000303|PubMed:25973397, ECO:0000303|PubMed:26991466, ECO:0000303|PubMed:27295069}.</t>
  </si>
  <si>
    <t>Cytoplasm {ECO:0000269|PubMed:19158340, ECO:0000269|PubMed:8650580}. Nucleus {ECO:0000269|PubMed:17177976, ECO:0000269|PubMed:8650580}. Nucleus, nucleolus {ECO:0000269|PubMed:8650580}. Cell membrane {ECO:0000269|PubMed:26497934}. Note=Colocalizes with DLC1 at actin-rich regions in the cell periphery (PubMed:19158340). Translocates together with ZPR1 from the cytoplasm to the nucleus and nucleolus after treatment with mitogens (PubMed:8650580). Localization at the cell membrane depends on EEF1A1 phosphorylation status and the presence of PPP1R16B (PubMed:26497934). {ECO:0000269|PubMed:19158340, ECO:0000269|PubMed:26497934, ECO:0000269|PubMed:8650580}.</t>
  </si>
  <si>
    <t>This protein promotes the GTP-dependent binding of aminoacyl-tRNA to the A-site of ribosomes during protein biosynthesis. Plays a role in the positive regulation of IFNG transcription in T-helper 1 cells as part of an IFNG promoter-binding complex with TXK and PARP1 (PubMed:17177976). {ECO:0000269|PubMed:17177976}.; (Microbial infection) Required for the translation of viral proteins and viral replication during human coronavirus SARS-CoV-2 infection. {ECO:0000269|PubMed:33495306}.</t>
  </si>
  <si>
    <t>Cytoplasm {ECO:0000269|PubMed:15037602, ECO:0000305|PubMed:8146159}. Nucleus, nucleoplasm {ECO:0000269|PubMed:8146159}. Nucleus envelope {ECO:0000269|PubMed:11854305, ECO:0000269|PubMed:15037602}. Chromosome, centromere, kinetochore {ECO:0000269|PubMed:11854305}. Cytoplasm, cytoskeleton, spindle {ECO:0000269|PubMed:11854305, ECO:0000269|PubMed:15037602}. Note=Cytoplasmic during interphase. Detected at the nuclear envelope during interphase (PubMed:11854305, PubMed:15037602). Targeted to the nuclear pores after sumoylation (PubMed:11854305). During mitosis, associates with mitotic spindles, but is essentially not detected at the spindle poles (PubMed:11854305, PubMed:15037602). Association with kinetochores appears soon after nuclear envelope breakdown and persists until late anaphase (PubMed:11854305). Mitotic location also requires sumoylation (PubMed:11854305). {ECO:0000269|PubMed:11854305, ECO:0000269|PubMed:15037602}.</t>
  </si>
  <si>
    <t>GTPase activator for RAN (PubMed:8146159, PubMed:8896452, PubMed:16428860). Converts cytoplasmic GTP-bound RAN to GDP-bound RAN, which is essential for RAN-mediated nuclear import and export (PubMed:8896452, PubMed:27160050). Mediates dissociation of cargo from nuclear export complexes containing XPO1, RAN and RANBP2 after nuclear export (PubMed:27160050). {ECO:0000269|PubMed:16428860, ECO:0000269|PubMed:27160050, ECO:0000269|PubMed:8146159, ECO:0000269|PubMed:8896452}.</t>
  </si>
  <si>
    <t>Cytoplasm {ECO:0000250|UniProtKB:Q58A65}. Cytoplasm, perinuclear region {ECO:0000250|UniProtKB:Q58A65}. Lysosome membrane {ECO:0000269|PubMed:29146937}. Note=Perinuclear distribution in response to stress signals such as UV radiation. {ECO:0000250|UniProtKB:Q58A65}.; [Isoform 5]: Cytoplasmic vesicle, secretory vesicle, acrosome {ECO:0000269|PubMed:15693750}. Note=Associated with the plasma membrane of the acrosomal compartment and also localizes in the acrosome matrix. {ECO:0000269|PubMed:15693750}.</t>
  </si>
  <si>
    <t>The JNK-interacting protein (JIP) group of scaffold proteins selectively mediates JNK signaling by aggregating specific components of the MAPK cascade to form a functional JNK signaling module (PubMed:14743216). Regulates lysosomal positioning by acting as an adapter protein which links PIP4P1-positive lysosomes to the dynein-dynactin complex (PubMed:29146937). Assists PIKFYVE selective functionality in microtubule-based endosome-to-TGN trafficking (By similarity). {ECO:0000250|UniProtKB:Q58A65, ECO:0000269|PubMed:14743216, ECO:0000269|PubMed:29146937}.</t>
  </si>
  <si>
    <t>Membrane {ECO:0000269|PubMed:11784712}; Peripheral membrane protein {ECO:0000269|PubMed:11784712}. Cytoplasm {ECO:0000269|PubMed:23209657}. Nucleus speckle {ECO:0000269|PubMed:23209657}. Cytoplasmic granule {ECO:0000269|PubMed:23209657}. Note=Predominantly cytoplasmic but is also detected in nuclear speckles (PubMed:23209657). Component of cytoplasmic stress granules (PubMed:23209657). Inhibition of methylation alters nuclear localization (PubMed:25748791). Methylation does not seem to be required for localization to stress granules under stress conditions (PubMed:25748791). {ECO:0000269|PubMed:23209657, ECO:0000269|PubMed:25748791}.</t>
  </si>
  <si>
    <t>Involved in the regulation of stress granule and P-body formation. {ECO:0000269|PubMed:23209657}.</t>
  </si>
  <si>
    <t>Cytoplasm {ECO:0000269|PubMed:19580544}. Midbody {ECO:0000269|PubMed:20719964}. Note=Transiently associated with endosomes (PubMed:19580544). Colocalized with IST1 to the ends of Flemming bodies during cytokinesis (PubMed:20719964). {ECO:0000269|PubMed:19580544, ECO:0000269|PubMed:20719964}.</t>
  </si>
  <si>
    <t>May be implicated in endosomal trafficking, or microtubule dynamics, or both. Participates in cytokinesis (PubMed:20719964). {ECO:0000269|PubMed:20719964}.</t>
  </si>
  <si>
    <t>Cytoplasm. Cell junction, focal adhesion. Note=Detected along actin stress fibers.</t>
  </si>
  <si>
    <t>Scaffold protein that may play a role in cell adhesion, cell spreading and in the reorganization of the actin cytoskeleton. Plays a role in the regulation of cell proliferation. May act as a tumor suppressor. Inhibits tumor cell growth. {ECO:0000269|PubMed:11420696, ECO:0000269|PubMed:12571287, ECO:0000269|PubMed:12695497}.</t>
  </si>
  <si>
    <t>Nucleus.</t>
  </si>
  <si>
    <t>FK506- and rapamycin-binding proteins (FKBPs) constitute a family of receptors for the two immunosuppressants which inhibit T-cell proliferation by arresting two distinct cytoplasmic signal transmission pathways. PPIases accelerate the folding of proteins.</t>
  </si>
  <si>
    <t>Cytoplasm {ECO:0000269|PubMed:17081065}. Melanosome {ECO:0000269|PubMed:17081065}. Note=Identified by mass spectrometry in melanosome fractions from stage I to stage IV.</t>
  </si>
  <si>
    <t>Fatty acid synthetase is a multifunctional enzyme that catalyzes the de novo biosynthesis of long-chain saturated fatty acids starting from acetyl-CoA and malonyl-CoA in the presence of NADPH. This multifunctional protein contains 7 catalytic activities and a site for the binding of the prosthetic group 4'-phosphopantetheine of the acyl carrier protein ([ACP]) domain. {ECO:0000269|PubMed:16215233, ECO:0000269|PubMed:16969344, ECO:0000269|PubMed:26851298, ECO:0000269|PubMed:7567999, ECO:0000269|PubMed:8962082, ECO:0000269|PubMed:9356448}.</t>
  </si>
  <si>
    <t>Endoplasmic reticulum membrane {ECO:0000250}; Single-pass type IV membrane protein {ECO:0000250}. Golgi apparatus, cis-Golgi network membrane {ECO:0000250}. Golgi apparatus membrane {ECO:0000250}. Note=Concentrated most in the intermediate compartment/cis-Golgi network and the cis-Golgi cisternae 1 and 2. Greatly reduced in concentration at the trans end of the Golgi apparatus (By similarity). {ECO:0000250}.</t>
  </si>
  <si>
    <t>95..115;  /note="Helical; Anchor for type IV membrane protein";  /evidence="ECO:0000255"</t>
  </si>
  <si>
    <t>Required for vesicular transport from the ER to the Golgi complex. Functions as a SNARE involved in the docking process of ER-derived vesicles with the cis-Golgi membrane (By similarity). {ECO:0000250}.</t>
  </si>
  <si>
    <t>Mitochondrion matrix.</t>
  </si>
  <si>
    <t>Pyruvate carboxylase catalyzes a 2-step reaction, involving the ATP-dependent carboxylation of the covalently attached biotin in the first step and the transfer of the carboxyl group to pyruvate in the second. Catalyzes in a tissue specific manner, the initial reactions of glucose (liver, kidney) and lipid (adipose tissue, liver, brain) synthesis from pyruvate.</t>
  </si>
  <si>
    <t>Mitochondrion matrix {ECO:0000250}.</t>
  </si>
  <si>
    <t>Nucleus inner membrane {ECO:0000269|PubMed:8157662}; Multi-pass membrane protein {ECO:0000255}. Endoplasmic reticulum membrane {ECO:0000269|PubMed:21327084}. Cytoplasm {ECO:0000269|PubMed:21327084}. Nucleus {ECO:0000269|PubMed:21327084}. Note=Nucleus; nuclear rim. {ECO:0000269|PubMed:21327084}.</t>
  </si>
  <si>
    <t>212..232;  /note="Helical";  /evidence="ECO:0000255"; 258..278;  /note="Helical";  /evidence="ECO:0000255"; 299..319;  /note="Helical";  /evidence="ECO:0000255"; 326..346;  /note="Helical";  /evidence="ECO:0000255"; 386..406;  /note="Helical";  /evidence="ECO:0000255"; 447..467;  /note="Helical";  /evidence="ECO:0000255"; 481..501;  /note="Helical";  /evidence="ECO:0000255"; 561..581;  /note="Helical";  /evidence="ECO:0000255"</t>
  </si>
  <si>
    <t>Catalyzes the reduction of the C14-unsaturated bond of lanosterol, as part of the metabolic pathway leading to cholesterol biosynthesis (PubMed:9630650, PubMed:12618959, PubMed:16784888, PubMed:21327084, PubMed:27336722). Plays a critical role in myeloid cell cholesterol biosynthesis which is essential to both myeloid cell growth and functional maturation (By similarity). Mediates the activation of NADPH oxidases, perhaps by maintaining critical levels of cholesterol required for membrane lipid raft formation during neutrophil differentiation (By similarity). Anchors the lamina and the heterochromatin to the inner nuclear membrane (PubMed:10828963). {ECO:0000250|UniProtKB:Q3U9G9, ECO:0000269|PubMed:10828963, ECO:0000269|PubMed:12618959, ECO:0000269|PubMed:16784888, ECO:0000269|PubMed:21327084, ECO:0000269|PubMed:27336722, ECO:0000269|PubMed:9630650}.</t>
  </si>
  <si>
    <t>Nucleus inner membrane {ECO:0000269|PubMed:19167377}; Single-pass membrane protein; Nucleoplasmic side {ECO:0000269|PubMed:19167377}. Nucleus outer membrane. Note=Colocalized with BANF1 at the central region of the assembling nuclear rim, near spindle-attachment sites. The accumulation of different intermediates of prelamin-A/C (non-farnesylated or carboxymethylated farnesylated prelamin-A/C) in fibroblasts modify its localization in the nucleus.</t>
  </si>
  <si>
    <t>223..243;  /note="Helical";  /evidence="ECO:0000255"</t>
  </si>
  <si>
    <t>Stabilizes and promotes the formation of a nuclear actin cortical network. Stimulates actin polymerization in vitro by binding and stabilizing the pointed end of growing filaments. Inhibits beta-catenin activity by preventing its accumulation in the nucleus. Acts by influencing the nuclear accumulation of beta-catenin through a CRM1-dependent export pathway. Links centrosomes to the nuclear envelope via a microtubule association. EMD and BAF are cooperative cofactors of HIV-1 infection. Association of EMD with the viral DNA requires the presence of BAF and viral integrase. The association of viral DNA with chromatin requires the presence of BAF and EMD. Required for proper localization of non-farnesylated prelamin-A/C. {ECO:0000269|PubMed:15328537, ECO:0000269|PubMed:16680152, ECO:0000269|PubMed:16858403, ECO:0000269|PubMed:17785515, ECO:0000269|PubMed:19323649}.</t>
  </si>
  <si>
    <t>Cytoplasm. Cytoplasm, perinuclear region. Membrane; Peripheral membrane protein. Cytoplasmic vesicle, clathrin-coated vesicle. Note=Found throughout the cell, with the exception of the cell surface. Concentrated in the perinuclear region and associated with clathrin-coated vesicles close to the trans-Golgi network.</t>
  </si>
  <si>
    <t>Binds to membranes enriched in phosphatidylinositol 4,5-bisphosphate (PtdIns(4,5)P2). May have a role in transport via clathrin-coated vesicles from the trans-Golgi network to endosomes. Stimulates clathrin assembly. {ECO:0000269|PubMed:12429846, ECO:0000269|PubMed:12538641}.</t>
  </si>
  <si>
    <t>Cytoplasm {ECO:0000255|HAMAP-Rule:MF_03002}.</t>
  </si>
  <si>
    <t>Component of the eukaryotic translation initiation factor 3 (eIF-3) complex, which is required for several steps in the initiation of protein synthesis (PubMed:17581632,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ECO:0000255|HAMAP-Rule:MF_03002, ECO:0000269|PubMed:17581632, ECO:0000269|PubMed:25849773, ECO:0000269|PubMed:27462815}.</t>
  </si>
  <si>
    <t>Cytoplasm {ECO:0000269|PubMed:30135424}.</t>
  </si>
  <si>
    <t>Nucleic acid-binding protein involved in innate immune response to DNA and RNA viruses (PubMed:30193849, PubMed:30135424). Binds DNA and RNA in the cytoplasm and acts by promoting recognition of viral nucleic acids by virus sensors, such as DDX58/RIG-I, IFIH1/MDA5 and CGAS (PubMed:30193849, PubMed:30135424). Acts as a co-sensor for recognition of double-stranded DNA (dsDNA) by cGAS in the cytoplasm, thereby playing a role in innate immune response to cytosolic dsDNA and DNA virus (PubMed:30135424). Binds dsDNA and probably acts by promoting sensing of dsDNA by CGAS, leading to enhance CGAS oligomerization and activation (PubMed:30135424). Promotes sensing of viral RNA by RIG-I-like receptors proteins DDX58/RIG-I and IFIH1/MDA5 via two mechanisms: binds double-stranded RNA (dsRNA), enhancing the binding of DDX58/RIG-I and IFIH1/MDA5 to dsRNA and promotes 'Lys-63'-linked ubiquitination and subsequent activation of DDX58/RIG-I and IFIH1/MDA5 (PubMed:30193849). {ECO:0000269|PubMed:30135424, ECO:0000269|PubMed:30193849}.</t>
  </si>
  <si>
    <t>Cytoplasm {ECO:0000269|PubMed:19289081}. Nucleus {ECO:0000269|PubMed:19289081}.</t>
  </si>
  <si>
    <t>Acts as a cofactor for XPO1/CRM1-mediated nuclear export, perhaps as export complex scaffolding protein. Bound to XPO1/CRM1, stabilizes the XPO1/CRM1-cargo interaction. In the absence of Ran-bound GTP prevents binding of XPO1/CRM1 to the nuclear pore complex. Binds to CHC1/RCC1 and increases the guanine nucleotide exchange activity of CHC1/RCC1. Recruits XPO1/CRM1 to CHC1/RCC1 in a Ran-dependent manner. Negative regulator of TGF-beta signaling through interaction with the R-SMAD proteins, SMAD2 and SMAD3, and mediating their nuclear export. {ECO:0000269|PubMed:11425870, ECO:0000269|PubMed:11571268, ECO:0000269|PubMed:11932251, ECO:0000269|PubMed:19289081, ECO:0000269|PubMed:9637251}.</t>
  </si>
  <si>
    <t>Cytoplasm {ECO:0000269|PubMed:17332740, ECO:0000269|PubMed:9478917}. Nucleus {ECO:0000269|PubMed:12514133}. Endosome {ECO:0000269|PubMed:9478917}. Cell membrane {ECO:0000250|UniProtKB:Q63433}; Peripheral membrane protein {ECO:0000250|UniProtKB:Q63433}. Cleavage furrow {ECO:0000269|PubMed:17332740}. Midbody {ECO:0000269|PubMed:17332740}. Note=Associates with chromatin in a ligand-dependent manner. Localization to endosomes is mediated via its interaction with RHOB. Association to the cell membrane is dependent on Ser-377 phosphorylation. Accumulates during telophase at the cleavage furrow and finally concentrates around the midbody in cytokinesis. {ECO:0000250|UniProtKB:Q63433, ECO:0000269|PubMed:17332740}.</t>
  </si>
  <si>
    <t>PKC-related serine/threonine-protein kinase involved in various processes such as regulation of the intermediate filaments of the actin cytoskeleton, cell migration, tumor cell invasion and transcription regulation. Part of a signaling cascade that begins with the activation of the adrenergic receptor ADRA1B and leads to the activation of MAPK14. Regulates the cytoskeletal network by phosphorylating proteins such as VIM and neurofilament proteins NEFH, NEFL and NEFM, leading to inhibit their polymerization. Phosphorylates 'Ser-575', 'Ser-637' and 'Ser-669' of MAPT/Tau, lowering its ability to bind to microtubules, resulting in disruption of tubulin assembly. Acts as a key coactivator of androgen receptor (AR)-dependent transcription, by being recruited to AR target genes and specifically mediating phosphorylation of 'Thr-11' of histone H3 (H3T11ph), a specific tag for epigenetic transcriptional activation that promotes demethylation of histone H3 'Lys-9' (H3K9me) by KDM4C/JMJD2C. Phosphorylates HDAC5, HDAC7 and HDAC9, leading to impair their import in the nucleus. Phosphorylates 'Thr-38' of PPP1R14A, 'Ser-159', 'Ser-163' and 'Ser-170' of MARCKS, and GFAP. Able to phosphorylate RPS6 in vitro. {ECO:0000269|PubMed:11104762, ECO:0000269|PubMed:12514133, ECO:0000269|PubMed:17332740, ECO:0000269|PubMed:18066052, ECO:0000269|PubMed:20188095, ECO:0000269|PubMed:21224381, ECO:0000269|PubMed:21754995, ECO:0000269|PubMed:24248594, ECO:0000269|PubMed:8557118, ECO:0000269|PubMed:8621664, ECO:0000269|PubMed:9175763}.</t>
  </si>
  <si>
    <t>Cytoplasm, cytoskeleton. Cytoplasm, cytoskeleton, spindle. Cytoplasm, cytoskeleton, spindle pole. Note=Contrary to the ectopically expressed protein, endogenous CKAP2 does not colocalize with microtubules in G1, S and early G2. At late G2 and prophase after separation of duplicated centrosomes, colocalizes with gamma-tubulin and centrosome-proximal microtubules. From prometaphase through anaphase B, colocalizes with mitotic spindle poles and spindle microtubules. During cytokinesis, absent from midbody microtubules.</t>
  </si>
  <si>
    <t>Possesses microtubule stabilizing properties. Involved in regulating aneuploidy, cell cycling, and cell death in a p53/TP53-dependent manner (By similarity). {ECO:0000250}.</t>
  </si>
  <si>
    <t>Nucleus, nuclear pore complex. Nucleus membrane; Multi-pass membrane protein. Note=Central core structure of the nuclear pore complex.</t>
  </si>
  <si>
    <t>25..45;  /note="Helical; Name=1";  /evidence="ECO:0000255"; 69..89;  /note="Helical; Name=2";  /evidence="ECO:0000255"; 115..135;  /note="Helical; Name=3";  /evidence="ECO:0000255"; 166..186;  /note="Helical; Name=4";  /evidence="ECO:0000255"; 226..246;  /note="Helical; Name=5";  /evidence="ECO:0000255"; 273..293;  /note="Helical; Name=6";  /evidence="ECO:0000255"</t>
  </si>
  <si>
    <t>Component of the nuclear pore complex (NPC), which plays a key role in de novo assembly and insertion of NPC in the nuclear envelope. Required for NPC and nuclear envelope assembly, possibly by forming a link between the nuclear envelope membrane and soluble nucleoporins, thereby anchoring the NPC in the membrane. {ECO:0000269|PubMed:16600873, ECO:0000269|PubMed:16702233}.</t>
  </si>
  <si>
    <t>[Isoform 1]: Cell projection, filopodium membrane; Peripheral membrane protein; Cytoplasmic side. Cell projection, ruffle membrane; Peripheral membrane protein; Cytoplasmic side. Nucleus. Note=In a fibroblastic cell line, isoform 1 is found homogeneously distributed over the entire cell, with a particularly strong staining in ruffling membranes and filopodia. Colocalizes with MPP1 in non-myelin-forming Schwann cells. Binds with DCAF1 in the nucleus. The intramolecular association of the FERM domain with the C-terminal tail promotes nuclear accumulation. The unphosphorylated form accumulates predominantly in the nucleus while the phosphorylated form is largely confined to the non-nuclear fractions.; [Isoform 7]: Cytoplasm, perinuclear region. Cytoplasmic granule. Note=Observed in cytoplasmic granules concentrated in a perinuclear location. Isoform 7 is absent from ruffling membranes and filopodia.; [Isoform 9]: Cytoplasm, perinuclear region. Cytoplasmic granule. Note=Observed in cytoplasmic granules concentrated in a perinuclear location. Isoform 9 is absent from ruffling membranes and filopodia.; [Isoform 10]: Nucleus. Cell projection, filopodium membrane; Peripheral membrane protein; Cytoplasmic side. Cell projection, ruffle membrane; Peripheral membrane protein; Cytoplasmic side. Cytoplasm, perinuclear region. Cytoplasmic granule. Cytoplasm, cytoskeleton. Note=In a fibroblastic cell line, isoform 10 is found homogeneously distributed over the entire cell, with a particularly strong staining in ruffling membranes and filopodia.</t>
  </si>
  <si>
    <t>Probable regulator of the Hippo/SWH (Sav/Wts/Hpo) signaling pathway, a signaling pathway that plays a pivotal role in tumor suppression by restricting proliferation and promoting apoptosis. Along with WWC1 can synergistically induce the phosphorylation of LATS1 and LATS2 and can probably function in the regulation of the Hippo/SWH (Sav/Wts/Hpo) signaling pathway. May act as a membrane stabilizing protein. May inhibit PI3 kinase by binding to AGAP2 and impairing its stimulating activity. Suppresses cell proliferation and tumorigenesis by inhibiting the CUL4A-RBX1-DDB1-VprBP/DCAF1 E3 ubiquitin-protein ligase complex. {ECO:0000269|PubMed:20159598, ECO:0000269|PubMed:20178741, ECO:0000269|PubMed:21167305}.</t>
  </si>
  <si>
    <t>Cytoplasm, cytoskeleton {ECO:0000269|PubMed:17546647, ECO:0000269|PubMed:17922164}. Note=In an epithelial cell line, concentrates at cell-cell contact areas. After TGF-beta1 treatment and induction of epithelial to mesenchymal transition, colocalizes partly with actin stress fibers. During bacterial infection, displays a collar shape structure next to actin at the pole of invading bacteria.</t>
  </si>
  <si>
    <t>Filament-forming cytoskeletal GTPase (By similarity). May play a role in cytokinesis (Potential). May play a role in the internalization of 2 intracellular microbial pathogens, Listeria monocytogenes and Shigella flexneri. {ECO:0000250, ECO:0000305}.</t>
  </si>
  <si>
    <t>May function in the process of apoptosis.</t>
  </si>
  <si>
    <t>Cell membrane {ECO:0000269|PubMed:28169360}; Peripheral membrane protein. Cell junction {ECO:0000269|PubMed:27380321}. Cell junction, adherens junction. Cell projection, lamellipodium. Cytoplasm. Cell junction, synapse, postsynapse {ECO:0000269|PubMed:15182672}. Cell junction, synapse, presynapse {ECO:0000269|PubMed:15182672}. Note=Targeting to cell-cell junctions which is CDH1-dependent is required for the pro-apoptotic activity. In a subset of CD4+ T-cells, colocalizes with CRTAM at the immunological synapse during the late phase of T-cell activation (By similarity). {ECO:0000250|UniProtKB:Q80U72}.</t>
  </si>
  <si>
    <t>Scaffold protein involved in different aspects of polarized cell differentiation regulating epithelial and neuronal morphogenesis and T-cell polarization (PubMed:15182672, PubMed:16344308, PubMed:19041750, PubMed:18716323, PubMed:18641685, PubMed:16965391, PubMed:27380321). Via its interaction with CRTAM, required for the late phase polarization of a subset of CD4+ T-cells, which in turn regulates TCR-mediated proliferation and IFNG and IL22 production (By similarity). Most probably functions in the establishment of apico-basal cell polarity (PubMed:16344308, PubMed:19041750). May function in cell proliferation regulating progression from G1 to S phase and as a positive regulator of apoptosis for instance during acinar morphogenesis of the mammary epithelium (PubMed:16965391, PubMed:19041750). May also function in cell migration and adhesion and hence regulate cell invasion through MAPK signaling (PubMed:18716323, PubMed:18641685). May play a role in exocytosis and in the targeting of synaptic vesicles to synapses (PubMed:15182672). Functions as an activator of Rac GTPase activity. {ECO:0000250|UniProtKB:Q80U72, ECO:0000269|PubMed:15182672, ECO:0000269|PubMed:16344308, ECO:0000269|PubMed:16965391, ECO:0000269|PubMed:18641685, ECO:0000269|PubMed:18716323, ECO:0000269|PubMed:19041750, ECO:0000269|PubMed:27380321}.</t>
  </si>
  <si>
    <t>Cytoplasm {ECO:0000269|PubMed:22361696}.</t>
  </si>
  <si>
    <t>Membrane {ECO:0000269|PubMed:16410077}; Peripheral membrane protein {ECO:0000269|PubMed:16410077}. Endosome {ECO:0000269|PubMed:16410077}. Note=Recruited to the plasma membrane by TRIP10/CIP4 in response to insulin.</t>
  </si>
  <si>
    <t>Acts both as a GTPase-activating protein (GAP) and a guanine nucleotide exchange factor (GEF), and participates in various processes such as endocytosis, insulin receptor internalization or LC2A4/GLUT4 trafficking. Acts as a GEF for the Ras-related protein RAB31 by exchanging bound GDP for free GTP, leading to regulate LC2A4/GLUT4 trafficking. In the absence of insulin, it maintains RAB31 in an active state and promotes a futile cycle between LC2A4/GLUT4 storage vesicles and early endosomes, retaining LC2A4/GLUT4 inside the cells. Upon insulin stimulation, it is translocated to the plasma membrane, releasing LC2A4/GLUT4 from intracellular storage vesicles. Also involved in EGFR trafficking and degradation, possibly by promoting EGFR ubiquitination and subsequent degradation by the proteasome. Has GEF activity for Rab5 and GAP activity for Ras. {ECO:0000269|PubMed:16410077}.</t>
  </si>
  <si>
    <t>Enhances PDGFA-stimulated cell growth in fibroblasts, but inhibits the mitogenic effect of PDGFB. {ECO:0000250}.</t>
  </si>
  <si>
    <t>Zinc metalloprotease that specifically cleaves 'Lys-63'-linked polyubiquitin chains. Does not cleave 'Lys-48'-linked polyubiquitin chains. {ECO:0000269|PubMed:18758443}.</t>
  </si>
  <si>
    <t>Catalyzes the conversion of hemimercaptal, formed from methylglyoxal and glutathione, to S-lactoylglutathione. Involved in the regulation of TNF-induced transcriptional activity of NF-kappa-B. Required for normal osteoclastogenesis. {ECO:0000269|PubMed:19199007, ECO:0000269|PubMed:23122816, ECO:0000269|PubMed:9705294}.</t>
  </si>
  <si>
    <t>Appears to play a role in the switch from cap-dependent to IRES-mediated translation during mitosis, apoptosis and viral infection. Cleaved by some caspases and viral proteases. {ECO:0000269|PubMed:11511540, ECO:0000269|PubMed:11943866, ECO:0000269|PubMed:9032289, ECO:0000269|PubMed:9049310}.</t>
  </si>
  <si>
    <t>Cytoplasm {ECO:0000269|PubMed:11739654}. Nucleus. Nucleus, nucleolus {ECO:0000269|PubMed:11739654, ECO:0000269|PubMed:20926688, ECO:0000269|PubMed:23789093}. Nucleus, nucleoplasm {ECO:0000269|PubMed:11739654}. Nucleus speckle {ECO:0000269|PubMed:11739654}. Chromosome, centromere, kinetochore {ECO:0000269|PubMed:12529430}. Cleavage furrow {ECO:0000269|PubMed:12529430}. Midbody {ECO:0000269|PubMed:12529430}. Mitochondrion {ECO:0000269|PubMed:17936702}. Cytoplasm, cytoskeleton, microtubule organizing center {ECO:0000269|PubMed:23789093}. Note=Colocalizes with SPZ1 in the nucleus (By similarity). Colocalizes with URI1 at mitochondrion (PubMed:17936702). Rapidly exchanges between the nucleolar, nucleoplasmic and cytoplasmic compartments (PubMed:11739654). Highly mobile in cells and can be relocalized through interaction with targeting subunits (PubMed:17965019). In the presence of PPP1R8 relocalizes from the nucleolus to nuclear speckles (PubMed:11739654). Shows a dynamic targeting to specific sites throughout the cell cycle (PubMed:12529430). Highly concentrated in nucleoli of interphase cells and localizes at kinetochores early in mitosis (PubMed:12529430). Relocalization to chromosome-containing regions occurs at the transition from early to late anaphase (PubMed:12529430). Also accumulates at the cleavage furrow and midbody by telophase (PubMed:12529430). Colocalizes with DYNLT4 in the microtubule organizing center (MTOC)(PubMed:23789093). {ECO:0000250|UniProtKB:P63087, ECO:0000269|PubMed:11739654, ECO:0000269|PubMed:12529430, ECO:0000269|PubMed:17936702, ECO:0000269|PubMed:17965019, ECO:0000269|PubMed:23789093}.</t>
  </si>
  <si>
    <t>Protein phosphatase that associates with over 200 regulatory proteins to form highly specific holoenzymes which dephosphorylate hundreds of biological targets. Protein phosphatase 1 (PP1) is essential for cell division, and participates in the regulation of glycogen metabolism, muscle contractility and protein synthesis. Dephosphorylates RPS6KB1. Involved in regulation of ionic conductances and long-term synaptic plasticity. May play an important role in dephosphorylating substrates such as the postsynaptic density-associated Ca(2+)/calmodulin dependent protein kinase II. Component of the PTW/PP1 phosphatase complex, which plays a role in the control of chromatin structure and cell cycle progression during the transition from mitosis into interphase. In balance with CSNK1D and CSNK1E, determines the circadian period length, through the regulation of the speed and rhythmicity of PER1 and PER2 phosphorylation. May dephosphorylate CSNK1D and CSNK1E. Dephosphorylates the 'Ser-418' residue of FOXP3 in regulatory T-cells (Treg) from patients with rheumatoid arthritis, thereby inactivating FOXP3 and rendering Treg cells functionally defective (PubMed:23396208). {ECO:0000269|PubMed:17936702, ECO:0000269|PubMed:20516061, ECO:0000269|PubMed:21712997, ECO:0000269|PubMed:23396208}.</t>
  </si>
  <si>
    <t>May be required for neuronal cell differentiation.</t>
  </si>
  <si>
    <t>Endoplasmic reticulum membrane; Single-pass membrane protein. Nucleus membrane {ECO:0000250}; Single-pass membrane protein {ECO:0000250}. Cell junction, tight junction {ECO:0000250}. Nucleus, nucleolus {ECO:0000250}. Cytoplasm, perinuclear region. Note=In epithelial cells, recruited to tight junctions (TJ) during the maturation of the TJ complexes. A nucleolar staining may be due to nuclear targeting of an isoform lacking the transmembrane domain (By similarity). TNF-alpha causes translocation from the cytoplasm to the nucleus. {ECO:0000250}.</t>
  </si>
  <si>
    <t>49..69;  /note="Helical";  /evidence="ECO:0000255"</t>
  </si>
  <si>
    <t>Downregulates SLC1A2/EAAT2 promoter activity when expressed ectopically. Activates the nuclear factor kappa-B (NF-kappa-B) transcription factor. Promotes anchorage-independent growth of immortalized melanocytes and astrocytes which is a key component in tumor cell expansion. Promotes lung metastasis and also has an effect on bone and brain metastasis, possibly by enhancing the seeding of tumor cells to the target organ endothelium. Induces chemoresistance. {ECO:0000269|PubMed:15927426, ECO:0000269|PubMed:16452207, ECO:0000269|PubMed:18316612, ECO:0000269|PubMed:19111877}.</t>
  </si>
  <si>
    <t>Cytoplasm {ECO:0000305}. Nucleus {ECO:0000305}. Note=Colocalizes with TRIM5 in the cytoplasmic bodies. {ECO:0000250|UniProtKB:O88685}.</t>
  </si>
  <si>
    <t>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3 belongs to the heterohexameric ring of AAA (ATPases associated with diverse cellular activities) proteins that unfolds ubiquitinated target proteins that are concurrently translocated into a proteolytic chamber and degraded into peptides. {ECO:0000269|PubMed:1317798}.</t>
  </si>
  <si>
    <t>Thin filament-associated protein that is implicated in the regulation and modulation of smooth muscle contraction. It is capable of binding to actin, calmodulin and tropomyosin. The interaction of calponin with actin inhibits the actomyosin Mg-ATPase activity.</t>
  </si>
  <si>
    <t>Cytoplasm, cytoskeleton {ECO:0000269|PubMed:22693546}. Cytoplasm, cell cortex {ECO:0000250|UniProtKB:Q8VDD5}. Cytoplasmic vesicle, secretory vesicle, Cortical granule {ECO:0000250|UniProtKB:Q8VDD5}. Note=Colocalizes with actin filaments at lamellipodia margins and at the leading edge of migrating cells (PubMed:20052411). In retinal pigment epithelial cells, predominantly localized to stress fiber-like structures with some localization to cytoplasmic puncta (PubMed:27331610). {ECO:0000269|PubMed:20052411, ECO:0000269|PubMed:27331610}.</t>
  </si>
  <si>
    <t>Cellular myosin that appears to play a role in cytokinesis, cell shape, and specialized functions such as secretion and capping. Required for cortical actin clearance prior to oocyte exocytosis (By similarity). Promotes cell motility in conjunction with S100A4 (PubMed:16707441). During cell spreading, plays an important role in cytoskeleton reorganization, focal contact formation (in the margins but not the central part of spreading cells), and lamellipodial retraction; this function is mechanically antagonized by MYH10 (PubMed:20052411). {ECO:0000250|UniProtKB:Q8VDD5, ECO:0000269|PubMed:16707441, ECO:0000269|PubMed:20052411}.</t>
  </si>
  <si>
    <t>[Ectonucleotide pyrophosphatase/phosphodiesterase family member 1]: Cell membrane {ECO:0000269|PubMed:15072822, ECO:0000269|PubMed:27467858, ECO:0000269|PubMed:8001561}; Single-pass type II membrane protein. Basolateral cell membrane {ECO:0000269|PubMed:11598187}; Single-pass type II membrane protein. Note=Targeted to the basolateral membrane in polarized epithelial cells and in hepatocytes, and to matrix vesicles in osteoblasts (PubMed:11598187). In bile duct cells and cancer cells, located to the apical cytoplasmic side (PubMed:11598187). {ECO:0000269|PubMed:11598187}.; [Ectonucleotide pyrophosphatase/phosphodiesterase family member 1, secreted form]: Secreted {ECO:0000250|UniProtKB:P06802}. Note=Secreted following proteolytic cleavage. {ECO:0000250|UniProtKB:P06802}.</t>
  </si>
  <si>
    <t>77..97;  /note="Helical; Signal-anchor for type II membrane protein";  /evidence="ECO:0000255"</t>
  </si>
  <si>
    <t>Nucleotide pyrophosphatase that generates diphosphate (PPi) and functions in bone mineralization and soft tissue calcification by regulating pyrophosphate levels (By similarity). PPi inhibits bone mineralization and soft tissue calcification by binding to nascent hydroxyapatite crystals, thereby preventing further growth of these crystals (PubMed:11004006). Preferentially hydrolyzes ATP, but can also hydrolyze other nucleoside 5' triphosphates such as GTP, CTP, TTP and UTP to their corresponding monophosphates with release of pyrophosphate and diadenosine polyphosphates, and also 3',5'-cAMP to AMP (PubMed:27467858, PubMed:8001561, PubMed:25344812). May also be involved in the regulation of the availability of nucleotide sugars in the endoplasmic reticulum and Golgi, and the regulation of purinergic signaling (PubMed:27467858, PubMed:8001561). Inhibits ectopic joint calcification and maintains articular chondrocytes by repressing hedgehog signaling; it is however unclear whether hedgehog inhibition is direct or indirect (By similarity). Appears to modulate insulin sensitivity and function (PubMed:10615944). Also involved in melanogenesis (PubMed:28964717). Also able to hydrolyze 2'-3'-cGAMP (cyclic GMP-AMP), a second messenger that activates TMEM173/STING and triggers type-I interferon production (PubMed:25344812). 2'-3'-cGAMP degradation takes place in the lumen or extracellular space, and not in the cytosol where it is produced; the role of 2'-3'-cGAMP hydrolysis is therefore unclear (PubMed:25344812). Not able to hydrolyze the 2'-3'-cGAMP linkage isomer 3'-3'-cGAMP (PubMed:25344812). {ECO:0000250|UniProtKB:P06802, ECO:0000269|PubMed:10615944, ECO:0000269|PubMed:25344812, ECO:0000269|PubMed:27467858, ECO:0000269|PubMed:28964717, ECO:0000269|PubMed:8001561, ECO:0000305|PubMed:11004006}.</t>
  </si>
  <si>
    <t>Cytoplasm {ECO:0000269|PubMed:10749935}. Nucleus {ECO:0000269|PubMed:10749935, ECO:0000269|PubMed:14767476}. Cytoplasm, cytoskeleton, microtubule organizing center, centrosome {ECO:0000269|PubMed:15304323}.</t>
  </si>
  <si>
    <t>Plays a role in the microtubule-dependent coupling of the nucleus and the centrosome. Involved in the processes that regulate centrosome-mediated interkinetic nuclear migration (INM) of neural progenitors (By similarity). May play a role in organizing centrosomal microtubules. May act as a tumor suppressor protein. May represent a tumor progression marker. {ECO:0000250, ECO:0000269|PubMed:10749935}.</t>
  </si>
  <si>
    <t>Component of the large ribosomal subunit. {ECO:0000305|PubMed:12962325}.</t>
  </si>
  <si>
    <t>Cytoplasm. Nucleus.</t>
  </si>
  <si>
    <t>Functions in nuclear protein import, either by acting as autonomous nuclear transport receptor or as an adapter-like protein in association with the importin-beta subunit KPNB1. Acting autonomously, is thought to serve itself as receptor for nuclear localization signals (NLS) and to promote translocation of import substrates through the nuclear pore complex (NPC) by an energy requiring, Ran-dependent mechanism. At the nucleoplasmic side of the NPC, Ran binds to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Mediates autonomously the nuclear import of ribosomal proteins RPL23A, RPS7 and RPL5. Binds to a beta-like import receptor binding (BIB) domain of RPL23A. In association with KPNB1 mediates the nuclear import of H1 histone and the Ran-binding site of IPO7 is not required but synergizes with that of KPNB1 in importin/substrate complex dissociation. In vitro, mediates nuclear import of H2A, H2B, H3 and H4 histones. {ECO:0000269|PubMed:10228156, ECO:0000269|PubMed:9687515}.; (Microbial infection) Mediates the nuclear import of HIV-1 reverse transcription complex (RTC) integrase. Binds and mediates the nuclear import of HIV-1 Rev. {ECO:0000269|PubMed:12853482, ECO:0000269|PubMed:16704975}.</t>
  </si>
  <si>
    <t>EF-1-beta and EF-1-delta stimulate the exchange of GDP bound to EF-1-alpha to GTP.</t>
  </si>
  <si>
    <t>Cytoplasm, cytoskeleton {ECO:0000250|UniProtKB:Q62418}. Cell projection, lamellipodium {ECO:0000250|UniProtKB:Q62418}. Cell projection, ruffle {ECO:0000250|UniProtKB:Q62418}. Cytoplasm, cell cortex {ECO:0000250|UniProtKB:Q62418}. Cytoplasm, cytosol {ECO:0000250|UniProtKB:Q9JHL4}. Cell junction, synapse {ECO:0000250|UniProtKB:Q62418}. Perikaryon {ECO:0000250|UniProtKB:Q62418}. Cell projection, neuron projection {ECO:0000250|UniProtKB:Q62418}. Cell membrane {ECO:0000269|PubMed:14729663}; Peripheral membrane protein {ECO:0000250|UniProtKB:Q62418}; Cytoplasmic side {ECO:0000250|UniProtKB:Q62418}. Cytoplasmic vesicle, clathrin-coated vesicle membrane {ECO:0000250|UniProtKB:Q62418}; Peripheral membrane protein {ECO:0000250|UniProtKB:Q62418}; Cytoplasmic side {ECO:0000250|UniProtKB:Q62418}. Golgi apparatus membrane {ECO:0000250|UniProtKB:Q62418}; Peripheral membrane protein {ECO:0000250|UniProtKB:Q62418}; Cytoplasmic side {ECO:0000250|UniProtKB:Q62418}. Cell projection, podosome {ECO:0000250|UniProtKB:Q62418}. Early endosome {ECO:0000269|PubMed:14729663}. Cell projection, dendrite {ECO:0000250|UniProtKB:Q9JHL4}. Cell junction, synapse, postsynaptic density {ECO:0000250|UniProtKB:Q9JHL4}. Note=Associates with lamellipodial actin and membrane ruffles. Colocalizes with actin and cortactin at podosome dots and podosome rosettes. {ECO:0000250|UniProtKB:Q62418, ECO:0000250|UniProtKB:Q9JHL4}.</t>
  </si>
  <si>
    <t>Adapter protein that binds F-actin and DNM1, and thereby plays a role in receptor-mediated endocytosis. Plays a role in the reorganization of the actin cytoskeleton, formation of cell projections, such as neurites, in neuron morphogenesis and synapse formation via its interaction with WASL and COBL. Does not bind G-actin and promote actin polymerization by itself. Required for the formation of organized podosome rosettes (By similarity). May act as a common effector of antigen receptor-signaling pathways in leukocytes. Acts as a key component of the immunological synapse that regulates T-cell activation by bridging TCRs and the actin cytoskeleton to gene activation and endocytic processes. {ECO:0000250, ECO:0000269|PubMed:14729663}.</t>
  </si>
  <si>
    <t>Nucleus {ECO:0000269|PubMed:31160578}. Chromosome {ECO:0000269|PubMed:31160578}.</t>
  </si>
  <si>
    <t>Component of the origin recognition complex (ORC) that binds origins of replication. DNA-binding is ATP-dependent. The specific DNA sequences that define origins of replication have not been identified yet. ORC is required to assemble the pre-replication complex necessary to initiate DNA replication. Binds histone H3 and H4 trimethylation marks H3K9me3, H3K27me3 and H4K20me3. {ECO:0000269|PubMed:22427655, ECO:0000269|PubMed:31160578}.</t>
  </si>
  <si>
    <t>Endoplasmic reticulum membrane {ECO:0000250|UniProtKB:Q4KM74}; Single-pass type IV membrane protein {ECO:0000250|UniProtKB:Q4KM74}. Endoplasmic reticulum-Golgi intermediate compartment membrane {ECO:0000250|UniProtKB:Q4KM74}. Golgi apparatus, cis-Golgi network membrane {ECO:0000250|UniProtKB:Q4KM74}. Golgi apparatus, trans-Golgi network membrane {ECO:0000250|UniProtKB:Q4KM74}. Melanosome {ECO:0000269|PubMed:17081065}. Note=Concentrated most in the intermediate compartment/cis-Golgi network and the cis-Golgi cisternae 1 and 2. Greatly reduced in concentration at the trans end of the Golgi apparatus (By similarity). Identified by mass spectrometry in melanosome fractions from stage I to stage IV (PubMed:17081065). {ECO:0000250|UniProtKB:Q4KM74, ECO:0000269|PubMed:17081065}.</t>
  </si>
  <si>
    <t>195..215;  /note="Helical; Anchor for type IV membrane protein";  /evidence="ECO:0000255"</t>
  </si>
  <si>
    <t>SNARE involved in targeting and fusion of ER-derived transport vesicles with the Golgi complex as well as Golgi-derived retrograde transport vesicles with the ER. {ECO:0000269|PubMed:15272311}.</t>
  </si>
  <si>
    <t>Protein phosphatase inhibitor that specifically inhibits protein phosphatase 2A (PP2A) during mitosis. When phosphorylated at Ser-67 during mitosis, specifically interacts with PPP2R2D (PR55-delta) and inhibits its activity, leading to inactivation of PP2A, an essential condition to keep cyclin-B1-CDK1 activity high during M phase (By similarity). Also acts as a stimulator of insulin secretion by interacting with sulfonylurea receptor (ABCC8), thereby preventing sulfonylurea from binding to its receptor and reducing K(ATP) channel currents. {ECO:0000250, ECO:0000269|PubMed:9653196}.</t>
  </si>
  <si>
    <t>Nucleus {ECO:0000305}.</t>
  </si>
  <si>
    <t>May play a role in mRNA splicing. {ECO:0000305}.</t>
  </si>
  <si>
    <t>Cytoplasm {ECO:0000269|PubMed:16849563, ECO:0000269|PubMed:19919181, ECO:0000269|PubMed:26711270}. Nucleus {ECO:0000269|PubMed:16849563, ECO:0000269|PubMed:19919181, ECO:0000269|PubMed:26711270}. Note=Predominantly is located in the cytoplasm. {ECO:0000269|PubMed:16849563, ECO:0000269|PubMed:19919181, ECO:0000269|PubMed:26711270}.</t>
  </si>
  <si>
    <t>Regulator of p53/TP53 stability and function. Inhibits MDM2-mediated degradation of p53/TP53 possibly by cooperating in part with TXNIP (PubMed:16849563, PubMed:23880345). May be involved transcriptional regulation. In vitro has intrinsic transactivation activity enhanced by EP300. May be a transcriptional activator required for the expression of glycolytic genes (PubMed:19919181, PubMed:9928932). Involved in regulation of cell cycle progression. Proposed to disrupt Rb-E2F binding leading to transcriptional activation of E2F proteins (PubMed:19640839). The cell cycle -regulating function may depend on its RUVBL1-mediated association with the R2TP complex (PubMed:26711270). May play a role in regulation of pre-mRNA splicing (PubMed:24722212). {ECO:0000269|PubMed:16849563, ECO:0000269|PubMed:19640839, ECO:0000269|PubMed:19919181, ECO:0000269|PubMed:23880345, ECO:0000269|PubMed:26711270, ECO:0000305|PubMed:24722212, ECO:0000305|PubMed:9928932}.</t>
  </si>
  <si>
    <t>Cytoplasm {ECO:0000269|PubMed:12356872}. Note=Seems to shuttle between cytoplasmic compartments depending on the activating effector. For example, can be found on the cell periphery after activation of growth-factor or integrin-mediated signaling pathways. {ECO:0000269|PubMed:12356872}.</t>
  </si>
  <si>
    <t>Serine/threonine protein kinase that plays a role in a variety of different signaling pathways including cytoskeleton regulation, cell migration, growth, proliferation or cell survival. Activation by various effectors including growth factor receptors or active CDC42 and RAC1 results in a conformational change and a subsequent autophosphorylation on several serine and/or threonine residues. Phosphorylates and inactivates the protein phosphatase SSH1, leading to increased inhibitory phosphorylation of the actin binding/depolymerizing factor cofilin. Decreased cofilin activity may lead to stabilization of actin filaments. Phosphorylates LIMK1, a kinase that also inhibits the activity of cofilin. Phosphorylates integrin beta5/ITGB5 and thus regulates cell motility. Phosphorylates ARHGEF2 and activates the downstream target RHOA that plays a role in the regulation of assembly of focal adhesions and actin stress fibers. Stimulates cell survival by phosphorylating the BCL2 antagonist of cell death BAD. Alternatively, inhibits apoptosis by preventing caspase-8 binding to death domain receptors in a kinase independent manner. Plays a role in cell-cycle progression by controlling levels of the cell-cycle regulatory protein CDKN1A and by phosphorylating RAN. {ECO:0000269|PubMed:11278822, ECO:0000269|PubMed:11313478, ECO:0000269|PubMed:14560027, ECO:0000269|PubMed:15660133, ECO:0000269|PubMed:20507994, ECO:0000269|PubMed:20631255, ECO:0000269|PubMed:20805321, ECO:0000269|PubMed:26607847}.</t>
  </si>
  <si>
    <t>Mitochondrion matrix {ECO:0000269|PubMed:16023992}.</t>
  </si>
  <si>
    <t>Biotin-attachment subunit of the 3-methylcrotonyl-CoA carboxylase, an enzyme that catalyzes the conversion of 3-methylcrotonyl-CoA to 3-methylglutaconyl-CoA, a critical step for leucine and isovaleric acid catabolism. {ECO:0000269|PubMed:17360195}.</t>
  </si>
  <si>
    <t>Nucleus. Nucleus, nucleolus. Nucleus speckle. Note=Detected in punctate subnuclear structures often located adjacent to splicing speckles, called paraspeckles.</t>
  </si>
  <si>
    <t>DNA- and RNA binding protein, involved in several nuclear processes. Binds the conventional octamer sequence in double-stranded DNA. Also binds single-stranded DNA and RNA at a site independent of the duplex site. Involved in pre-mRNA splicing, probably as a heterodimer with SFPQ. Interacts with U5 snRNA, probably by binding to a purine-rich sequence located on the 3' side of U5 snRNA stem 1b. Together with PSPC1, required for the formation of nuclear paraspeckles. The SFPQ-NONO heteromer associated with MATR3 may play a role in nuclear retention of defective RNAs. The SFPQ-NONO heteromer may be involved in DNA unwinding by modulating the function of topoisomerase I/TOP1. The SFPQ-NONO heteromer may be involved in DNA non-homologous end joining (NHEJ) required for double-strand break repair and V(D)J recombination and may stabilize paired DNA ends. In vitro, the complex strongly stimulates DNA end joining, binds directly to the DNA substrates and cooperates with the Ku70/G22P1-Ku80/XRCC5 (Ku) dimer to establish a functional preligation complex. NONO is involved in transcriptional regulation. The SFPQ-NONO-NR5A1 complex binds to the CYP17 promoter and regulates basal and cAMP-dependent transcriptional activity. NONO binds to an enhancer element in long terminal repeats of endogenous intracisternal A particles (IAPs) and activates transcription. Regulates the circadian clock by repressing the transcriptional activator activity of the CLOCK-ARNTL/BMAL1 heterodimer. Important for the functional organization of GABAergic synapses. Plays a specific and important role in the regulation of synaptic RNAs and GPHN/gephyrin scaffold structure, through the regulation of GABRA2 transcript. Plays a role in the regulation of DNA virus-mediated innate immune response by assembling into the HDP-RNP complex, a complex that serves as a platform for IRF3 phosphorylation and subsequent innate immune response activation through the cGAS-STING pathway (PubMed:28712728). {ECO:0000250|UniProtKB:Q99K48, ECO:0000269|PubMed:10858305, ECO:0000269|PubMed:11525732, ECO:0000269|PubMed:11897684, ECO:0000269|PubMed:15590677, ECO:0000269|PubMed:22416126, ECO:0000269|PubMed:26571461, ECO:0000269|PubMed:28712728}.</t>
  </si>
  <si>
    <t>Regulates centrosome duplication, probably by inhibiting the kinase activity of ROCK2 (PubMed:20230755). Proposed to act as co-chaperone for HSP90 (PubMed:20230755). May play a role in the regulation of NOD1 via a HSP90 chaperone complex (PubMed:20230755). In vitro, has intrinsic chaperone activity (PubMed:20230755). This function may be achieved by inhibiting association of ROCK2 with NPM1 (PubMed:20230755). Plays a role in ensuring the localization of the tyrosine kinase receptor EGFR to the plasma membrane, and thus ensures the subsequent regulation of EGFR activity and EGF-induced actin cytoskeleton remodeling (PubMed:32053105). Involved in stress response (PubMed:20230755). Prevents tumorigenesis (PubMed:20230755). {ECO:0000269|PubMed:20230755, ECO:0000269|PubMed:32053105}.</t>
  </si>
  <si>
    <t>Cytoplasm {ECO:0000269|PubMed:9353336, ECO:0000269|PubMed:9506952}. Cytoplasm, cytosol {ECO:0000269|PubMed:9353336}. Membrane {ECO:0000269|PubMed:9506952}; Peripheral membrane protein {ECO:0000269|PubMed:9506952}. Note=Copurifies with ribosomes. {ECO:0000269|PubMed:9353336}.</t>
  </si>
  <si>
    <t>Adds a myristoyl group to the N-terminal glycine residue of certain cellular and viral proteins. {ECO:0000269|PubMed:22865860, ECO:0000269|PubMed:25255805, ECO:0000269|PubMed:9353336, ECO:0000269|PubMed:9506952}.</t>
  </si>
  <si>
    <t>Cytoplasm {ECO:0000269|PubMed:15125840}. Nucleus {ECO:0000269|PubMed:15125840}. Note=Cytoplasmic during interphase. Relocates to the nucleus as cells enter mitosis.</t>
  </si>
  <si>
    <t>DsDNA-dependent ATPase which acts as a transcription termination factor by coupling ATP hydrolysis with removal of RNA polymerase II from the DNA template. May contribute to mitotic transcription repression. May also be involved in pre-mRNA splicing. {ECO:0000269|PubMed:10455150, ECO:0000269|PubMed:12927788, ECO:0000269|PubMed:15125840, ECO:0000269|PubMed:9748214}.</t>
  </si>
  <si>
    <t>Nucleus speckle {ECO:0000269|PubMed:12234937}. Nucleus, Cajal body {ECO:0000269|PubMed:12234937}. Membrane {ECO:0000305}; Lipid-anchor {ECO:0000305}. Note=Present in Cajal bodies (CBs) and nuclear speckles.</t>
  </si>
  <si>
    <t>Plays an essential role in splicing, either prior to, or during splicing A complex formation. {ECO:0000269|PubMed:12234937}.</t>
  </si>
  <si>
    <t>Cytoplasm {ECO:0000269|PubMed:15752841}. Nucleus {ECO:0000269|PubMed:15752841}.</t>
  </si>
  <si>
    <t>May play a role in the regulation of pre-mRNA splicing. {ECO:0000269|PubMed:14667819}.</t>
  </si>
  <si>
    <t>Cytoplasm {ECO:0000269|PubMed:19001501, ECO:0000269|PubMed:23857769}. Cytoplasm, cytoskeleton, spindle pole {ECO:0000269|PubMed:19001501}.</t>
  </si>
  <si>
    <t>Motor protein required for establishing a bipolar spindle during mitosis (PubMed:19001501). Required in non-mitotic cells for transport of secretory proteins from the Golgi complex to the cell surface (PubMed:23857769). {ECO:0000269|PubMed:19001501, ECO:0000269|PubMed:23857769}.</t>
  </si>
  <si>
    <t>Cytoplasm, perinuclear region. Nucleus, nucleolus.</t>
  </si>
  <si>
    <t>Involved in the uptake of thrombin-antithrombin complexes by hepatic cells (By similarity). When phosphorylated, plays a role in filament reorganization. Involved in the delivery of mutated CFTR to the plasma membrane. Together with KRT8, is involved in interleukin-6 (IL-6)-mediated barrier protection. {ECO:0000250, ECO:0000269|PubMed:15529338, ECO:0000269|PubMed:16424149, ECO:0000269|PubMed:17213200, ECO:0000269|PubMed:7523419, ECO:0000269|PubMed:8522591, ECO:0000269|PubMed:9298992, ECO:0000269|PubMed:9524113}.</t>
  </si>
  <si>
    <t>Midbody, Midbody ring {ECO:0000269|PubMed:16213214}. Cell projection {ECO:0000250|UniProtKB:Q62824}. Note=Colocalizes with CNTRL/centriolin at the midbody ring (PubMed:16213214). Localizes at the leading edge of migrating cells (By similarity). {ECO:0000250|UniProtKB:Q62824, ECO:0000269|PubMed:16213214}.</t>
  </si>
  <si>
    <t>Component of the exocyst complex involved in the docking of exocytic vesicles with fusion sites on the plasma membrane. {ECO:0000250}.</t>
  </si>
  <si>
    <t>Cytoplasm {ECO:0000250}. Golgi apparatus membrane {ECO:0000250}; Peripheral membrane protein {ECO:0000250}; Cytoplasmic side {ECO:0000250}. Cytoplasmic vesicle, COPI-coated vesicle membrane {ECO:0000250}; Peripheral membrane protein {ECO:0000250}; Cytoplasmic side {ECO:0000250}. Note=The coatomer is cytoplasmic or polymerized on the cytoplasmic side of the Golgi, as well as on the vesicles/buds originating from it. {ECO:0000250}.</t>
  </si>
  <si>
    <t>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By similarity). The zeta subunit may be involved in regulating the coat assembly and, hence, the rate of biosynthetic protein transport due to its association-dissociation properties with the coatomer complex (By similarity). {ECO:0000250|UniProtKB:P53600}.</t>
  </si>
  <si>
    <t>Cytoplasm. Nucleus. Note=Also nuclear upon binding to NR5A1 and treatment of cells with TPA or forskolin.</t>
  </si>
  <si>
    <t>Transcriptional coactivator stimulating NR5A1 and ligand-dependent NR1H3/LXRA and PPARG transcriptional activities. Enhances the DNA-binding activity of ATF1, ATF2, CREB1 and NR5A1. Regulates nitric oxid synthase activity probably by sequestering calmodulin in the cytoplasm. May function in endothelial cells differentiation, hormone-induced cardiomyocytes hypertrophy and lipid metabolism. {ECO:0000269|PubMed:10567391, ECO:0000269|PubMed:12040021, ECO:0000269|PubMed:15112053, ECO:0000269|PubMed:9813014}.</t>
  </si>
  <si>
    <t>Secreted, extracellular space, extracellular matrix, basement membrane {ECO:0000269|PubMed:17081065}. Melanosome {ECO:0000269|PubMed:17081065}. Note=In the lamina beneath the plasma membrane. Identified by mass spectrometry in melanosome fractions from stage I to stage IV. Translocated from the cytoplasm to the cell surface through a Golgi-independent mechanism.</t>
  </si>
  <si>
    <t>Calcium-regulated membrane-binding protein whose affinity for calcium is greatly enhanced by anionic phospholipids. It binds two calcium ions with high affinity. May be involved in heat-stress response. Inhibits PCSK9-enhanced LDLR degradation, probably reduces PCSK9 protein levels via a translational mechanism but also competes with LDLR for binding with PCSK9 (PubMed:18799458, PubMed:24808179, PubMed:22848640). {ECO:0000269|PubMed:18799458, ECO:0000269|PubMed:22848640, ECO:0000269|PubMed:24808179}.</t>
  </si>
  <si>
    <t>Involved in the transduction of mitogenic signals from the cell membrane to the nucleus. May also regulate the TOR signaling cascade. {ECO:0000269|PubMed:22609986}.; [Isoform 2]: Serves as a positive regulator of myogenic differentiation by inducing cell cycle arrest, the expression of myogenin and other muscle-specific proteins, and myotube formation. {ECO:0000269|PubMed:22609986}.</t>
  </si>
  <si>
    <t>Required for the binding of mRNA to ribosomes. Functions in close association with EIF4-F and EIF4-A. Binds near the 5'-terminal cap of mRNA in presence of EIF-4F and ATP. Promotes the ATPase activity and the ATP-dependent RNA unwinding activity of both EIF4-A and EIF4-F.</t>
  </si>
  <si>
    <t>Cell junction, synapse, postsynaptic density {ECO:0000250|UniProtKB:Q62920}. Cell junction, synapse, presynapse {ECO:0000250|UniProtKB:Q62920}. Cell junction, synapse, postsynapse {ECO:0000250|UniProtKB:Q62920}. Cytoplasm, cytosol {ECO:0000250|UniProtKB:Q62920}. Note=Detected both at presynaptic and postsynaptic sites, exclusively at excitatory synapses, but not inhibitory synapses, in hippocampal neurons. {ECO:0000250|UniProtKB:Q62920}.</t>
  </si>
  <si>
    <t>May play an important role in the heart development by scaffolding PKC to the Z-disk region. May play a role in the regulation of cardiomyocyte expansion. Overexpression promotes the development of heart hypertrophy. Contributes to the regulation of dendritic spine morphogenesis in neurons. May restrain postsynaptic growth of excitatory synapses (By similarity). {ECO:0000250}.</t>
  </si>
  <si>
    <t>Cytoplasm {ECO:0000269|PubMed:22886302}. Membrane {ECO:0000269|PubMed:22886302}.</t>
  </si>
  <si>
    <t>Probable proto-oncogene that functions in the epidermal growth factor receptor/EGFR signaling pathway. May activate both the EGFR itself and downstream RAS/MAPK and PI3K/AKT/TOR signaling cascades. {ECO:0000269|PubMed:22886302, ECO:0000269|PubMed:23676467, ECO:0000269|PubMed:23912460}.</t>
  </si>
  <si>
    <t>Cell projection, axon {ECO:0000269|PubMed:16982419}. Note=Enriched in the developing axons of hippocampal neurons.</t>
  </si>
  <si>
    <t>Functions as a guanine nucleotide exchange factor (GEF), which activates Rac1 and Rac3 Rho small GTPases by exchanging bound GDP for free GTP. Does not have a GEF activity for CDC42. Required for STMN1 'Ser-15' phosphorylation during axon formation and consequently for neuronal polarization (PubMed:16982419). As part of the DISP complex, may regulate the association of septins with actin and thereby regulate the actin cytoskeleton (PubMed:29467281). Has a role in pigmentation (By similarity). Involved in the regulation of cortical neurogenesis through the control of radial glial cells (RGCs) proliferation versus differentiation; negatively regulates the basal-to-apical interkinetic nuclear migration of RGCs by antagonizing the microtubule growth-promoting function of TACC3 (By similarity). {ECO:0000250|UniProtKB:Q8R1A4, ECO:0000269|PubMed:16982419, ECO:0000269|PubMed:29467281}.</t>
  </si>
  <si>
    <t>Nucleus, gem {ECO:0000269|PubMed:11283611, ECO:0000269|PubMed:8670859, ECO:0000305|PubMed:12067652}. Nucleus, Cajal body {ECO:0000269|PubMed:11283611, ECO:0000269|PubMed:21072240, ECO:0000305|PubMed:12067652}. Cytoplasm {ECO:0000269|PubMed:11283611, ECO:0000269|PubMed:8670859, ECO:0000305|PubMed:12067652}. Cytoplasmic granule {ECO:0000269|PubMed:14715275}. Perikaryon {ECO:0000269|PubMed:18093976}. Cell projection, neuron projection {ECO:0000269|PubMed:18093976}. Cell projection, axon {ECO:0000250|UniProtKB:P97801}. Cytoplasm, myofibril, sarcomere, Z line {ECO:0000250|UniProtKB:P97801}. Note=Colocalizes with actin and at the Z-line of skeletal muscle (By similarity). Under stress conditions colocalizes with RPP20/POP7 in punctuated cytoplasmic granules (PubMed:14715275). Colocalized and redistributed with ZPR1 from the cytoplasm to nuclear gems (Gemini of coiled bodies) and Cajal bodies (PubMed:11283611). Colocalizes with FMR1 in cytoplasmic granules in the soma and neurite cell processes (PubMed:18093976). {ECO:0000250|UniProtKB:P97801, ECO:0000269|PubMed:11283611, ECO:0000269|PubMed:14715275, ECO:0000269|PubMed:18093976}.</t>
  </si>
  <si>
    <t>The SMN complex plays a catalyst role in the assembly of small nuclear ribonucleoproteins (snRNPs),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In the cytosol, the Sm proteins SNRPD1, SNRPD2, SNRPE, SNRPF and SNRPG are trapped in an inactive 6S pICln-Sm complex by the chaperone CLNS1A that controls the assembly of the core snRNP. Dissociation by the SMN complex of CLNS1A from the trapped Sm proteins and their transfer to an SMN-Sm complex triggers the assembly of core snRNPs and their transport to the nucleus. Ensures the correct splicing of U12 intron-containing genes that may be important for normal motor and proprioceptive neurons development. Also required for resolving RNA-DNA hybrids created by RNA polymerase II, that form R-loop in transcription terminal regions, an important step in proper transcription termination. May also play a role in the metabolism of small nucleolar ribonucleoprotein (snoRNPs). {ECO:0000269|PubMed:18984161, ECO:0000269|PubMed:23063131, ECO:0000269|PubMed:26700805, ECO:0000269|PubMed:9845364}.</t>
  </si>
  <si>
    <t>Cytoplasm, cytoskeleton, microtubule organizing center, centrosome {ECO:0000269|PubMed:14654843, ECO:0000269|PubMed:16314388, ECO:0000269|PubMed:16690081, ECO:0000269|PubMed:28659385}. Cytoplasm, cytoskeleton, microtubule organizing center, centrosome, centriole {ECO:0000269|PubMed:28428259, ECO:0000269|PubMed:28625565, ECO:0000269|PubMed:28659385}. Cytoplasm, cytoskeleton, cilium basal body {ECO:0000269|PubMed:28659385}. Note=Associated with gamma-tubulin (PubMed:16314388). Localizes on both mother and daughter centrioles (PubMed:28625565, PubMed:28428259). Localizes to an axial position on the mother centriole (PubMed:28625565). Localizes to the distal end of the centriole partly on the subdistal appendage region (PubMed:28659385). {ECO:0000269|PubMed:16314388, ECO:0000269|PubMed:28428259, ECO:0000269|PubMed:28625565, ECO:0000269|PubMed:28659385}.</t>
  </si>
  <si>
    <t>Required for anchoring microtubules to the centrosomes (PubMed:16314388, PubMed:28659385). Required for ciliation (PubMed:28625565, PubMed:28659385). {ECO:0000269|PubMed:16314388, ECO:0000269|PubMed:28625565, ECO:0000269|PubMed:28659385}.</t>
  </si>
  <si>
    <t>Cytoplasm, cytoskeleton {ECO:0000250|UniProtKB:P13505}. Cytoplasm, myofibril {ECO:0000250|UniProtKB:P13505}. Cytoplasm, cytoskeleton, stress fiber {ECO:0000250|UniProtKB:P13505}. Note=On thin filaments in smooth muscle and on stress fibers in fibroblasts (nonmuscle). {ECO:0000250|UniProtKB:P13505}.</t>
  </si>
  <si>
    <t>Actin- and myosin-binding protein implicated in the regulation of actomyosin interactions in smooth muscle and nonmuscle cells (could act as a bridge between myosin and actin filaments). Stimulates actin binding of tropomyosin which increases the stabilization of actin filament structure. In muscle tissues, inhibits the actomyosin ATPase by binding to F-actin. This inhibition is attenuated by calcium-calmodulin and is potentiated by tropomyosin. Interacts with actin, myosin, two molecules of tropomyosin and with calmodulin. Also plays an essential role during cellular mitosis and receptor capping. Involved in Schwann cell migration during peripheral nerve regeneration (By similarity). {ECO:0000250, ECO:0000269|PubMed:8227296}.</t>
  </si>
  <si>
    <t>Component of the coatomer, a cytosolic protein complex that binds to dilysine motifs and reversibly associates with Golgi non-clathrin-coated vesicles, which further mediate biosynthetic protein transport from the ER, via the Golgi up to the trans Golgi network. The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By similarity). {ECO:0000250}.</t>
  </si>
  <si>
    <t>Probable component of the protein complex eIF4F, which is involved in the recognition of the mRNA cap, ATP-dependent unwinding of 5'-terminal secondary structure and recruitment of mRNA to the ribosome. Thought to be a functional homolog of EIF4G1. {ECO:0000269|PubMed:9418880}.</t>
  </si>
  <si>
    <t>Endoplasmic reticulum membrane; Multi-pass membrane protein.</t>
  </si>
  <si>
    <t>15..35;  /note="Helical";  /evidence="ECO:0000255"; 70..90;  /note="Helical";  /evidence="ECO:0000255"; 189..209;  /note="Helical";  /evidence="ECO:0000255"</t>
  </si>
  <si>
    <t>Mediates cotranslational and post-translational transport of certain precursor polypeptides across endoplasmic reticulum (ER) (PubMed:22375059, PubMed:29719251). Proposed to play an auxiliary role in recognition of precursors with short and apolar signal peptides. May cooperate with SEC62 and HSPA5/BiP to facilitate targeting of small presecretory proteins into the SEC61 channel-forming translocon complex, triggering channel opening for polypeptide translocation to the ER lumen (PubMed:29719251). Required for efficient PKD1/Polycystin-1 biogenesis and trafficking to the plasma membrane of the primary cilia (By similarity). {ECO:0000250|UniProtKB:Q8VHE0, ECO:0000269|PubMed:22375059, ECO:0000269|PubMed:29719251}.</t>
  </si>
  <si>
    <t>Key component of the 4EHP-GYF2 complex, a multiprotein complex that acts as a repressor of translation initiation (PubMed:22751931, PubMed:31439631). In the 4EHP-GYF2 complex, acts as a factor that bridges EIF4E2 to ZFP36/TTP, linking translation repression with mRNA decay (PubMed:31439631). Also recruits and bridges the association of the 4EHP complex with the decapping effector protein DDX6, which is required for the ZFP36/TTP-mediated down-regulation of AU-rich mRNA (PubMed:31439631). May act cooperatively with GRB10 to regulate tyrosine kinase receptor signaling, including IGF1 and insulin receptors (PubMed:12771153). {ECO:0000269|PubMed:12771153, ECO:0000269|PubMed:22751931, ECO:0000269|PubMed:31439631}.</t>
  </si>
  <si>
    <t>Nucleus. Cytoplasm. Chromosome. Note=In interphase cells, the majority of the condensin complex is found in the cytoplasm, while a minority of the complex is associated with chromatin. A subpopulation of the complex however remains associated with chromosome foci in interphase cells. During mitosis, most of the condensin complex is associated with the chromatin. At the onset of prophase, the regulatory subunits of the complex are phosphorylated by CDK1, leading to condensin's association with chromosome arms and to chromosome condensation. Dissociation from chromosomes is observed in late telophase.</t>
  </si>
  <si>
    <t>Regulatory subunit of the condensin complex, a complex required for conversion of interphase chromatin into mitotic-like condense chromosomes. The condensin complex probably introduces positive supercoils into relaxed DNA in the presence of type I topoisomerases and converts nicked DNA into positive knotted forms in the presence of type II topoisomerases. {ECO:0000269|PubMed:11136719}.</t>
  </si>
  <si>
    <t>Cytoplasm, Stress granule {ECO:0000269|PubMed:21098120}. Cytoplasm, cytosol {ECO:0000269|PubMed:21098120, ECO:0000269|PubMed:27615744}. Note=Localized throughout the cytosol. Partially localized in stress granules in response to arsenite treatment. {ECO:0000269|PubMed:21098120}.</t>
  </si>
  <si>
    <t>RNA binding protein that binds to the poly-A tract of mRNA molecules (PubMed:21098120). Associates with the 40S ribosomal subunit and with polysomes (PubMed:21098120). Plays a role in the regulation of mRNA translation (PubMed:21098120). Plays a role in the regulation of cell morphology and cytoskeletal organization (PubMed:21834987, PubMed:27615744). {ECO:0000269|PubMed:21098120, ECO:0000269|PubMed:21834987, ECO:0000269|PubMed:27615744}.</t>
  </si>
  <si>
    <t>Probable ATP-binding RNA helicase.</t>
  </si>
  <si>
    <t>Golgi apparatus, trans-Golgi network membrane {ECO:0000269|PubMed:18329369}. Endosome {ECO:0000269|PubMed:18329369}. Cytoplasm, cytoskeleton, spindle pole {ECO:0000269|PubMed:18329369}. Cytoplasm, cytoskeleton, microtubule organizing center, centrosome {ECO:0000269|PubMed:18329369}. Midbody, Midbody ring {ECO:0000269|PubMed:18329369}. Note=Exhibits cell cycle-dependent localization. Concentrates in a pericentriolar compartment in interphase, moves partially to spindle poles in metaphase, and finally localizes to the spindle midzone and the midbody in telophase and during cytokinesis. On the midbody, localizes to the midbody ring, also called Flemming body (PubMed:18329369). In interphase cells, localizes to the trans-Golgi network membrane and endosomes. During cytokinesis, a fraction moves to the midzone where it specifically arrives at the midbody ring. After abscission completion, travels with the midbody remnant into one daughter cell, and remains bound to it until a new midbody ring is formed during the next cell division (PubMed:18329369). {ECO:0000269|PubMed:18329369}.</t>
  </si>
  <si>
    <t>Anti-apoptotic protein which can regulate cell death by controlling caspases and by acting as an E3 ubiquitin-protein ligase. Has an unusual ubiquitin conjugation system in that it could combine in a single polypeptide, ubiquitin conjugating (E2) with ubiquitin ligase (E3) activity, forming a chimeric E2/E3 ubiquitin ligase. Its tragets include CASP9 and DIABLO/SMAC. Acts as an inhibitor of CASP3, CASP7 and CASP9. Important regulator for the final stages of cytokinesis. Crucial for normal vesicle targeting to the site of abscission, but also for the integrity of the midbody and the midbody ring, and its striking ubiquitin modification. {ECO:0000269|PubMed:14765125, ECO:0000269|PubMed:15200957, ECO:0000269|PubMed:18329369}.</t>
  </si>
  <si>
    <t>Cytoplasm {ECO:0000250}. Membrane {ECO:0000250}; Peripheral membrane protein {ECO:0000250}. Cell projection, dendritic spine {ECO:0000250}. Note=CTTNBP2-binding may regulate dendritic spine distribution. {ECO:0000250}.</t>
  </si>
  <si>
    <t>Binds calmodulin in a calcium dependent manner. May function as scaffolding or signaling protein.</t>
  </si>
  <si>
    <t>Cytoplasm, cell cortex {ECO:0000305}. Cytoplasm, cytoskeleton {ECO:0000305}. Membrane {ECO:0000305}; Lipid-anchor {ECO:0000305}. Note=May be part of the cortical cytoskeleton.</t>
  </si>
  <si>
    <t>Anchoring protein that mediates the subcellular compartmentation of protein kinase A (PKA) and protein kinase C (PKC).</t>
  </si>
  <si>
    <t>Endoplasmic reticulum membrane {ECO:0000269|PubMed:1739967, ECO:0000269|PubMed:21135139}; Peripheral membrane protein {ECO:0000269|PubMed:1739967, ECO:0000269|PubMed:21135139}; Cytoplasmic side {ECO:0000269|PubMed:1739967, ECO:0000269|PubMed:21135139}. Note=Interacts with EPHA3 at the cell membrane.</t>
  </si>
  <si>
    <t>Tyrosine-protein phosphatase which acts as a regulator of endoplasmic reticulum unfolded protein response. Mediates dephosphorylation of EIF2AK3/PERK; inactivating the protein kinase activity of EIF2AK3/PERK. May play an important role in CKII- and p60c-src-induced signal transduction cascades. May regulate the EFNA5-EPHA3 signaling pathway which modulates cell reorganization and cell-cell repulsion. May also regulate the hepatocyte growth factor receptor signaling pathway through dephosphorylation of MET. {ECO:0000269|PubMed:18819921, ECO:0000269|PubMed:21135139, ECO:0000269|PubMed:22169477}.</t>
  </si>
  <si>
    <t>Cytoplasm {ECO:0000269|PubMed:16478993}. Cytoplasm, perinuclear region {ECO:0000269|PubMed:16478993}. Nucleus {ECO:0000269|PubMed:16478993}. Note=Predominant in the perinuclear region. Little protein in the nucleus.</t>
  </si>
  <si>
    <t>Acts as co-chaperone for HSP90. Prevents the stimulation of HSP90AB1 ATPase activity by AHSA1. Positive factor in promoting PGR function in the cell. May be necessary for proper folding of myosin (Potential). Necessary for normal cell proliferation. Necessary for normal myotube formation and myosin accumulation during muscle cell development. May play a role in erythropoiesis in stroma cells in the spleen (By similarity). {ECO:0000250, ECO:0000269|PubMed:12119110, ECO:0000269|PubMed:16478993, ECO:0000305}.</t>
  </si>
  <si>
    <t>Nucleus {ECO:0000269|PubMed:20170638, ECO:0000269|PubMed:27069551}. Cytoplasm {ECO:0000269|PubMed:20170638, ECO:0000269|PubMed:27069551}. Note=Mainly nuclear. Also detected in cytoplasm near the midpiece of the flagellum. {ECO:0000269|PubMed:27069551}.</t>
  </si>
  <si>
    <t>Contributes to normal sperm motility, but not essential for male fertility. {ECO:0000250|UniProtKB:Q8C5P7}.</t>
  </si>
  <si>
    <t>Cytoplasm {ECO:0000269|PubMed:11150296, ECO:0000269|PubMed:23139419, ECO:0000269|PubMed:27782195}. Nucleus {ECO:0000269|PubMed:11150296, ECO:0000269|PubMed:23139419}. Note=Translocated into the nucleus upon activation by IFN-alpha/beta. {ECO:0000269|PubMed:11150296, ECO:0000269|PubMed:23139419}.</t>
  </si>
  <si>
    <t>Signal transducer and activator of transcription that mediates signaling by type I interferons (IFN-alpha and IFN-beta). Following type I IFN binding to cell surface receptors, Jak kinases (TYK2 and JAK1) are activated, leading to tyrosine phosphorylation of STAT1 and STAT2. The phosphorylated STATs dimerize, associate with IRF9/ISGF3G to form a complex termed ISGF3 transcription factor, that enters the nucleus. ISGF3 binds to the IFN stimulated response element (ISRE) to activate the transcription of interferon stimulated genes, which drive the cell in an antiviral state (PubMed:9020188, PubMed:23391734). In addition, has also a negative feedback regulatory role in the type I interferon signaling by recruiting USP18 to the type I IFN receptor subunit IFNAR2 thereby mitigating the response to type I IFNs (PubMed:28165510). Acts as a regulator of mitochondrial fission by modulating the phosphorylation of DNM1L at 'Ser-616' and 'Ser-637' which activate and inactivate the GTPase activity of DNM1L respectively (PubMed:26122121, PubMed:23391734, PubMed:9020188). {ECO:0000269|PubMed:23391734, ECO:0000269|PubMed:26122121, ECO:0000269|PubMed:28165510, ECO:0000269|PubMed:31836668, ECO:0000269|PubMed:32092142, ECO:0000269|PubMed:9020188}.</t>
  </si>
  <si>
    <t>Cytoplasm {ECO:0000269|PubMed:18460473}. Chromosome, centromere, kinetochore {ECO:0000269|PubMed:18460473}. Cytoplasm, cytoskeleton, spindle {ECO:0000269|PubMed:18460473}. Cleavage furrow {ECO:0000269|PubMed:18460473}. Midbody {ECO:0000269|PubMed:18460473}. Cytoplasm, cytoskeleton, cilium axoneme {ECO:0000250}. Cell projection, cilium, flagellum {ECO:0000269|PubMed:25588830}. Note=Distributed throughout the cytoplasm in prometaphase cells. Associated with the spindle during metaphase. Associated with the central spindle and at the cleavage furrow in anaphase cells. Detected at the midbody in telophase. Associated with actin stress fibers (By similarity). Found in the sperm annulus (PubMed:25588830). {ECO:0000250, ECO:0000269|PubMed:25588830}.</t>
  </si>
  <si>
    <t>Filament-forming cytoskeletal GTPase. Required for normal organization of the actin cytoskeleton. Required for normal progress through mitosis. Involved in cytokinesis. Required for normal association of CENPE with the kinetochore. Plays a role in ciliogenesis and collective cell movements. Forms a filamentous structure with SEPTIN12, SEPTIN6, SEPTIN2 and probably SEPTIN4 at the sperm annulus which is required for the structural integrity and motility of the sperm tail during postmeiotic differentiation (PubMed:25588830). {ECO:0000269|PubMed:17803907, ECO:0000269|PubMed:18460473, ECO:0000305|PubMed:25588830}.</t>
  </si>
  <si>
    <t>Cytoplasm. Cytoplasm, Stress granule {ECO:0000305|PubMed:29395067}. Cytoplasm, P-body {ECO:0000269|PubMed:32354837}.</t>
  </si>
  <si>
    <t>RNA-binding protein involved in translationally coupled mRNA turnover (PubMed:11051545, PubMed:15314026). Implicated with other RNA-binding proteins in the cytoplasmic deadenylation/translational and decay interplay of the FOS mRNA mediated by the major coding-region determinant of instability (mCRD) domain (PubMed:11051545, PubMed:15314026). Required for efficient formation of stress granules (PubMed:29395067). {ECO:0000269|PubMed:11051545, ECO:0000269|PubMed:15314026, ECO:0000269|PubMed:29395067}.; (Microbial infection) Required for internal initiation of translation of human rhinovirus RNA. {ECO:0000269|PubMed:10049359}.</t>
  </si>
  <si>
    <t>Cell membrane {ECO:0000269|PubMed:8988362}. Cytoplasm {ECO:0000269|PubMed:8988362}. Cell projection, axon {ECO:0000250|UniProtKB:Q80U28}.</t>
  </si>
  <si>
    <t>Guanyl-nucleotide exchange factor that regulates small GTPases of the Rab family (PubMed:20937701, PubMed:18559336). Converts GDP-bound inactive form of RAB27A and RAB27B to the GTP-bound active forms (PubMed:20937701, PubMed:18559336). Converts GDP-bound inactive form of RAB3A, RAB3C and RAB3D to the GTP-bound active forms, GTPases involved in synaptic vesicle exocytosis and vesicle secretion (By similarity). Plays a role in synaptic vesicle formation and in vesicle trafficking at the neuromuscular junction (By similarity). Involved in upregulating a post-docking step of synaptic exocytosis in central synapses (By similarity). Probably by binding to the motor proteins KIF1B and KIF1A, mediates motor-dependent transport of GTP-RAB3A-positive vesicles to the presynaptic nerve terminals (By similarity). Plays a role in TNFA-mediated activation of the MAPK pathway, including ERK1/2 (PubMed:32761064). May link TNFRSF1A with MAP kinase activation (PubMed:9115275). May be involved in the regulation of TNFA-induced apoptosis (PubMed:11577081, PubMed:32761064). {ECO:0000250|UniProtKB:O08873, ECO:0000250|UniProtKB:Q80U28, ECO:0000269|PubMed:11577081, ECO:0000269|PubMed:18559336, ECO:0000269|PubMed:20937701, ECO:0000269|PubMed:32761064, ECO:0000269|PubMed:9115275}.</t>
  </si>
  <si>
    <t>Cytoplasm, cytoskeleton {ECO:0000269|PubMed:16890222, ECO:0000269|PubMed:31409757, ECO:0000305}. Cytoplasm {ECO:0000269|PubMed:16890222}. Cytoplasm, cytoskeleton, spindle {ECO:0000269|PubMed:16890222, ECO:0000269|PubMed:25789526}. Cytoplasm, cytoskeleton, microtubule organizing center {ECO:0000269|PubMed:16890222, ECO:0000269|PubMed:25789526}. Midbody {ECO:0000269|PubMed:25789526}. Note=Localizes to microtubules (MTs) during interphase with a significantly reduced affinity for MTs during mitosis. {ECO:0000269|PubMed:31409757}.</t>
  </si>
  <si>
    <t>Essential for the formation and stability of microtubules (MTs) (PubMed:16890222, PubMed:31409757). Required for the organization of the mitotic spindle and for the proper attachment of kinetochores to MTs (PubMed:25789526). Promotes the recruitment of NUDC to the mitotic spindle for mitotic progression (PubMed:25789526). {ECO:0000269|PubMed:16890222, ECO:0000269|PubMed:25789526, ECO:0000269|PubMed:31409757}.</t>
  </si>
  <si>
    <t>Negative regulator of autophagy. Involved in mediating interferon-gamma-induced cell death. {ECO:0000269|PubMed:20537536}.</t>
  </si>
  <si>
    <t>Cytoplasm, cytosol {ECO:0000250}. Golgi apparatus membrane {ECO:0000250}; Peripheral membrane protein {ECO:0000250}; Cytoplasmic side {ECO:0000250}. Cytoplasmic vesicle, COPI-coated vesicle membrane {ECO:0000250}; Peripheral membrane protein {ECO:0000250}; Cytoplasmic side {ECO:0000250}. Note=The coatomer is cytoplasmic or polymerized on the cytoplasmic side of the Golgi, as well as on the vesicles/buds originating from it. Tends to be more abundant in the trans-Golgi network compared to the cis-Golgi. {ECO:0000250}.</t>
  </si>
  <si>
    <t>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By similarity). {ECO:0000250}.</t>
  </si>
  <si>
    <t>Cell surface {ECO:0000250|UniProtKB:Q00547}. Cytoplasm {ECO:0000250|UniProtKB:Q00547}.</t>
  </si>
  <si>
    <t>Receptor for hyaluronic acid (HA) (By similarity). Involved in cell motility (By similarity). When hyaluronan binds to HMMR, the phosphorylation of a number of proteins, including PTK2/FAK1 occurs. May also be involved in cellular transformation and metastasis formation, and in regulating extracellular-regulated kinase (ERK) activity. May act as a regulator of adipogenisis (By similarity). {ECO:0000250|UniProtKB:Q00547}.</t>
  </si>
  <si>
    <t>Cell junction, tight junction {ECO:0000269|PubMed:16043488}. Note=Localized on the cell surface. May act as a transmembrane protein.</t>
  </si>
  <si>
    <t>Plays a central role in tight junction maintenance via the complex formed with ARHGAP17, which acts by regulating the uptake of polarity proteins at tight junctions. Appears to regulate endothelial cell migration and tube formation. May also play a role in the assembly of endothelial cell-cell junctions. {ECO:0000269|PubMed:11257124, ECO:0000269|PubMed:16678097}.</t>
  </si>
  <si>
    <t>Early endosome {ECO:0000269|PubMed:11485546, ECO:0000269|PubMed:17148574, ECO:0000269|PubMed:19935774}. Early endosome membrane {ECO:0000269|PubMed:19935774, ECO:0000303|PubMed:11485546}; Peripheral membrane protein {ECO:0000269|PubMed:11485546}; Cytoplasmic side {ECO:0000305}. Cytoplasmic vesicle {ECO:0000269|PubMed:20354142}. Cytoplasm {ECO:0000269|PubMed:20830743}. Nucleus {ECO:0000269|PubMed:11591366, ECO:0000269|PubMed:20830743}. Note=Interaction with SNX1 or SNX2 promotes location at endosome membranes (PubMed:19935774). Only a minor proportion is seen in the nucleus. {ECO:0000269|PubMed:19935774}.</t>
  </si>
  <si>
    <t>Involved in several stages of intracellular trafficking. Interacts with membranes phosphatidylinositol 3,4-bisphosphate and/or phosphatidylinositol 4,5-bisphosphate (Probable). Acts in part as component of the retromer membrane-deforming SNX-BAR subcomplex (PubMed:19935774). The SNX-BAR retromer mediates retrograde transport of cargo proteins from endosomes to the trans-Golgi network (TGN) and is involved in endosome-to-plasma membrane transport for cargo protein recycling. The SNX-BAR subcomplex functions to deform the donor membrane into a tubular profile called endosome-to-TGN transport carrier (ETC) (Probable). Does not have in vitro vesicle-to-membrane remodeling activity (PubMed:23085988). Involved in retrograde endosome-to-TGN transport of lysosomal enzyme receptor IGF2R (PubMed:17148574). May function as link between transport vesicles and dynactin (Probable). Negatively regulates retrograde transport of BACE1 from the cell surface to the trans-Golgi network (PubMed:20354142). Involved in E-cadherin sorting and degradation; inhibits PIP5K1C isoform 3-mediated E-cadherin degradation (PubMed:24610942). In association with GIT1 involved in EGFR degradation. Promotes lysosomal degradation of CDKN1B (By similarity). May contribute to transcription regulation (Probable). {ECO:0000250|UniProtKB:Q6P8X1, ECO:0000269|PubMed:17148574, ECO:0000269|PubMed:19935774, ECO:0000269|PubMed:20354142, ECO:0000269|PubMed:23085988, ECO:0000269|PubMed:24610942, ECO:0000303|PubMed:19935774, ECO:0000303|PubMed:20830743, ECO:0000305}.</t>
  </si>
  <si>
    <t>Nucleus {ECO:0000269|PubMed:10764593, ECO:0000269|PubMed:9325046}. Cytoplasm {ECO:0000269|PubMed:10764593, ECO:0000269|PubMed:9325046}. Note=Present in the cytoplasm and excluded from the nucleus during G0/G1 phase, then relocates to the nucleus by the time cells are in S phase (PubMed:9325046). Phosphorylated form localizes in the cytoplasm during the G0/G1 transition, whereas dephosphorylation leads to relocalization into the nucleus at the G1/S-boundary (PubMed:10764593). {ECO:0000269|PubMed:10764593, ECO:0000269|PubMed:9325046}.</t>
  </si>
  <si>
    <t>Acts as histone chaperone in nucleosome assembly. {ECO:0000269|PubMed:9325046}.</t>
  </si>
  <si>
    <t>Cytoplasm {ECO:0000250}. Early endosome membrane {ECO:0000250}; Peripheral membrane protein {ECO:0000250}. Cell projection, podosome {ECO:0000269|PubMed:23285027}. Note=Associated with postsynaptic endosomes in hippocampal neurons. {ECO:0000250}.</t>
  </si>
  <si>
    <t>Implicated in endocytosis. May recruit other proteins to membranes with high curvature (By similarity). {ECO:0000250}.</t>
  </si>
  <si>
    <t>Cytoplasm, cytoskeleton {ECO:0000269|PubMed:19508979}. Note=Associates with the minus-end of microtubules (PubMed:24486153, PubMed:24706919). In contrast to CAMSAP2 and CAMSAP3, does not form stretches of decorated microtubule minus-ends (PubMed:24486153, PubMed:24706919). {ECO:0000269|PubMed:19508979, ECO:0000269|PubMed:24486153, ECO:0000269|PubMed:24706919}.</t>
  </si>
  <si>
    <t>Key microtubule-organizing protein that specifically binds the minus-end of non-centrosomal microtubules and regulates their dynamics and organization (PubMed:19508979, PubMed:21834987, PubMed:24486153, PubMed:24706919, PubMed:24117850). Specifically recognizes growing microtubule minus-ends and stabilizes microtubules (PubMed:24486153, PubMed:24706919). Acts on free microtubule minus-ends that are not capped by microtubule-nucleating proteins or other factors and protects microtubule minus-ends from depolymerization (PubMed:24486153, PubMed:24706919). In contrast to CAMSAP2 and CAMSAP3, tracks along the growing tips of minus-end microtubules without significantly affecting the polymerization rate: binds at the very tip of the microtubules minus-end and acts as a minus-end tracking protein (-TIP) that dissociates from microtubules after allowing tubulin incorporation (PubMed:24486153, PubMed:24706919). Through interaction with spectrin may regulate neurite outgrowth (PubMed:24117850). {ECO:0000269|PubMed:19508979, ECO:0000269|PubMed:21834987, ECO:0000269|PubMed:24117850, ECO:0000269|PubMed:24486153, ECO:0000269|PubMed:24706919}.</t>
  </si>
  <si>
    <t>Cytoplasm {ECO:0000269|PubMed:10861853, ECO:0000269|PubMed:11110697}. Cytoplasm, cytoskeleton {ECO:0000269|PubMed:10861853, ECO:0000269|PubMed:11110697}. Cytoplasm, myofibril, sarcomere, Z line {ECO:0000269|PubMed:10861853}. Note=Associates with actin stress fibers. {ECO:0000269|PubMed:11110697}.</t>
  </si>
  <si>
    <t>Cytoskeletal protein that may act as an adapter that brings other proteins (like kinases) to the cytoskeleton (PubMed:10861853). Involved in assembly, disassembly and directioning of stress fibers in fibroblasts. Required for the localization of ACTN1 and PALLD to stress fibers. Required for cell migration and in maintaining cell polarity of fibroblasts (By similarity). {ECO:0000250|UniProtKB:P52944, ECO:0000269|PubMed:10861853}.</t>
  </si>
  <si>
    <t>[Isoform 1]: Cytoplasm, cytoskeleton. Cell junction, adherens junction. Cell membrane; Peripheral membrane protein; Cytoplasmic side. Cell junction. Note=Found at cell-cell boundaries and probably at cell-matrix boundaries.; [Isoform 3]: Cell membrane {ECO:0000269|PubMed:21708131}; Peripheral membrane protein {ECO:0000269|PubMed:21708131}; Cytoplasmic side {ECO:0000269|PubMed:21708131}.</t>
  </si>
  <si>
    <t>Associates with the cytoplasmic domain of a variety of cadherins. The association of catenins to cadherins produces a complex which is linked to the actin filament network, and which seems to be of primary importance for cadherins cell-adhesion properties. Can associate with both E- and N-cadherins. Originally believed to be a stable component of E-cadherin/catenin adhesion complexes and to mediate the linkage of cadherins to the actin cytoskeleton at adherens junctions. In contrast, cortical actin was found to be much more dynamic than E-cadherin/catenin complexes and CTNNA1 was shown not to bind to F-actin when assembled in the complex suggesting a different linkage between actin and adherens junctions components. The homodimeric form may regulate actin filament assembly and inhibit actin branching by competing with the Arp2/3 complex for binding to actin filaments. Involved in the regulation of WWTR1/TAZ, YAP1 and TGFB1-dependent SMAD2 and SMAD3 nuclear accumulation (By similarity). May play a crucial role in cell differentiation. {ECO:0000250|UniProtKB:P26231, ECO:0000269|PubMed:25653389}.</t>
  </si>
  <si>
    <t>Cytoplasm {ECO:0000269|PubMed:25064856}. Nucleus {ECO:0000269|PubMed:24648518}. Note=Phosphorylation by CSK promotes cleavage and SUMOylation-dependent nuclear translocation of the C-terminal cleavage product. {ECO:0000269|PubMed:24648518}.</t>
  </si>
  <si>
    <t>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t>
  </si>
  <si>
    <t>Cytoplasm {ECO:0000255|HAMAP-Rule:MF_03000, ECO:0000269|PubMed:9150439}.</t>
  </si>
  <si>
    <t>RNA-binding component of the eukaryotic translation initiation factor 3 (eIF-3) complex, which is required for several steps in the initiation of protein synthesis (PubMed:17581632, PubMed:25849773).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PubMed:111697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PubMed:27462815). {ECO:0000255|HAMAP-Rule:MF_03000, ECO:0000269|PubMed:11169732, ECO:0000269|PubMed:17581632, ECO:0000269|PubMed:25849773, ECO:0000269|PubMed:27462815}.; (Microbial infection) Essential for the initiation of translation on type-1 viral ribosomal entry sites (IRESs), like for HCV, PV, EV71 or BEV translation (PubMed:23766293, PubMed:24357634). {ECO:0000269|PubMed:23766293, ECO:0000269|PubMed:24357634}.; (Microbial infection) In case of FCV infection, plays a role in the ribosomal termination-reinitiation event leading to the translation of VP2 (PubMed:18056426). {ECO:0000269|PubMed:18056426}.</t>
  </si>
  <si>
    <t>Cytoplasm.; [Isoform p46Shc]: Mitochondrion matrix {ECO:0000269|PubMed:14573619}. Note=Localized to the mitochondria matrix. Targeting of isoform p46Shc to mitochondria is mediated by its first 32 amino acids, which behave as a bona fide mitochondrial targeting sequence. Isoform p52Shc and isoform p66Shc, that contain the same sequence but more internally located, display a different subcellular localization.; [Isoform p66Shc]: Mitochondrion {ECO:0000250}. Note=In case of oxidative conditions, phosphorylation at 'Ser-36' of isoform p66Shc, leads to mitochondrial accumulation. {ECO:0000250}.</t>
  </si>
  <si>
    <t>Signaling adapter that couples activated growth factor receptors to signaling pathways. Participates in a signaling cascade initiated by activated KIT and KITLG/SCF. Isoform p46Shc and isoform p52Shc, once phosphorylated, couple activated receptor tyrosine kinases to Ras via the recruitment of the GRB2/SOS complex and are implicated in the cytoplasmic propagation of mitogenic signals. Isoform p46Shc and isoform p52Shc may thus function as initiators of the Ras signaling cascade in various non-neuronal systems. Isoform p66Shc does not mediate Ras activation, but is involved in signal transduction pathways that regulate the cellular response to oxidative stress and life span. Isoform p66Shc acts as a downstream target of the tumor suppressor p53 and is indispensable for the ability of stress-activated p53 to induce elevation of intracellular oxidants, cytochrome c release and apoptosis. The expression of isoform p66Shc has been correlated with life span (By similarity). Participates in signaling downstream of the angiopoietin receptor TEK/TIE2, and plays a role in the regulation of endothelial cell migration and sprouting angiogenesis. {ECO:0000250, ECO:0000269|PubMed:14665640}.</t>
  </si>
  <si>
    <t>Recycling endosome {ECO:0000269|PubMed:11786538, ECO:0000269|PubMed:15181150, ECO:0000269|PubMed:15280022, ECO:0000269|PubMed:15355514, ECO:0000269|PubMed:16920206}. Note=Rab11A rather than Rab4A mediates localization in the endocytic recycling compartment (ERC).; [Isoform 2]: Cytoplasmic vesicle, phagosome membrane. Note=Membrane-bound (isoform 2). Colocalizes with Rab11A at phagosomes (isoform 2).</t>
  </si>
  <si>
    <t>A Rab11 effector protein involved in the endosomal recycling process. Also involved in controlling membrane trafficking along the phagocytic pathway and in phagocytosis. {ECO:0000269|PubMed:11786538, ECO:0000269|PubMed:15181150, ECO:0000269|PubMed:15355514, ECO:0000269|PubMed:16920206}.</t>
  </si>
  <si>
    <t>Cytoplasm {ECO:0000250|UniProtKB:Q60864}. Nucleus {ECO:0000250|UniProtKB:Q60864}. Dynein axonemal particle {ECO:0000250|UniProtKB:Q7ZWU1}.</t>
  </si>
  <si>
    <t>Acts as a co-chaperone for HSP90AA1 (PubMed:27353360). Mediates the association of the molecular chaperones HSPA8/HSC70 and HSP90 (By similarity). {ECO:0000250|UniProtKB:O35814, ECO:0000303|PubMed:27353360}.</t>
  </si>
  <si>
    <t>Cytoplasm, cytosol. Golgi apparatus. Endomembrane system; Peripheral membrane protein. Mitochondrion outer membrane {ECO:0000269|PubMed:26122121, ECO:0000269|PubMed:27145208, ECO:0000269|PubMed:28969390}; Peripheral membrane protein. Peroxisome. Membrane, clathrin-coated pit {ECO:0000250}. Cytoplasmic vesicle, secretory vesicle, synaptic vesicle membrane {ECO:0000250|UniProtKB:O35303}. Note=Mainly cytosolic. Recruited by RALA and RALBP1 to mitochondrion during mitosis (PubMed:21822277). Translocated to the mitochondrial membrane through O-GlcNAcylation and interaction with FIS1. Colocalized with MARCHF5 at mitochondrial membrane. Localizes to mitochondria at sites of division. Localizes to mitochondria following necrosis induction. Recruited to the mitochondrial outer membrane by interaction with MIEF1. Mitochondrial recruitment is inhibited by C11orf65/MFI (By similarity). Associated with peroxisomal membranes, partly recruited there by PEX11B. May also be associated with endoplasmic reticulum tubules and cytoplasmic vesicles and found to be perinuclear. In some cell types, localizes to the Golgi complex (By similarity). Binds to phospholipid membranes (By similarity). {ECO:0000250, ECO:0000250|UniProtKB:Q8K1M6, ECO:0000269|PubMed:21822277}.</t>
  </si>
  <si>
    <t>Functions in mitochondrial and peroxisomal division (PubMed:9570752, PubMed:9786947, PubMed:11514614, PubMed:12499366, PubMed:17301055, PubMed:17553808, PubMed:17460227, PubMed:18695047, PubMed:18838687, PubMed:19638400, PubMed:19411255, PubMed:19342591, PubMed:23921378, PubMed:23283981, PubMed:23530241, PubMed:29478834, PubMed:32484300, PubMed:27145208, PubMed:26992161, PubMed:27301544, PubMed:27328748). Mediates membrane fission through oligomerization into membrane-associated tubular structures that wrap around the scission site to constrict and sever the mitochondrial membrane through a GTP hydrolysis-dependent mechanism (PubMed:23530241, PubMed:23584531). The specific recruitment at scission sites is mediated by membrane receptors like MFF, MIEF1 and MIEF2 for mitochondrial membranes (PubMed:23921378, PubMed:23283981, PubMed:29899447). While the recruitment by the membrane receptors is GTP-dependent, the following hydrolysis of GTP induces the dissociation from the receptors and allows DNM1L filaments to curl into closed rings that are probably sufficient to sever a double membrane (PubMed:29899447). Acts downstream of PINK1 to promote mitochondrial fission in a PRKN-dependent manner (PubMed:32484300). Plays an important role in mitochondrial fission during mitosis (PubMed:19411255, PubMed:26992161, PubMed:27301544, PubMed:27328748). Through its function in mitochondrial division, ensures the survival of at least some types of postmitotic neurons, including Purkinje cells, by suppressing oxidative damage (By similarity). Required for normal brain development, including that of cerebellum (PubMed:17460227, PubMed:27145208, PubMed:26992161, PubMed:27301544, PubMed:27328748). Facilitates developmentally regulated apoptosis during neural tube formation (By similarity). Required for a normal rate of cytochrome c release and caspase activation during apoptosis; this requirement may depend upon the cell type and the physiological apoptotic cues (By similarity). Required for formation of endocytic vesicles (PubMed:9570752, PubMed:20688057, PubMed:23792689). Proposed to regulate synaptic vesicle membrane dynamics through association with BCL2L1 isoform Bcl-X(L) which stimulates its GTPase activity in synaptic vesicles; the function may require its recruitment by MFF to clathrin-containing vesicles (PubMed:17015472, PubMed:23792689). Required for programmed necrosis execution (PubMed:22265414). Rhythmic control of its activity following phosphorylation at Ser-637 is essential for the circadian control of mitochondrial ATP production (PubMed:29478834). {ECO:0000250|UniProtKB:Q8K1M6, ECO:0000269|PubMed:11514614, ECO:0000269|PubMed:12499366, ECO:0000269|PubMed:17015472, ECO:0000269|PubMed:17301055, ECO:0000269|PubMed:17460227, ECO:0000269|PubMed:17553808, ECO:0000269|PubMed:18695047, ECO:0000269|PubMed:18838687, ECO:0000269|PubMed:19342591, ECO:0000269|PubMed:19411255, ECO:0000269|PubMed:19638400, ECO:0000269|PubMed:20688057, ECO:0000269|PubMed:22265414, ECO:0000269|PubMed:23283981, ECO:0000269|PubMed:23530241, ECO:0000269|PubMed:23584531, ECO:0000269|PubMed:23792689, ECO:0000269|PubMed:23921378, ECO:0000269|PubMed:26992161, ECO:0000269|PubMed:27145208, ECO:0000269|PubMed:27301544, ECO:0000269|PubMed:27328748, ECO:0000269|PubMed:29478834, ECO:0000269|PubMed:29899447, ECO:0000269|PubMed:32484300, ECO:0000269|PubMed:9570752, ECO:0000269|PubMed:9786947}.; [Isoform 1]: Inhibits peroxisomal division when overexpressed. {ECO:0000269|PubMed:12618434}.; [Isoform 4]: Inhibits peroxisomal division when overexpressed. {ECO:0000269|PubMed:12618434}.</t>
  </si>
  <si>
    <t>Cytoplasm {ECO:0000269|PubMed:17289661}. Cytoplasm, cytoskeleton, microtubule organizing center, centrosome {ECO:0000269|PubMed:27137183}. Note=Localized in cytoplasmic mRNP granules containing untranslated mRNAs.</t>
  </si>
  <si>
    <t>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P release, mediated by co-chaperones. The co-chaperones have been shown to not only regulate different steps of the ATPase cycle, but they also have an individual specificity such that one co-chaperone may promote folding of a substrate while another may promote degradation. The affinity for polypeptides is regulated by its nucleotide bound state. In the ATP-bound form, it has a low affinity for substrate proteins. However, upon hydrolysis of the ATP to ADP, it undergoes a conformational change that increases its affinity for substrate proteins. It goes through repeated cycles of ATP hydrolysis and nucleotide exchange, which permits cycles of substrate binding and release. The co-chaperones are of three types: J-domain co-chaperones such as HSP40s (stimulate ATPase hydrolysis by HSP70), the nucleotide exchange factors (NEF) such as BAG1/2/3 (facilitate conversion of HSP70 from the ADP-bound to the ATP-bound state thereby promoting substrate release), and the TPR domain chaperones such as HOPX and STUB1 (PubMed:24012426, PubMed:26865365, PubMed:24318877). Maintains protein homeostasis during cellular stress through two opposing mechanisms: protein refolding and degradation. Its acetylation/deacetylation state determines whether it functions in protein refolding or protein degradation by controlling the competitive binding of co-chaperones HOPX and STUB1. During the early stress response, the acetylated form binds to HOPX which assists in chaperone-mediated protein refolding, thereafter, it is deacetylated and binds to ubiquitin ligase STUB1 that promotes ubiquitin-mediated protein degradation (PubMed:27708256). Regulates centrosome integrity during mitosis, and is required for the maintenance of a functional mitotic centrosome that supports the assembly of a bipolar mitotic spindle (PubMed:27137183). Enhances STUB1-mediated SMAD3 ubiquitination and degradation and facilitates STUB1-mediated inhibition of TGF-beta signaling (PubMed:24613385). Essential for STUB1-mediated ubiquitination and degradation of FOXP3 in regulatory T-cells (Treg) during inflammation (PubMed:23973223). {ECO:0000269|PubMed:22528486, ECO:0000269|PubMed:23973223, ECO:0000269|PubMed:24318877, ECO:0000269|PubMed:24613385, ECO:0000269|PubMed:27137183, ECO:0000269|PubMed:27708256, ECO:0000303|PubMed:24012426, ECO:0000303|PubMed:26865365}.; (Microbial infection) In case of rotavirus A infection, serves as a post-attachment receptor for the virus to facilitate entry into the cell. {ECO:0000269|PubMed:16537599}.</t>
  </si>
  <si>
    <t>Cytoplasm {ECO:0000269|PubMed:17081065, ECO:0000269|PubMed:9497357}. Melanosome {ECO:0000269|PubMed:17081065}. Note=Identified by mass spectrometry in melanosome fractions from stage I to stage IV.</t>
  </si>
  <si>
    <t>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 (PubMed:9497357). Reduces an intramolecular disulfide bond in GDPD5 that gates the ability to GDPD5 to drive postmitotic motor neuron differentiation (By similarity). {ECO:0000250|UniProtKB:P0CB50, ECO:0000269|PubMed:9497357}.</t>
  </si>
  <si>
    <t>Cytoplasm, cytosol {ECO:0000269|PubMed:9116495}.</t>
  </si>
  <si>
    <t>Catalyzes the cleavage of citrate into oxaloacetate and acetyl-CoA, the latter serving as common substrate for de novo cholesterol and fatty acid synthesis. {ECO:0000269|PubMed:10653665, ECO:0000269|PubMed:1371749, ECO:0000269|PubMed:19286649, ECO:0000269|PubMed:23932781, ECO:0000269|PubMed:9116495}.</t>
  </si>
  <si>
    <t>Cytoplasm, cytoskeleton. Nucleus {ECO:0000269|PubMed:10210332}. Cytoplasm, cytoskeleton, spindle {ECO:0000269|PubMed:25789526}. Midbody {ECO:0000269|PubMed:25789526}. Note=In a filamentous pattern adjacent to the nucleus of migrating cerebellar granule cells. Colocalizes with tubulin and dynein and with the microtubule organizing center. Distributed throughout the cytoplasm of non-migrating cells. A small proportion is nuclear, in a punctate pattern. Localizes to the mitotic spindle in a EML4-dependent manner (PubMed:25789526). {ECO:0000269|PubMed:23186163, ECO:0000269|PubMed:25789526}.</t>
  </si>
  <si>
    <t>Plays a role in neurogenesis and neuronal migration (By similarity). Necessary for correct formation of mitotic spindles and chromosome separation during mitosis (PubMed:12852857, PubMed:12679384, PubMed:25789526). Necessary for cytokinesis and cell proliferation (PubMed:12852857, PubMed:12679384). {ECO:0000250|UniProtKB:O35685, ECO:0000269|PubMed:12679384, ECO:0000269|PubMed:12852857, ECO:0000269|PubMed:25789526}.</t>
  </si>
  <si>
    <t>Cytoplasm {ECO:0000250|UniProtKB:Q05D44}.</t>
  </si>
  <si>
    <t>Plays a role in translation initiation. Translational GTPase that catalyzes the joining of the 40S and 60S subunits to form the 80S initiation complex with the initiator methionine-tRNA in the P-site base paired to the start codon. GTP binding and hydrolysis induces conformational changes in the enzyme that renders it active for productive interactions with the ribosome. The release of the enzyme after formation of the initiation complex is a prerequisite to form elongation-competent ribosomes. {ECO:0000250|UniProtKB:P39730}.</t>
  </si>
  <si>
    <t>Regulatory subunit of casein kinase II/CK2. As part of the kinase complex regulates the basal catalytic activity of the alpha subunit a constitutively active serine/threonine-protein kinase that phosphorylates a large number of substrates containing acidic residues C-terminal to the phosphorylated serine or threonine (PubMed:11239457, PubMed:16818610). Participates in Wnt signaling (By similarity). {ECO:0000250|UniProtKB:P67871, ECO:0000269|PubMed:11239457, ECO:0000269|PubMed:16818610}.</t>
  </si>
  <si>
    <t>Cell membrane; Single-pass type I membrane protein. Cell junction, desmosome.</t>
  </si>
  <si>
    <t>610..634;  /note="Helical";  /evidence="ECO:0000255"</t>
  </si>
  <si>
    <t>Component of intercellular desmosome junctions. Involved in the interaction of plaque proteins and intermediate filaments mediating cell-cell adhesion.</t>
  </si>
  <si>
    <t>Cytoplasm. Cytoplasm, cytoskeleton. Nucleus. Cell junction, focal adhesion. Note=Associates with the actin cytoskeleton near the adhesion plaques. Enters the nucleus in the presence of HESX1.</t>
  </si>
  <si>
    <t>Adhesion plaque protein. Binds alpha-actinin and the CRP protein. Important for targeting TES and ENA/VASP family members to focal adhesions and for the formation of actin-rich structures. May be a component of a signal transduction pathway that mediates adhesion-stimulated changes in gene expression (By similarity). {ECO:0000250}.</t>
  </si>
  <si>
    <t>Cell membrane. Cytoplasm. Early endosome. Recycling endosome. Note=Enriched in the early/sorting and recycling endosomes. Colocalized in early/sorting endosomes with EEA1 and SNX2 and in recycling endosomes with transferrin receptor. Detected in the perinuclear region partially associated with punctate structures (By similarity). Colocalizes with PAK1 in cytoplasm, vesicular structures in the perinuclear area and membrane ruffles (By similarity). Colocalizes with RAC1 in the cytoplasm and vesicles structures (By similarity). Colocalized with MAPK1 and MAPK3 in RVLM neurons (By similarity). {ECO:0000250}.</t>
  </si>
  <si>
    <t>Acts either as the functional imidazoline-1 receptor (I1R) candidate or as a membrane-associated mediator of the I1R signaling. Binds numerous imidazoline ligands that induces initiation of cell-signaling cascades triggering to cell survival, growth and migration. Its activation by the agonist rilmenidine induces an increase in phosphorylation of mitogen-activated protein kinases MAPK1 and MAPK3 in rostral ventrolateral medulla (RVLM) neurons that exhibited rilmenidine-evoked hypotension (By similarity). Blocking its activation with efaroxan abolished rilmenidine-induced mitogen-activated protein kinase phosphorylation in RVLM neurons (By similarity). Acts as a modulator of Rac-regulated signal transduction pathways (By similarity). Suppresses Rac1-stimulated cell migration by interacting with PAK1 and inhibiting its kinase activity (By similarity). Also blocks Pak-independent Rac signaling by interacting with RAC1 and inhibiting Rac1-stimulated NF-kB response element and cyclin D1 promoter activation (By similarity). Inhibits also LIMK1 kinase activity by reducing LIMK1 'Tyr-508' phosphorylation (By similarity). Inhibits Rac-induced cell migration and invasion in breast and colon epithelial cells (By similarity). Inhibits lamellipodia formation, when overexpressed (By similarity). Plays a role in protection against apoptosis. Involved in association with IRS4 in the enhancement of insulin activation of MAPK1 and MAPK3. When overexpressed, induces a redistribution of cell surface ITGA5 integrin to intracellular endosomal structures. {ECO:0000250, ECO:0000269|PubMed:10882231, ECO:0000269|PubMed:12868002, ECO:0000269|PubMed:15028619, ECO:0000269|PubMed:15028621, ECO:0000269|PubMed:15475348}.</t>
  </si>
  <si>
    <t>Cell membrane {ECO:0000250|UniProtKB:O70172}. Nucleus {ECO:0000269|PubMed:20583997}. Lysosome {ECO:0000250|UniProtKB:O70172}. Cytoplasm {ECO:0000269|PubMed:20583997}. Photoreceptor inner segment {ECO:0000250|UniProtKB:O70172}. Cell projection, cilium, photoreceptor outer segment {ECO:0000250|UniProtKB:O70172}. Note=May translocate from the cytosol to the cell membrane upon activation of tyrosine phosphorylation. May translocate from the inner to the outer segments of the rod photoreceptor cells in response to light (By similarity). Localization to the nucleus is modulated by the interaction with PIP4K2B. {ECO:0000250|UniProtKB:O70172, ECO:0000269|PubMed:20583997}.</t>
  </si>
  <si>
    <t>Catalyzes the phosphorylation of phosphatidylinositol 5-phosphate (PtdIns5P) on the fourth hydroxyl of the myo-inositol ring, to form phosphatidylinositol 4,5-bisphosphate (PtdIns(4,5)P2) (PubMed:9367159, PubMed:23326584). Has both ATP- and GTP-dependent kinase activities (PubMed:26774281). May exert its function by regulating the levels of PtdIns5P, which functions in the cytosol by increasing AKT activity and in the nucleus signals through ING2 (PubMed:18364242). May regulate the pool of cytosolic PtdIns5P in response to the activation of tyrosine phosphorylation (By similarity). Required for lysosome-peroxisome membrane contacts and intracellular cholesterol transport through modulating peroxisomal PtdIns(4,5)P2 level (PubMed:29353240). In collaboration with PIP4K2B, has a role in mediating autophagy in times of nutrient stress (By similarity). Required for autophagosome-lysosome fusion and the regulation of cellular lipid metabolism (PubMed:31091439). May be involved in thrombopoiesis, and the terminal maturation of megakaryocytes and regulation of their size (By similarity). Negatively regulates insulin signaling through a catalytic-independent mechanism (PubMed:31091439). PIP4Ks interact with PIP5Ks and suppress PIP5K-mediated PtdIns(4,5)P2 synthesis and insulin-dependent conversion to PtdIns(3,4,5)P3 (PubMed:31091439). {ECO:0000250|UniProtKB:O70172, ECO:0000250|UniProtKB:Q9R0I8, ECO:0000269|PubMed:18364242, ECO:0000269|PubMed:23326584, ECO:0000269|PubMed:26774281, ECO:0000269|PubMed:29353240, ECO:0000269|PubMed:31091439, ECO:0000269|PubMed:9367159}.</t>
  </si>
  <si>
    <t>Cytoplasm {ECO:0000250}. Cytoplasm, cytoskeleton {ECO:0000250}. Note=Associated with the cytoskeleton. {ECO:0000250}.</t>
  </si>
  <si>
    <t>May act as scaffold protein (By similarity). May play a role in the development of the retina. Has been suggested to play a role in axon guidance. {ECO:0000250, ECO:0000269|PubMed:9245787}.</t>
  </si>
  <si>
    <t>Cytoplasm {ECO:0000269|PubMed:12923170, ECO:0000269|PubMed:18477460}. Cytoplasm, cytoskeleton, stress fiber {ECO:0000269|PubMed:12923170}. Note=Also along actomyosin filaments. {ECO:0000269|PubMed:12923170}.</t>
  </si>
  <si>
    <t>Key regulator of protein phosphatase 1C (PPP1C). Mediates binding to myosin. As part of the PPP1C complex, involved in dephosphorylation of PLK1. Capable of inhibiting HIF1AN-dependent suppression of HIF1A activity. {ECO:0000269|PubMed:18477460, ECO:0000269|PubMed:19245366, ECO:0000269|PubMed:20354225}.</t>
  </si>
  <si>
    <t>Cytoplasm {ECO:0000269|PubMed:25737280}.</t>
  </si>
  <si>
    <t>Sequence-specific RNA-binding protein which plays an important role in the establishment and maintenance of the early morphology of cortical neurons during embryonic development. Acts as a translation repressor and controls a translationally regulated cell morphology program to ensure proper structuring of the nervous system. Translational control depends on recognition of its binding element within target mRNAs which consists of a mandatory UAG trimer upstream of a U/A-rich motif. Associated with polysomes (PubMed:25737280). {ECO:0000269|PubMed:25737280}.</t>
  </si>
  <si>
    <t>Golgi apparatus. Cytoplasmic vesicle membrane; Peripheral membrane protein; Cytoplasmic side. Note=Component of the coat surrounding the cytoplasmic face of coated vesicles located at the Golgi complex.</t>
  </si>
  <si>
    <t>Part of the AP-3 complex, an adaptor-related complex which is not clathrin-associated. The complex is associated with the Golgi region as well as more peripheral structures. It facilitates the budding of vesicles from the Golgi membrane and may be directly involved in trafficking to lysosomes. In concert with the BLOC-1 complex, AP-3 is required to target cargos into vesicles assembled at cell bodies for delivery into neurites and nerve terminals.</t>
  </si>
  <si>
    <t>Endoplasmic reticulum membrane {ECO:0000269|PubMed:29469807}; Multi-pass membrane protein {ECO:0000255}. Cell membrane {ECO:0000269|PubMed:29469807}; Peripheral membrane protein {ECO:0000269|PubMed:29469807}. Note=Localizes primarily to the endoplasmic reticulum (PubMed:29469807). Recruited to sites of contact between the endoplasmic reticulum and the cell membrane in response to increased cytosolic calcium levels (PubMed:29469807, PubMed:22250200). {ECO:0000269|PubMed:22250200, ECO:0000269|PubMed:29469807}.</t>
  </si>
  <si>
    <t>39..59;  /note="Helical";  /evidence="ECO:0000255"; 63..83;  /note="Helical";  /evidence="ECO:0000255"</t>
  </si>
  <si>
    <t>Binds glycerophospholipids in a barrel-like domain and may play a role in cellular lipid transport (By similarity). Binds calcium (via the C2 domains) and translocates to sites of contact between the endoplasmic reticulum and the cell membrane in response to increased cytosolic calcium levels. Helps tether the endoplasmic reticulum to the cell membrane and promotes the formation of appositions between the endoplasmic reticulum and the cell membrane. {ECO:0000250, ECO:0000269|PubMed:23791178, ECO:0000269|PubMed:24183667}.</t>
  </si>
  <si>
    <t>Nucleus {ECO:0000269|PubMed:21323578}. Cytoplasm {ECO:0000269|PubMed:25169422}.</t>
  </si>
  <si>
    <t>Modulates negatively AKT-mediated GSK3B signaling (PubMed:21323578, PubMed:22155408). Induces CTNNB1 'Ser-33' phosphorylation and degradation through the suppression of the inhibitory 'Ser-9' phosphorylation of GSK3B, which represses the function of the APC:CTNNB1:GSK3B complex and the interaction with CDH1/E-cadherin in adherent junctions (PubMed:25169422). Plays a role in the regulation of cell cycle and cell adhesion (PubMed:25169422, PubMed:25450365). Has an inhibitory role on AR-signaling pathway through the induction of receptor proteosomal degradation (PubMed:22155408). {ECO:0000269|PubMed:21323578, ECO:0000269|PubMed:22155408, ECO:0000269|PubMed:25169422, ECO:0000269|PubMed:25450365}.</t>
  </si>
  <si>
    <t>Cytoplasm. Nucleus. Nucleus, nucleolus. Nucleus, gem. Note=Localized in subnuclear structures next to coiled bodies, called gems, which are highly enriched in spliceosomal snRNPs and in the nucleolus.</t>
  </si>
  <si>
    <t>The SMN complex plays a catalyst role in the assembly of small nuclear ribonucleoproteins (snRNPs),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In the cytosol, the Sm proteins SNRPD1, SNRPD2, SNRPE, SNRPF and SNRPG are trapped in an inactive 6S pICln-Sm complex by the chaperone CLNS1A that controls the assembly of the core snRNP. Dissociation by the SMN complex of CLNS1A from the trapped Sm proteins and their transfer to an SMN-Sm complex triggers the assembly of core snRNPs and their transport to the nucleus. {ECO:0000269|PubMed:18984161}.</t>
  </si>
  <si>
    <t>Cytoplasm {ECO:0000305}.</t>
  </si>
  <si>
    <t>Protein-tyrosine phosphatase that could participate in the transfer of hydrophobic ligands or in functions of the Golgi apparatus. {ECO:0000269|PubMed:19167335}.</t>
  </si>
  <si>
    <t>Cell membrane {ECO:0000250}; Peripheral membrane protein {ECO:0000250}.</t>
  </si>
  <si>
    <t>Directly regulates filament dynamics and has been implicated in a number of complex developmental and morphological processes, including mRNA localization and the establishment of cell polarity.</t>
  </si>
  <si>
    <t>Nucleus {ECO:0000269|PubMed:21258371, ECO:0000269|PubMed:23973222, ECO:0000269|PubMed:25283148, ECO:0000269|PubMed:26678539}. Cytoplasm {ECO:0000269|PubMed:25283148}. Nucleus, PML body {ECO:0000269|PubMed:9034339}. Chromosome {ECO:0000269|PubMed:20601937}. Note=Present in a minority of ND10 nuclear bodies. Association with ICP0/VMW110 at early times of infection leads to an increased proportion of USP7-containing ND10. Colocalizes with ATXN1 in the nucleus. Colocalized with DAXX in speckled structures. Colocalized with PML and PTEN in promyelocytic leukemia protein (PML) nuclear bodies.</t>
  </si>
  <si>
    <t>Hydrolase that deubiquitinates target proteins such as FOXO4, p53/TP53, MDM2, ERCC6, DNMT1, UHRF1, PTEN, KMT2E/MLL5 and DAXX (PubMed:11923872, PubMed:15053880, PubMed:16964248, PubMed:18716620, PubMed:25283148, PubMed:26678539, PubMed:28655758). Together with DAXX, prevents MDM2 self-ubiquitination and enhances the E3 ligase activity of MDM2 towards p53/TP53, thereby promoting p53/TP53 ubiquitination and proteasomal degradation (PubMed:15053880, PubMed:16845383, PubMed:18566590, PubMed:20153724). Deubiquitinates p53/TP53, preventing degradation of p53/TP53, and enhances p53/TP53-dependent transcription regulation, cell growth repression and apoptosis (PubMed:25283148). Deubiquitinates p53/TP53 and MDM2 and strongly stabilizes p53/TP53 even in the presence of excess MDM2, and also induces p53/TP53-dependent cell growth repression and apoptosis (PubMed:11923872). Deubiquitination of FOXO4 in presence of hydrogen peroxide is not dependent on p53/TP53 and inhibits FOXO4-induced transcriptional activity (PubMed:16964248). In association with DAXX, is involved in the deubiquitination and translocation of PTEN from the nucleus to the cytoplasm, both processes that are counteracted by PML (PubMed:18716620). Deubiquitinates KMT2E/MLL5 preventing KMT2E/MLL5 proteasomal-mediated degradation (PubMed:26678539). Involved in cell proliferation during early embryonic development. Involved in transcription-coupled nucleotide excision repair (TC-NER) in response to UV damage: recruited to DNA damage sites following interaction with KIAA1530/UVSSA and promotes deubiquitination of ERCC6, preventing UV-induced degradation of ERCC6 (PubMed:22466611, PubMed:22466612). Involved in maintenance of DNA methylation via its interaction with UHRF1 and DNMT1: acts by mediating deubiquitination of UHRF1 and DNMT1, preventing their degradation and promoting DNA methylation by DNMT1 (PubMed:21745816, PubMed:22411829). Deubiquitinates alkylation repair enzyme ALKBH3. OTUD4 recruits USP7 and USP9X to stabilize ALKBH3, thereby promoting the repair of alkylated DNA lesions (PubMed:25944111). Acts as a chromatin regulator via its association with the Polycomb group (PcG) multiprotein PRC1-like complex; may act by deubiquitinating components of the PRC1-like complex (PubMed:20601937). Able to mediate deubiquitination of histone H2B; it is however unsure whether this activity takes place in vivo (PubMed:20601937). Exhibits a preference towards 'Lys-48'-linked ubiquitin chains (PubMed:22689415). Increases regulatory T-cells (Treg) suppressive capacity by deubiquitinating and stabilizing the transcription factor FOXP3 which is crucial for Treg cell function (PubMed:23973222). Plays a role in the maintenance of the circadian clock periodicity via deubiquitination and stabilization of the CRY1 and CRY2 proteins (PubMed:27123980). Deubiquitinates REST, thereby stabilizing REST and promoting the maintenance of neural progenitor cells (PubMed:21258371). Deubiquitinates SIRT7, inhibiting SIRT7 histone deacetylase activity and regulating gluconeogenesis (PubMed:28655758). {ECO:0000269|PubMed:11923872, ECO:0000269|PubMed:15053880, ECO:0000269|PubMed:16845383, ECO:0000269|PubMed:16964248, ECO:0000269|PubMed:18566590, ECO:0000269|PubMed:18716620, ECO:0000269|PubMed:20153724, ECO:0000269|PubMed:20601937, ECO:0000269|PubMed:21258371, ECO:0000269|PubMed:21745816, ECO:0000269|PubMed:22411829, ECO:0000269|PubMed:22466611, ECO:0000269|PubMed:22466612, ECO:0000269|PubMed:22689415, ECO:0000269|PubMed:23973222, ECO:0000269|PubMed:25283148, ECO:0000269|PubMed:25944111, ECO:0000269|PubMed:26678539, ECO:0000269|PubMed:27123980, ECO:0000269|PubMed:28655758}.; (Microbial infection) Contributes to the overall stabilization and trans-activation capability of the herpesvirus 1 trans-acting transcriptional protein ICP0/VMW110 during HSV-1 infection. {ECO:0000269|PubMed:14506283, ECO:0000269|PubMed:16160161, ECO:0000269|PubMed:18590780}.</t>
  </si>
  <si>
    <t>Cell junction, adherens junction. Cell membrane {ECO:0000250}; Peripheral membrane protein {ECO:0000250}; Cytoplasmic side {ECO:0000250}. Cell junction, tight junction {ECO:0000250|UniProtKB:Q9Z0U1}. Nucleus {ECO:0000250}. Note=Also nuclear under environmental stress conditions and in migratory endothelial cells and subconfluent epithelial cell cultures. {ECO:0000250}.</t>
  </si>
  <si>
    <t>Plays a role in tight junctions and adherens junctions.</t>
  </si>
  <si>
    <t>Cytoplasm.</t>
  </si>
  <si>
    <t>Provides the precursors necessary for DNA synthesis. Catalyzes the biosynthesis of deoxyribonucleotides from the corresponding ribonucleotides. Inhibits Wnt signaling.</t>
  </si>
  <si>
    <t>Nucleus {ECO:0000269|PubMed:12837692, ECO:0000269|PubMed:26184334}. Cytoplasm {ECO:0000269|PubMed:12837692, ECO:0000269|PubMed:26184334}. Cytoplasm, Stress granule {ECO:0000269|PubMed:26184334}. Note=Distribution is cell cycle-modulated, being cytoplasmic in the G2/M phase and accumulating in nucleus during the G1 phase (PubMed:12837692). {ECO:0000269|PubMed:12837692, ECO:0000269|PubMed:26184334}.</t>
  </si>
  <si>
    <t>Binds RNA. {ECO:0000269|PubMed:12837692}.</t>
  </si>
  <si>
    <t>Nucleus {ECO:0000250}.</t>
  </si>
  <si>
    <t>Membrane, clathrin-coated pit {ECO:0000269|PubMed:20946875}. Note=Colocalize with ITSN1 at the plasma membrane in structures that are most probably clathrin-coated pits.</t>
  </si>
  <si>
    <t>May coordinate the cellular actions of activated EGF receptors and Ral-GTPases. {ECO:0000250}.</t>
  </si>
  <si>
    <t>Nucleus, nucleoplasm {ECO:0000269|PubMed:11714716}. Nucleus, gem {ECO:0000269|PubMed:11714716}. Cytoplasm {ECO:0000269|PubMed:11714716, ECO:0000269|PubMed:19750007, ECO:0000269|PubMed:20513430, ECO:0000269|PubMed:25911097, ECO:0000269|PubMed:27507887}. Note=Found both in the nucleoplasm and in nuclear bodies called gems (Gemini of Cajal bodies) that are often in proximity to Cajal (coiled) bodies. Also found in the cytoplasm. {ECO:0000269|PubMed:11714716}.</t>
  </si>
  <si>
    <t>Required for the assembly of the SMN complex that plays a catalyst role in the assembly of small nuclear ribonucleoproteins (snRNPs), the building blocks of the spliceosome (PubMed:16857593, PubMed:18984161, PubMed:20513430).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In the cytosol, the Sm proteins SNRPD1, SNRPD2, SNRPE, SNRPF and SNRPG are trapped in an inactive 6S pICln-Sm complex by the chaperone CLNS1A that controls the assembly of the core snRNP (PubMed:18984161). Dissociation by the SMN complex of CLNS1A from the trapped Sm proteins and their transfer to an SMN-Sm complex triggers the assembly of core snRNPs and their transport to the nucleus (PubMed:18984161). GEMIN5 acts as the snRNA-binding protein of the SMN complex (PubMed:11714716, PubMed:16857593, PubMed:19377484, PubMed:19750007, PubMed:20513430, PubMed:27834343, PubMed:27881600, PubMed:27881601). Binds to the 7-methylguanosine cap of RNA molecules (PubMed:19750007, PubMed:27834343, PubMed:27881600, PubMed:27881601, Ref.25). Binds to the 3'-UTR of SMN1 mRNA and regulates its translation; does not affect mRNA stability (PubMed:25911097). May play a role in the regulation of protein synthesis via its interaction with ribosomes (PubMed:27507887). {ECO:0000269|PubMed:11714716, ECO:0000269|PubMed:16857593, ECO:0000269|PubMed:18984161, ECO:0000269|PubMed:19377484, ECO:0000269|PubMed:19750007, ECO:0000269|PubMed:20513430, ECO:0000269|PubMed:25911097, ECO:0000269|PubMed:27507887, ECO:0000269|PubMed:27834343, ECO:0000269|PubMed:27881600, ECO:0000269|PubMed:27881601, ECO:0000269|Ref.25}.</t>
  </si>
  <si>
    <t>Nucleus {ECO:0000305|PubMed:27257257}.</t>
  </si>
  <si>
    <t>Enzyme that can either act as an ADP-sugar pyrophosphatase in absence of diphosphate or catalyze the synthesis of ATP in presence of diphosphate (PubMed:27257257). In absence of diphosphate, hydrolyzes with similar activities various modified nucleoside diphosphates such as ADP-ribose, ADP-mannose, ADP-glucose, 8-oxo-GDP and 8-oxo-dGDP (PubMed:10567213, PubMed:10722730, PubMed:19699693, PubMed:21389046, PubMed:17052728). Can also hydrolyze other nucleotide sugars with low activity (PubMed:19699693, PubMed:21389046). In presence of diphosphate, mediates the synthesis of ATP in the nucleus by catalyzing the conversion of ADP-ribose to ATP and ribose 5-phosphate. Nuclear ATP synthesis takes place when dephosphorylated at Thr-45 (PubMed:27257257). Nuclear ATP generation is required for extensive chromatin remodeling events that are energy-consuming (PubMed:27257257). Does not play a role in U8 snoRNA decapping activity (By similarity). Binds U8 snoRNA (By similarity). {ECO:0000250|UniProtKB:Q9JKX6, ECO:0000269|PubMed:10567213, ECO:0000269|PubMed:10722730, ECO:0000269|PubMed:17052728, ECO:0000269|PubMed:19699693, ECO:0000269|PubMed:21389046, ECO:0000269|PubMed:27257257}.</t>
  </si>
  <si>
    <t>Cytoplasm {ECO:0000269|PubMed:10873601}. Membrane {ECO:0000269|PubMed:10873601}; Peripheral membrane protein {ECO:0000269|PubMed:10873601}.</t>
  </si>
  <si>
    <t>Involved in negative regulation of cell growth. Has tumor suppressor properties. Plays a negative regulatory role in the Ras-MAPK pathway. May function in signaling pathways utilized broadly during fetal development and more selectively in adult tissues and in cells of the lymphohematopoietic system. Could specifically be involved in phospholipid signal transduction. {ECO:0000269|PubMed:10873601, ECO:0000269|PubMed:18974114}.</t>
  </si>
  <si>
    <t>Demethylates proteins that have been reversibly carboxymethylated. Demethylates PPP2CB (in vitro) and PPP2CA. Binding to PPP2CA displaces the manganese ion and inactivates the enzyme. {ECO:0000269|PubMed:10318862}.</t>
  </si>
  <si>
    <t>[Isoform SCP2]: Peroxisome {ECO:0000250|UniProtKB:P32020}. Cytoplasm {ECO:0000269|PubMed:10706581, ECO:0000269|PubMed:17157249}. Mitochondrion {ECO:0000269|PubMed:17157249}. Endoplasmic reticulum {ECO:0000250|UniProtKB:P32020}. Mitochondrion {ECO:0000250|UniProtKB:P32020}.; [Isoform SCPx]: Peroxisome {ECO:0000250|UniProtKB:P11915}.</t>
  </si>
  <si>
    <t>[Isoform SCPx]: Plays a crucial role in the peroxisomal oxidation of branched-chain fatty acids (PubMed:10706581). Catalyzes the last step of the peroxisomal beta-oxidation of branched chain fatty acids and the side chain of the bile acid intermediates di- and trihydroxycoprostanic acids (DHCA and THCA) (PubMed:10706581). Also active with medium and long straight chain 3-oxoacyl-CoAs. Stimulates the microsomal conversion of 7-dehydrocholesterol to cholesterol and transfers phosphatidylcholine and 7-dehydrocholesterol between membrances, in vitro (By similarity). Isoforms SCP2 and SCPx cooperate in peroxisomal oxidation of certain naturally occurring tetramethyl-branched fatty acyl-CoAs (By similarity). {ECO:0000250|UniProtKB:P11915, ECO:0000250|UniProtKB:P32020, ECO:0000269|PubMed:10706581}.; [Isoform SCP2]: Mediates the transfer of all common phospholipids, cholesterol and gangliosides from the endoplasmic reticulum to the plasma membrane. May play a role in regulating steroidogenesis (PubMed:17157249, PubMed:8300590, PubMed:7642518). Stimulates the microsomal conversion of 7-dehydrocholesterol to cholesterol (By similarity). Also binds fatty acids and fatty acyl Coenzyme A (CoA) such as phytanoyl-CoA. Involved in the regulation phospholipid synthesis in endoplasmic reticulum enhancing the incorporation of exogenous fatty acid into glycerides. Seems to stimulate the rate-limiting step in phosphatidic acid formation mediated by GPAT3. Isoforms SCP2 and SCPx cooperate in peroxisomal oxidation of certain naturally occurring tetramethyl-branched fatty acyl-CoAs (By similarity). {ECO:0000250|UniProtKB:P11915, ECO:0000250|UniProtKB:P32020, ECO:0000269|PubMed:17157249, ECO:0000269|PubMed:7642518, ECO:0000269|PubMed:8300590}.</t>
  </si>
  <si>
    <t>Cytoplasm. Nucleus. Note=TLE3 promotes its nuclear localization.</t>
  </si>
  <si>
    <t>Multi-functional protein which regulates not only caspases and apoptosis, but also modulates inflammatory signaling and immunity, copper homeostasis, mitogenic kinase signaling, cell proliferation, as well as cell invasion and metastasis. Acts as a direct caspase inhibitor. Directly bind to the active site pocket of CASP3 and CASP7 and obstructs substrate entry. Inactivates CASP9 by keeping it in a monomeric, inactive state. Acts as an E3 ubiquitin-protein ligase regulating NF-kappa-B signaling and the target proteins for its E3 ubiquitin-protein ligase activity include: RIPK1, CASP3, CASP7, CASP8, CASP9, MAP3K2/MEKK2, DIABLO/SMAC, AIFM1, CCS and BIRC5/survivin. Ubiquitinion of CCS leads to enhancement of its chaperone activity toward its physiologic target, SOD1, rather than proteasomal degradation. Ubiquitinion of MAP3K2/MEKK2 and AIFM1 does not lead to proteasomal degradation. Plays a role in copper homeostasis by ubiquitinationg COMMD1 and promoting its proteasomal degradation. Can also function as E3 ubiquitin-protein ligase of the NEDD8 conjugation pathway, targeting effector caspases for neddylation and inactivation. Regulates the BMP signaling pathway and the SMAD and MAP3K7/TAK1 dependent pathways leading to NF-kappa-B and JNK activation. Acts as an important regulator of innate immune signaling via regulation of Nodlike receptors (NLRs). Protects cells from spontaneous formation of the ripoptosome, a large multi-protein complex that has the capability to kill cancer cells in a caspase-dependent and caspase-independent manner. Suppresses ripoptosome formation by ubiquitinating RIPK1 and CASP8. Acts as a positive regulator of Wnt signaling and ubiquitinates TLE1, TLE2, TLE3, TLE4 and AES. Ubiquitination of TLE3 results in inhibition of its interaction with TCF7L2/TCF4 thereby allowing efficient recruitment and binding of the transcriptional coactivator beta-catenin to TCF7L2/TCF4 that is required to initiate a Wnt-specific transcriptional program. {ECO:0000269|PubMed:11447297, ECO:0000269|PubMed:12121969, ECO:0000269|PubMed:14685266, ECO:0000269|PubMed:17560374, ECO:0000269|PubMed:17967870, ECO:0000269|PubMed:19473982, ECO:0000269|PubMed:20154138, ECO:0000269|PubMed:21145488, ECO:0000269|PubMed:22103349, ECO:0000269|PubMed:22304967, ECO:0000269|PubMed:9230442}.</t>
  </si>
  <si>
    <t>Cytoplasm {ECO:0000269|PubMed:10222154, ECO:0000269|PubMed:11079456}. Nucleus {ECO:0000250|UniProtKB:Q66HP6}. Note=Detected in the tubular compartment of the testis and, in the cytoplasm of the Sertoli cells. {ECO:0000269|PubMed:11079456}.</t>
  </si>
  <si>
    <t>Bridging factor that mediates the recruitment of CYLD to the LUBAC complex, thereby regulating TNF-alpha-induced necroptosis (PubMed:27307491, PubMed:27458237, PubMed:27545878, PubMed:27591049). Acts as a direct binding intermediate that bridges RNF31/HOIP, the catalytic subunit of the LUBAC complex, and the deubiquitinase (CYLD), thereby recruiting CYLD to the TNF-R1 signaling complex (TNF-RSC) (PubMed:27458237, PubMed:27545878, PubMed:27591049). Required to activate the 'Met-1'- (linear) and 'Lys-63'-linked deubiquitinase activities of CYLD (PubMed:27458237, PubMed:27591049). Controls the kinase activity of RIPK1 and TNF-alpha-induced necroptosis by promoting 'Met-1'-linked deubiquitination of RIPK1 by CYLD (By similarity). {ECO:0000250|UniProtKB:Q8K004, ECO:0000269|PubMed:27307491, ECO:0000269|PubMed:27458237, ECO:0000269|PubMed:27545878, ECO:0000269|PubMed:27591049}.</t>
  </si>
  <si>
    <t>Cytoplasm. Nucleus, nucleolus.</t>
  </si>
  <si>
    <t>Signal-recognition-particle assembly has a crucial role in targeting secretory proteins to the rough endoplasmic reticulum membrane. SRP68 binds the 7S RNA, SRP72 binds to this complex subsequently. This ribonucleoprotein complex might interact directly with the docking protein in the ER membrane and possibly participate in the elongation arrest function.</t>
  </si>
  <si>
    <t>Nucleus {ECO:0000269|PubMed:10679025, ECO:0000269|PubMed:12194828, ECO:0000269|PubMed:18617507, ECO:0000269|PubMed:1961752, ECO:0000269|PubMed:19753112, ECO:0000269|PubMed:31075303, ECO:0000269|PubMed:8421051, ECO:0000269|PubMed:8896452, ECO:0000269|PubMed:9351834, ECO:0000269|PubMed:9822603}. Nucleus envelope {ECO:0000269|PubMed:8896452, ECO:0000269|PubMed:9822603}. Cytoplasm, cytosol {ECO:0000269|PubMed:18617507, ECO:0000269|PubMed:8276887}. Cytoplasm {ECO:0000269|PubMed:10679025, ECO:0000269|PubMed:12194828, ECO:0000269|PubMed:9822603}. Melanosome {ECO:0000269|PubMed:17081065}. Note=Predominantly nuclear during interphase (PubMed:8421051, PubMed:12194828, PubMed:10679025). Becomes dispersed throughout the cytoplasm during mitosis (PubMed:8421051, PubMed:12194828). Identified by mass spectrometry in melanosome fractions from stage I to stage IV (PubMed:17081065). {ECO:0000269|PubMed:10679025, ECO:0000269|PubMed:12194828, ECO:0000269|PubMed:17081065, ECO:0000269|PubMed:8421051}.</t>
  </si>
  <si>
    <t>GTPase involved in nucleocytoplasmic transport, participating both to the import and the export from the nucleus of proteins and RNAs (PubMed:10400640, PubMed:8276887, PubMed:8896452, PubMed:8636225, PubMed:8692944, PubMed:9351834, PubMed:9428644, PubMed:9822603, PubMed:17209048, PubMed:26272610). Switches between a cytoplasmic GDP- and a nuclear GTP-bound state by nucleotide exchange and GTP hydrolysis (PubMed:7819259, PubMed:8896452, PubMed:8636225, PubMed:8692944, PubMed:9351834, PubMed:9428644, PubMed:9822603, PubMed:29040603, PubMed:11336674, PubMed:26272610). Nuclear import receptors such as importin beta bind their substrates only in the absence of GTP-bound RAN and release them upon direct interaction with GTP-bound RAN, while export receptors behave in the opposite way. Thereby, RAN controls cargo loading and release by transport receptors in the proper compartment and ensures the directionality of the transport (PubMed:8896452, PubMed:9351834, PubMed:9428644). Interaction with RANBP1 induces a conformation change in the complex formed by XPO1 and RAN that triggers the release of the nuclear export signal of cargo proteins (PubMed:20485264). RAN (GTP-bound form) triggers microtubule assembly at mitotic chromosomes and is required for normal mitotic spindle assembly and chromosome segregation (PubMed:10408446, PubMed:29040603). Required for normal progress through mitosis (PubMed:8421051, PubMed:12194828, PubMed:29040603). The complex with BIRC5/survivin plays a role in mitotic spindle formation by serving as a physical scaffold to help deliver the RAN effector molecule TPX2 to microtubules (PubMed:18591255). Acts as a negative regulator of the kinase activity of VRK1 and VRK2 (PubMed:18617507). Enhances AR-mediated transactivation. Transactivation decreases as the poly-Gln length within AR increases (PubMed:10400640). {ECO:0000269|PubMed:10400640, ECO:0000269|PubMed:10408446, ECO:0000269|PubMed:11336674, ECO:0000269|PubMed:12194828, ECO:0000269|PubMed:17209048, ECO:0000269|PubMed:18591255, ECO:0000269|PubMed:18617507, ECO:0000269|PubMed:20485264, ECO:0000269|PubMed:26272610, ECO:0000269|PubMed:29040603, ECO:0000269|PubMed:7819259, ECO:0000269|PubMed:8276887, ECO:0000269|PubMed:8421051, ECO:0000269|PubMed:8636225, ECO:0000269|PubMed:8692944, ECO:0000269|PubMed:8896452, ECO:0000269|PubMed:9351834, ECO:0000269|PubMed:9428644, ECO:0000269|PubMed:9822603, ECO:0000305|PubMed:26272610}.</t>
  </si>
  <si>
    <t>Membrane {ECO:0000305}; Single-pass membrane protein {ECO:0000305}.</t>
  </si>
  <si>
    <t>7..27;  /note="Helical";  /evidence="ECO:0000255"</t>
  </si>
  <si>
    <t>Nucleus {ECO:0000269|PubMed:11350945, ECO:0000269|PubMed:9449708}. Note=Found in the nucleus of mitogen-activated peripheral blood mononuclear cells (PBMCs), tumor cells, or normal cell lines, but not in normal tissues except testis and fetal liver or in unstimulated PBMCs, suggesting preferential expression in proliferating cells.</t>
  </si>
  <si>
    <t>Plays a role in mRNA splicing as a component of the U4/U6-U5 tri-snRNP, one of the building blocks of the spliceosome. May also bind to DNA. {ECO:0000269|PubMed:11350945}.</t>
  </si>
  <si>
    <t>Cytoplasm {ECO:0000305|PubMed:7842009}. Mitochondrion {ECO:0000305|PubMed:7842009}.</t>
  </si>
  <si>
    <t>Biotin--protein ligase catalyzing the biotinylation of the 4 biotin-dependent carboxylases acetyl-CoA-carboxylase, pyruvate carboxylase, propionyl-CoA carboxylase, and methylcrotonyl-CoA carboxylase. {ECO:0000269|PubMed:10590022, ECO:0000269|PubMed:7753853, ECO:0000269|PubMed:7842009}.</t>
  </si>
  <si>
    <t>Cytoplasm {ECO:0000269|PubMed:9931472}.</t>
  </si>
  <si>
    <t>Acts as a nucleotide-exchange factor (NEF) for chaperone proteins HSPA1A and HSPA1B, promoting the release of ADP from HSPA1A/B thereby triggering client/substrate protein release (PubMed:24318877). Prevents the aggregation of denatured proteins in cells under severe stress, on which the ATP levels decrease markedly. Inhibits HSPA8/HSC70 ATPase and chaperone activities (By similarity). {ECO:0000250|UniProtKB:Q60446, ECO:0000250|UniProtKB:Q61699, ECO:0000269|PubMed:24318877}.</t>
  </si>
  <si>
    <t>Cytoplasm {ECO:0000269|PubMed:15469942, ECO:0000269|PubMed:18930710}. Cell junction, synapse, postsynaptic density {ECO:0000250}. Cell projection, axon {ECO:0000250}. Cell projection, dendrite {ECO:0000250}.; [Isoform 4]: Golgi apparatus.</t>
  </si>
  <si>
    <t>Serine/threonine kinase which acts as a negative regulator of Ras-related Rap2-mediated signal transduction to control neuronal structure and AMPA receptor trafficking. Required for normal synaptic density, dendrite complexity, as well as surface AMPA receptor expression in hippocampal neurons. Can activate the JNK and MAPK14/p38 pathways and mediates stimulation of the stress-activated protein kinase MAPK14/p38 MAPK downstream of the Raf/ERK pathway. Phosphorylates: TANC1 upon stimulation by RAP2A, MBP and SMAD1. Has an essential function in negative selection of thymocytes, perhaps by coupling NCK1 to activation of JNK1.; Isoform 4 can activate the JNK pathway. Involved in the regulation of actin cytoskeleton reorganization, cell-matrix adhesion, cell-cell adhesion and cell migration.</t>
  </si>
  <si>
    <t>Cytoplasm, cytoskeleton, spindle {ECO:0000269|PubMed:15561729}. Note=Localizes to the microtubules throughout mitosis. {ECO:0000269|PubMed:22142902}.</t>
  </si>
  <si>
    <t>Promotes the assembly and stability of microtubules. {ECO:0000269|PubMed:22142902, ECO:0000269|PubMed:24927501}.</t>
  </si>
  <si>
    <t>Nucleus, nucleoplasm.</t>
  </si>
  <si>
    <t>Component of the heterogeneous nuclear ribonucleoprotein (hnRNP) complexes which provide the substrate for the processing events that pre-mRNAs undergo before becoming functional, translatable mRNAs in the cytoplasm. Plays a role in the regulation of alternative splicing events. Binds G-rich sequences in pre-mRNAs and keeps target RNA in an unfolded state. {ECO:0000269|PubMed:20526337}.</t>
  </si>
  <si>
    <t>Cytoplasm, cytoskeleton. Cell junction, tight junction. Cell membrane; Peripheral membrane protein; Cytoplasmic side. Cell junction. Nucleus, nucleoplasm. Note=Cytoplasmic face of adhesion plaques (major) and nucleoplasm (minor) (in cells with TJ). Nucleoplasm (in cells without TJ). Nuclear bodies of heat-stressed cells. Colocalizes with HSF1 in nuclear stress bodies upon heat shock (PubMed:14707147). {ECO:0000269|PubMed:14707147}.</t>
  </si>
  <si>
    <t>Scaffold protein that functions as a component of a multimolecular complex involved in histone mRNA 3'-end processing. Specific component of the tight junction (TJ) plaque, but might not be an exclusively junctional component. May have a house-keeping rule. Is involved in pre-mRNA polyadenylation. Enhances SSU72 phosphatase activity. {ECO:0000269|PubMed:16230528, ECO:0000269|PubMed:20861839}.</t>
  </si>
  <si>
    <t>Cytoplasm, cytoskeleton {ECO:0000305}. Membrane {ECO:0000305}; Lipid-anchor {ECO:0000305}.</t>
  </si>
  <si>
    <t>MARCKS is the most prominent cellular substrate for protein kinase C. This protein binds calmodulin, actin, and synapsin. MARCKS is a filamentous (F) actin cross-linking protein.</t>
  </si>
  <si>
    <t>Mediates apoptosis and actin stress fiber dissolution. {ECO:0000250}.</t>
  </si>
  <si>
    <t>Nucleus {ECO:0000269|PubMed:15037765}.</t>
  </si>
  <si>
    <t>Component of the cleavage and polyadenylation specificity factor (CPSF) complex that play a key role in pre-mRNA 3'-end formation, recognizing the AAUAAA signal sequence and interacting with poly(A) polymerase and other factors to bring about cleavage and poly(A) addition. Has endonuclease activity, and functions as mRNA 3'-end-processing endonuclease. Also involved in the histone 3'-end pre-mRNA processing. U7 snRNP-dependent protein that induces both the 3'-endoribonucleolytic cleavage of histone pre-mRNAs and acts as a 5' to 3' exonuclease for degrading the subsequent downstream cleavage product (DCP) of mature histone mRNAs. Cleavage occurs after the 5'-ACCCA-3' sequence in the histone pre-mRNA leaving a 3'hydroxyl group on the upstream fragment containing the stem loop (SL) and 5' phosphate on the downstream cleavage product (DCP) starting with CU nucleotides. The U7-dependent 5' to 3' exonuclease activity is processive and degrades the DCP RNA substrate even after complete removal of the U7-binding site. Binds to the downstream cleavage product (DCP) of histone pre-mRNAs and the cleaved DCP RNA substrate in a U7 snRNP dependent manner. Required for the selective processing of microRNAs (miRNAs) during embryonic stem cell differentiation via its interaction with ISY1 (By similarity). Required for the biogenesis of all miRNAs from the pri-miR-17-92 primary transcript except miR-92a (By similarity). Only required for the biogenesis of miR-290 and miR-96 from the pri-miR-290-295 and pri-miR-96-183 primary transcripts, respectively (By similarity). {ECO:0000250|UniProtKB:Q9QXK7, ECO:0000269|PubMed:14749727, ECO:0000269|PubMed:15037765, ECO:0000269|PubMed:17128255, ECO:0000269|PubMed:18688255}.</t>
  </si>
  <si>
    <t>Membrane {ECO:0000305}; Single-pass type I membrane protein {ECO:0000305}.</t>
  </si>
  <si>
    <t>1637..1657;  /note="Helical";  /evidence="ECO:0000255"</t>
  </si>
  <si>
    <t>Neuronal cell surface protein that may be involved in cell recognition and cell adhesion. May mediate intracellular signaling.</t>
  </si>
  <si>
    <t>Involved in EGFR trafficking, acting as negative regulator of endocytic EGFR internalization at the plasma membrane. {ECO:0000269|PubMed:18602463}.</t>
  </si>
  <si>
    <t>Cytoplasm, cytoskeleton {ECO:0000269|PubMed:9422512}. Nucleus {ECO:0000269|PubMed:16767080}. Cytoplasm {ECO:0000250|UniProtKB:Q91YD9}. Note=Preferentially localized in the cytoplasm when phosphorylated and in the nucleus when unphosphorylated (By similarity). Exported from the nucleus by an nuclear export signal (NES)-dependent mechanism to the cytoplasm (By similarity). {ECO:0000250|UniProtKB:Q91YD9}.</t>
  </si>
  <si>
    <t>Regulates actin polymerization by stimulating the actin-nucleating activity of the Arp2/3 complex (PubMed:9422512, PubMed:16767080, PubMed:19366662, PubMed:19487689, PubMed:22847007, PubMed:22921828). Involved in various processes, such as mitosis and cytokinesis, via its role in the regulation of actin polymerization (PubMed:9422512, PubMed:19366662, PubMed:19487689, PubMed:22847007, PubMed:22921828). Together with CDC42, involved in the extension and maintenance of the formation of thin, actin-rich surface projections called filopodia (PubMed:9422512). In addition to its role in the cytoplasm, also plays a role in the nucleus by regulating gene transcription, probably by promoting nuclear actin polymerization (PubMed:16767080). Binds to HSF1/HSTF1 and forms a complex on heat shock promoter elements (HSE) that negatively regulates HSP90 expression (By similarity). Plays a role in dendrite spine morphogenesis (By similarity). Decreasing levels of DNMBP (using antisense RNA) alters apical junction morphology in cultured enterocytes, junctions curve instead of being nearly linear (PubMed:19767742). {ECO:0000250|UniProtKB:Q91YD9, ECO:0000269|PubMed:16767080, ECO:0000269|PubMed:19366662, ECO:0000269|PubMed:19487689, ECO:0000269|PubMed:19767742, ECO:0000269|PubMed:22847007, ECO:0000269|PubMed:22921828, ECO:0000269|PubMed:9422512}.</t>
  </si>
  <si>
    <t>Cytoplasm, cytoskeleton {ECO:0000250}.</t>
  </si>
  <si>
    <t>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May play a role in binding dynein to membranous organelles or chromosomes.</t>
  </si>
  <si>
    <t>Cytoplasm, cytoskeleton {ECO:0000250|UniProtKB:Q8AV28}. Cytoplasm, cytoskeleton, microtubule organizing center, centrosome {ECO:0000269|PubMed:14654843, ECO:0000269|PubMed:20719959, ECO:0000269|PubMed:30804208}. Cytoplasmic granule {ECO:0000269|PubMed:15107855}. Cytoplasm, cytoskeleton, microtubule organizing center, centrosome, centriolar satellite {ECO:0000269|PubMed:15107855, ECO:0000269|PubMed:20719959, ECO:0000269|PubMed:31789463}. Cytoplasm, cytoskeleton, cilium basal body {ECO:0000269|PubMed:24121310}. Note=Recruitment to the centrosome requires microtubules and dynein. The majority of the protein dissociates from the centrosome during metaphase and subsequently localizes to the cleavage site in telophase. Displaced from centriolar satellites and centrosome in response to cellular stress, such as ultraviolet light (UV) radiation or heat shock, in a process that requires p38 MAP kinase signaling.</t>
  </si>
  <si>
    <t>Required for centrosome assembly and function (PubMed:12403812, PubMed:15659651, PubMed:16943179). Essential for the correct localization of several centrosomal proteins including CEP250, CETN3, PCNT and NEK2 (PubMed:12403812, PubMed:15659651). Required to anchor microtubules to the centrosome (PubMed:12403812, PubMed:15659651). Involved in the biogenesis of cilia (PubMed:20551181, PubMed:24121310). {ECO:0000269|PubMed:12403812, ECO:0000269|PubMed:15659651, ECO:0000269|PubMed:16943179, ECO:0000269|PubMed:20551181, ECO:0000269|PubMed:24121310}.</t>
  </si>
  <si>
    <t>Nucleus {ECO:0000269|PubMed:12895292}. Cytoplasm {ECO:0000269|PubMed:12895292}. Note=Cytoplasmic at low calcium concentrations. In neuroblastoma cells, after a retinoic acid (RA) induction and calcium increase, it localizes in both the nucleus and cytoplasm. The nuclear fraction may be phosphorylated.</t>
  </si>
  <si>
    <t>May be involved in calcium-dependent ubiquitination and subsequent proteasomal degradation of target proteins. Probably serves as a molecular bridge in ubiquitin E3 complexes. Participates in the ubiquitin-mediated degradation of beta-catenin (CTNNB1). {ECO:0000269|PubMed:16085652}.</t>
  </si>
  <si>
    <t>Cytoplasm {ECO:0000269|PubMed:23229899, ECO:0000269|PubMed:24417819}. Cell membrane {ECO:0000269|PubMed:23229899, ECO:0000269|PubMed:24417819}. Note=Localization to the plasma membrane is mediated by the PI4K complex and association with EFR3 (EFR3A or EFR3B), TTC7 (TTC7A or TTC7B) and FAM126 (FAM126A or FAM126B) (PubMed:23229899). Localization to the plasma membrane is regulated by TMEM150A (PubMed:25608530). {ECO:0000269|PubMed:23229899, ECO:0000269|PubMed:25608530}.</t>
  </si>
  <si>
    <t>Acts on phosphatidylinositol (PtdIns) in the first committed step in the production of the second messenger inositol-1,4,5,-trisphosphate. {ECO:0000269|PubMed:10101268, ECO:0000269|PubMed:23229899}.</t>
  </si>
  <si>
    <t>Cytoplasm, cytosol {ECO:0000269|PubMed:10984435}. Cell projection, lamellipodium {ECO:0000269|PubMed:10984435}. Cell projection, ruffle {ECO:0000269|PubMed:10984435}. Cytoplasm, cytoskeleton {ECO:0000269|PubMed:10984435}. Cell projection, filopodium tip {ECO:0000269|PubMed:10984435}. Cytoplasm, cell cortex {ECO:0000269|PubMed:10984435}. Cell projection, filopodium membrane {ECO:0000250}; Peripheral membrane protein {ECO:0000250}. Note=May be in an inactive, monomeric conformation in the cytosol. Detected in cytoplasmic punctae and in cell projections. Colocalizes with actin fibers. Undergoes forward and rearward movements within filopodia. Interacts with microtubules.</t>
  </si>
  <si>
    <t>Myosins are actin-based motor molecules with ATPase activity. Unconventional myosins serve in intracellular movements. MYO10 binds to actin filaments and actin bundles and functions as plus end-directed motor. The tail domain binds to membranous compartments containing phosphatidylinositol 3,4,5-trisphosphate or integrins, and mediates cargo transport along actin filaments. Regulates cell shape, cell spreading and cell adhesion. Stimulates the formation and elongation of filopodia. May play a role in neurite outgrowth and axon guidance. In hippocampal neurons it induces the formation of dendritic filopodia by trafficking the actin-remodeling protein VASP to the tips of filopodia, where it promotes actin elongation. Plays a role in formation of the podosome belt in osteoclasts. {ECO:0000269|PubMed:16894163, ECO:0000269|PubMed:18570893}.; [Isoform Headless]: Functions as a dominant-negative regulator of isoform 1, suppressing its filopodia-inducing and axon outgrowth-promoting activities. In hippocampal neurons, it increases VASP retention in spine heads to induce spine formation and spine head expansion (By similarity). {ECO:0000250}.</t>
  </si>
  <si>
    <t>Cytoplasm, cytoskeleton, microtubule organizing center, centrosome {ECO:0000269|PubMed:21565611}. Cytoplasm, cytoskeleton, microtubule organizing center, centrosome, centriole {ECO:0000269|PubMed:23446637}. Note=Localization to the centrosome depends on the interaction with CEP290/NPHP6.</t>
  </si>
  <si>
    <t>Involved in ciliogenesis. The function in an early step in cilia formation depends on its association with CEP290/NPHP6 (PubMed:21565611, PubMed:23446637). Involved in regulation of the BBSome complex integrity, specifically for presence of BBS2 and BBS5 in the complex, and in ciliary targeting of selected BBSome cargos. May play a role in controlling entry of the BBSome complex to cilia possibly implicating CEP290/NPHP6 (PubMed:25552655). {ECO:0000269|PubMed:23446637, ECO:0000269|PubMed:25552655}.</t>
  </si>
  <si>
    <t>Membrane; Peripheral membrane protein. Cytoplasm. Cell junction, tight junction. Note=Associates with membranes and concentrates at sites of cell-cell contact.</t>
  </si>
  <si>
    <t>Rho GTPase-activating protein involved in the maintenance of tight junction by regulating the activity of CDC42, thereby playing a central role in apical polarity of epithelial cells. Specifically acts as a GTPase activator for the CDC42 GTPase by converting it to an inactive GDP-bound state. The complex formed with AMOT acts by regulating the uptake of polarity proteins at tight junctions, possibly by deciding whether tight junction transmembrane proteins are recycled back to the plasma membrane or sent elsewhere. Participates in the Ca(2+)-dependent regulation of exocytosis, possibly by catalyzing GTPase activity of Rho family proteins and by inducing the reorganization of the cortical actin filaments. Acts as a GTPase activator in vitro for RAC1. {ECO:0000269|PubMed:11431473, ECO:0000269|PubMed:16678097}.</t>
  </si>
  <si>
    <t>Golgi apparatus membrane; Peripheral membrane protein. Cell junction. Cytoplasmic vesicle membrane; Peripheral membrane protein. Cytoplasm, cytoskeleton. Note=Localization to the Golgi is dependent on interaction with GTP-bound ARF1.</t>
  </si>
  <si>
    <t>Functions as a GTPase-activating protein (GAP) for RHOA and CDC42. Downstream partner of ARF1 which may control Golgi apparatus structure and function. Also required for CTNNA1 recruitment to adherens junctions. {ECO:0000269|PubMed:15793564, ECO:0000269|PubMed:16184169}.</t>
  </si>
  <si>
    <t>May be involved in transcriptional regulation. {ECO:0000250}.</t>
  </si>
  <si>
    <t>Cytoplasm, P-body {ECO:0000269|PubMed:12417715, ECO:0000269|PubMed:12515382, ECO:0000269|PubMed:16364915}. Nucleus {ECO:0000269|PubMed:11836524, ECO:0000269|PubMed:12417715}. Note=Co-localizes with NANOS3 in the processing bodies (By similarity). Predominantly cytoplasmic, in processing bodies (PB) (PubMed:16364915). Nuclear, after TGFB1 treatment. Translocation to the nucleus depends on interaction with SMAD4 (PubMed:11836524). {ECO:0000250|UniProtKB:Q91YD3, ECO:0000269|PubMed:11836524, ECO:0000269|PubMed:16364915}.</t>
  </si>
  <si>
    <t>Necessary for the degradation of mRNAs, both in normal mRNA turnover and in nonsense-mediated mRNA decay. Removes the 7-methyl guanine cap structure from mRNA molecules, yielding a 5'-phosphorylated mRNA fragment and 7m-GDP. Contributes to the transactivation of target genes after stimulation by TGFB1. {ECO:0000269|PubMed:11836524, ECO:0000269|PubMed:12417715}.</t>
  </si>
  <si>
    <t>Cell junction, desmosome {ECO:0000269|PubMed:12802069}. Cytoplasm, cytoskeleton {ECO:0000269|PubMed:12802069}. Cell membrane {ECO:0000250|UniProtKB:E9Q557}. Note=Innermost portion of the desmosomal plaque. Colocalizes with epidermal KRT5-KRT14 and simple KRT8-KRT18 keratins and VIM intermediate filaments network (PubMed:12802069). Localizes at the intercalated disk in cardiomyocytes (By similarity). {ECO:0000250|UniProtKB:E9Q557, ECO:0000269|PubMed:12802069}.</t>
  </si>
  <si>
    <t>Major high molecular weight protein of desmosomes. Involved in the organization of the desmosomal cadherin-plakoglobin complexes into discrete plasma membrane domains and in the anchoring of intermediate filaments to the desmosomes.</t>
  </si>
  <si>
    <t>Cytoplasm, cytoskeleton. Note=Associated with microtubules.</t>
  </si>
  <si>
    <t>May be involved in p53-induced cell cycle arrest in G2/M phase by interfering with microtubule rearrangements that are required to enter mitosis. Overexpression delays G2/M phase progression.</t>
  </si>
  <si>
    <t>Cytoplasm. Cell junction, focal adhesion {ECO:0000269|PubMed:10618726, ECO:0000269|PubMed:24694988}. Cytoplasm, cytoskeleton. Cytoplasm, cytoskeleton, stress fiber {ECO:0000269|PubMed:10618726}. Cell membrane {ECO:0000250|UniProtKB:Q9ERG0}. Note=Expressed in the brush border membrane of the small intestine and colocalizes with NPC1L1 and MYO5B (PubMed:29880681). Colocalizes with PXN at focal adhesions in mesangial cells (PubMed:24694988). Colocalizes with actin stress fibers in quiescent cells. PDGF stimulation induced disassembly of stress fibers and formation of peripheral and dorsal ruffles, where LIMA1 is relocalized (By similarity). {ECO:0000250|UniProtKB:Q9ERG0, ECO:0000269|PubMed:24694988, ECO:0000269|PubMed:29880681}.</t>
  </si>
  <si>
    <t>Actin-binding protein involved in actin cytoskeleton regulation and dynamics. Increases the number and size of actin stress fibers and inhibits membrane ruffling. Inhibits actin filament depolymerization. Bundles actin filaments, delays filament nucleation and reduces formation of branched filaments (PubMed:12566430). Plays a role in cholesterol homeostasis. Influences plasma cholesterol levels through regulation of intestinal cholesterol absorption. May act as a scaffold protein by regulating NPC1L1 transportation, an essential protein for cholesterol absorption, to the plasma membrane by recruiting MYO5B to NPC1L1, and thus facilitates cholesterol uptake (By similarity). {ECO:0000250|UniProtKB:Q9ERG0, ECO:0000269|PubMed:12566430}.</t>
  </si>
  <si>
    <t>Cytoplasm {ECO:0000269|PubMed:18632687}. Nucleus {ECO:0000269|PubMed:21172665}. Note=Predominantly cytoplasmic. Associated with actively translating polyribosomes and with mRNA stress granules. {ECO:0000269|PubMed:18632687, ECO:0000269|PubMed:18664458}.</t>
  </si>
  <si>
    <t>Scaffolding protein that specifically recognizes and binds dimethylarginine-containing proteins. In nucleus, acts as a coactivator: recognizes and binds asymmetric dimethylation on the core histone tails associated with transcriptional activation (H3R17me2a and H4R3me2a) and recruits proteins at these arginine-methylated loci. In cytoplasm, may play a role in the assembly and/or disassembly of mRNA stress granules and in the regulation of translation of target mRNAs by binding Arg/Gly-rich motifs (GAR) in dimethylarginine-containing proteins. {ECO:0000269|PubMed:15955813, ECO:0000269|PubMed:18632687, ECO:0000269|PubMed:21172665}.</t>
  </si>
  <si>
    <t>Cytoplasm {ECO:0000269|PubMed:12650940}. Membrane {ECO:0000269|PubMed:12650940}; Peripheral membrane protein {ECO:0000269|PubMed:12650940}.</t>
  </si>
  <si>
    <t>GTPase activator for the Rho-type GTPases by converting them to an inactive GDP-bound state. Has activity toward RAC1. Overexpression results in an increase in actin stress fibers and cell contraction. {ECO:0000269|PubMed:12650940}.</t>
  </si>
  <si>
    <t>Cytoplasm, cytoskeleton {ECO:0000250}. Cell junction {ECO:0000269|PubMed:9892180}. Cell membrane {ECO:0000269|PubMed:9892180}; Peripheral membrane protein {ECO:0000269|PubMed:9892180}; Cytoplasmic side {ECO:0000269|PubMed:9892180}. Cytoplasm {ECO:0000269|PubMed:9892180}. Note=Detected in the cytoplasm of actively dividing cells.</t>
  </si>
  <si>
    <t>Tumor suppressor that inhibits cell proliferation and promotes apoptosis. Modulates the activity of protein arginine N-methyltransferases, including PRMT3 and PRMT5. {ECO:0000269|PubMed:15334060, ECO:0000269|PubMed:15737618, ECO:0000269|PubMed:16420693, ECO:0000269|PubMed:9892180}.</t>
  </si>
  <si>
    <t>Lysosome membrane {ECO:0000305|PubMed:25898167}.</t>
  </si>
  <si>
    <t>As part of the BORC complex may play a role in lysosomes movement and localization at the cell periphery. Associated with the cytosolic face of lysosomes, the BORC complex may recruit ARL8B and couple lysosomes to microtubule plus-end-directed kinesin motor. {ECO:0000269|PubMed:25898167}.</t>
  </si>
  <si>
    <t>Inhibitor of protein-phosphatase 1. {ECO:0000269|PubMed:23506001}.</t>
  </si>
  <si>
    <t>Cytoplasm {ECO:0000269|PubMed:19398576, ECO:0000269|PubMed:25732826}. Nucleus {ECO:0000269|PubMed:25732826}.</t>
  </si>
  <si>
    <t>Catalytic subunit of the N-terminal acetyltransferase C (NatC) complex. Catalyzes acetylation of the N-terminal methionine residues of peptides beginning with Met-Leu-Ala and Met-Leu-Gly. Necessary for the lysosomal localization and function of ARL8B sugeesting that ARL8B is a NatC substrate. {ECO:0000269|PubMed:19398576}.</t>
  </si>
  <si>
    <t>Cell junction, synapse, postsynaptic cell membrane; Peripheral membrane protein; Cytoplasmic side. Cytoplasm, cytoskeleton. Note=Neuromuscular junction.</t>
  </si>
  <si>
    <t>May play a role in anchoring the cytoskeleton to the plasma membrane. {ECO:0000250}.</t>
  </si>
  <si>
    <t>Promotes degradation of target mRNA species. Plays a role in the regulation of circadian mRNA stability. Binds GTP and has GTPase activity (By similarity). {ECO:0000250}.</t>
  </si>
  <si>
    <t>Catalyzes the specific attachment of an amino acid to its cognate tRNA in a two step reaction: the amino acid (AA) is first activated by ATP to form AA-AMP and then transferred to the acceptor end of the tRNA. Exhibits a post-transfer editing activity to hydrolyze mischarged tRNAs. {ECO:0000269|PubMed:19426743}.</t>
  </si>
  <si>
    <t>Nucleus {ECO:0000269|PubMed:29360106, ECO:0000269|PubMed:29361316}.</t>
  </si>
  <si>
    <t>Involved in pre-mRNA splicing as component of the activated spliceosome. {ECO:0000269|PubMed:29360106, ECO:0000269|PubMed:29361316}.</t>
  </si>
  <si>
    <t>Nucleus {ECO:0000250}. Cytoplasm, cytoskeleton {ECO:0000269|PubMed:19287377}. Note=Localizes to the nucleus in most cell types. Accumulates in nucleus under DNA damage conditions, increasing p53/TP53 transcription response and reducing its influence on cell motility (By similarity). In primary neutrophils, it colocalizes with actin filaments at the leading edge and is excluded from the nucleus. Localization correlates with motility, because it moves from the nucleus to the cytoplasmic compartment when cells are differentiated from nonmotile cells into highly motile neutrophil-like cells. {ECO:0000250}.</t>
  </si>
  <si>
    <t>Acts both as a nuclear p53/TP53-cofactor and a cytoplasmic regulator of actin dynamics depending on conditions. In nucleus, acts as a cofactor that increases p53/TP53 response via its interaction with p300/EP300. Increases p53/TP53-dependent transcription and apoptosis, suggesting an important role in p53/TP53 stress response such as DNA damage. In cytoplasm, acts as a nucleation-promoting factor for both branched and unbranched actin filaments. Activates the Arp2/3 complex to induce branched actin filament networks. Also catalyzes actin polymerization in the absence of Arp2/3, creating unbranched filaments. Contributes to cell motility by controlling actin dynamics. May promote the rapid formation of a branched actin network by first nucleating new mother filaments and then activating Arp2/3 to branch off these filaments. The p53/TP53-cofactor and actin activator activities are regulated via its subcellular location (By similarity). {ECO:0000250}.</t>
  </si>
  <si>
    <t>Nucleus. Cytoplasm. Cell junction. Cell membrane. Note=Found in the nucleus, in the cytoplasm and at cell adhesion sites. Shuttles between the cytoplasm and the nucleus. It has been found in sites of cell adhesion such as cell-to-cell contact and focal adhesion which are membrane attachment sites of cells to the extracellular matrix. Mainly nuclear when fused with HMGA2/HMGIC and KMT2A/MLL1.</t>
  </si>
  <si>
    <t>May play a structural role at sites of cell adhesion in maintaining cell shape and motility. In addition to these structural functions, it may also be implicated in signaling events and activation of gene transcription. May be involved in signal transduction from cell adhesion sites to the nucleus allowing successful integration of signals arising from soluble factors and cell-cell adhesion sites. Also suggested to serve as a scaffold protein upon which distinct protein complexes are assembled in the cytoplasm and in the nucleus. {ECO:0000269|PubMed:10637295}.</t>
  </si>
  <si>
    <t>Involved in the activation cascade of caspases responsible for apoptosis execution (PubMed:7596430). At the onset of apoptosis it proteolytically cleaves poly(ADP-ribose) polymerase (PARP) at a '216-Asp-|-Gly-217' bond (PubMed:7774019). Cleaves and activates sterol regulatory element binding proteins (SREBPs) between the basic helix-loop-helix leucine zipper domain and the membrane attachment domain. Cleaves and activates caspase-6, -7 and -9 (PubMed:7596430). Involved in the cleavage of huntingtin (PubMed:8696339). Triggers cell adhesion in sympathetic neurons through RET cleavage (PubMed:21357690). Cleaves and inhibits serine/threonine-protein kinase AKT1 in response to oxidative stress (PubMed:23152800). {ECO:0000269|PubMed:21357690, ECO:0000269|PubMed:23152800, ECO:0000269|PubMed:7596430, ECO:0000269|PubMed:7774019, ECO:0000269|PubMed:8696339}.</t>
  </si>
  <si>
    <t>[Isoform 1]: Cytoplasm {ECO:0000269|PubMed:7565688}. Nucleus {ECO:0000269|PubMed:24753571, ECO:0000269|PubMed:7565688}. Note=Shuttles between the cytoplasm and nucleus (PubMed:7565688, PubMed:24753571). Nuclear import is mediated by TNPO1 (PubMed:24753571). {ECO:0000269|PubMed:24753571, ECO:0000269|PubMed:7565688}.; [Isoform 5]: Cytoplasm {ECO:0000269|PubMed:19124606}. Nucleus {ECO:0000269|PubMed:19124606, ECO:0000269|PubMed:7565688}. Nucleus, nucleolus {ECO:0000269|PubMed:12665561}. Note=Predominantly nuclear but can shuttle between nucleus and cytoplasm. TNPO1 can mediate its nuclear import whereas XPO5 can mediate its nuclear export. {ECO:0000269|PubMed:19124606}.</t>
  </si>
  <si>
    <t>Catalyzes the hydrolytic deamination of adenosine to inosine in double-stranded RNA (dsRNA) referred to as A-to-I RNA editing (PubMed:7972084, PubMed:7565688, PubMed:12618436). This may affect gene expression and function in a number of ways that include mRNA translation by changing codons and hence the amino acid sequence of proteins; pre-mRNA splicing by altering splice site recognition sequences; RNA stability by changing sequences involved in nuclease recognition; genetic stability in the case of RNA virus genomes by changing sequences during viral RNA replication; and RNA structure-dependent activities such as microRNA production or targeting or protein-RNA interactions. Can edit both viral and cellular RNAs and can edit RNAs at multiple sites (hyper-editing) or at specific sites (site-specific editing). Its cellular RNA substrates include: bladder cancer-associated protein (BLCAP), neurotransmitter receptors for glutamate (GRIA2) and serotonin (HTR2C) and GABA receptor (GABRA3). Site-specific RNA editing of transcripts encoding these proteins results in amino acid substitutions which consequently alters their functional activities. Exhibits low-level editing at the GRIA2 Q/R site, but edits efficiently at the R/G site and HOTSPOT1. Its viral RNA substrates include: hepatitis C virus (HCV), vesicular stomatitis virus (VSV), measles virus (MV), hepatitis delta virus (HDV), and human immunodeficiency virus type 1 (HIV-1). Exhibits either a proviral (HDV, MV, VSV and HIV-1) or an antiviral effect (HCV) and this can be editing-dependent (HDV and HCV), editing-independent (VSV and MV) or both (HIV-1). Impairs HCV replication via RNA editing at multiple sites. Enhances the replication of MV, VSV and HIV-1 through an editing-independent mechanism via suppression of EIF2AK2/PKR activation and function. Stimulates both the release and infectivity of HIV-1 viral particles by an editing-dependent mechanism where it associates with viral RNAs and edits adenosines in the 5'UTR and the Rev and Tat coding sequence. Can enhance viral replication of HDV via A-to-I editing at a site designated as amber/W, thereby changing an UAG amber stop codon to an UIG tryptophan (W) codon that permits synthesis of the large delta antigen (L-HDAg) which has a key role in the assembly of viral particles. However, high levels of ADAR1 inhibit HDV replication. {ECO:0000269|PubMed:12618436, ECO:0000269|PubMed:15556947, ECO:0000269|PubMed:15858013, ECO:0000269|PubMed:16120648, ECO:0000269|PubMed:16475990, ECO:0000269|PubMed:17079286, ECO:0000269|PubMed:19605474, ECO:0000269|PubMed:19651874, ECO:0000269|PubMed:19710021, ECO:0000269|PubMed:19908260, ECO:0000269|PubMed:21289159, ECO:0000269|PubMed:22278222, ECO:0000269|PubMed:7565688, ECO:0000269|PubMed:7972084}.</t>
  </si>
  <si>
    <t>Cell membrane {ECO:0000269|PubMed:17360437, ECO:0000269|PubMed:20833364, ECO:0000269|PubMed:23791178, ECO:0000269|PubMed:29469807}; Peripheral membrane protein {ECO:0000269|PubMed:17360437}. Endoplasmic reticulum membrane {ECO:0000269|PubMed:23791178, ECO:0000269|PubMed:29469807}; Multi-pass membrane protein {ECO:0000255}. Note=Localizes to endoplasmic reticulum-plasma membrane contact sites (EPCS) (PubMed:29469807, PubMed:23791178, PubMed:30220461, PubMed:27044890). Recruited to the cell membrane via the third C2 domain (PubMed:17360437). {ECO:0000269|PubMed:17360437, ECO:0000269|PubMed:23791178, ECO:0000269|PubMed:29469807, ECO:0000269|PubMed:30220461}.</t>
  </si>
  <si>
    <t>104..124;  /note="Helical";  /evidence="ECO:0000255"; 128..148;  /note="Helical";  /evidence="ECO:0000255"</t>
  </si>
  <si>
    <t>Tethers the endoplasmic reticulum to the cell membrane and promotes the formation of appositions between the endoplasmic reticulum and the cell membrane. Binds glycerophospholipids in a barrel-like domain and may play a role in cellular lipid transport. Plays a role in FGF signaling via its role in the rapid internalization of FGFR1 that has been activated by FGF1 binding; this occurs most likely via the AP-2 complex. Promotes the localization of SACM1L at endoplasmic reticulum-plasma membrane contact sites (EPCS) (PubMed:27044890). {ECO:0000269|PubMed:17360437, ECO:0000269|PubMed:20833364, ECO:0000269|PubMed:23791178, ECO:0000269|PubMed:24847877, ECO:0000269|PubMed:27044890}.</t>
  </si>
  <si>
    <t>Cytoplasm {ECO:0000269|PubMed:17276651, ECO:0000269|PubMed:22328336}. Nucleus {ECO:0000269|PubMed:17276651, ECO:0000269|PubMed:19150984, ECO:0000269|PubMed:22328336}. Note=Detected around the nucleolus. Localized on chromatin in a cell cycle-dependent manner. {ECO:0000269|PubMed:17276651, ECO:0000269|PubMed:19150984}.</t>
  </si>
  <si>
    <t>Could play pivotal roles in cell cycle and DNA regulation (PubMed:19150984). Involved in innate immune defense against viruse by positively regulating the viral dsRNA receptors DDX58 and IFIH1 signaling pathways (PubMed:22328336). Involves in NOD2- and NOD1-mediated responses to bacteria suggesting a role in innate antibacterial immune pathways too (PubMed:23711367). Target of enterovirus 71 which is the major etiological agent of HFMD (hand, foot and mouth disease) (PubMed:17276651). Could play a central role for the formation and/or maintenance of the blood vessels of the circulation system (By similarity). {ECO:0000250|UniProtKB:Q99NH0, ECO:0000269|PubMed:17276651, ECO:0000269|PubMed:19150984, ECO:0000269|PubMed:22328336, ECO:0000269|PubMed:23711367}.</t>
  </si>
  <si>
    <t>Cytoplasm, cytoskeleton {ECO:0000269|PubMed:12427749}. Cytoplasm, cell cortex {ECO:0000269|PubMed:12427749, ECO:0000269|PubMed:23870127}. Nucleus {ECO:0000269|PubMed:12427749}.</t>
  </si>
  <si>
    <t>Protein 4.1 is a major structural element of the erythrocyte membrane skeleton. It plays a key role in regulating membrane physical properties of mechanical stability and deformability by stabilizing spectrin-actin interaction. Recruits DLG1 to membranes. Required for dynein-dynactin complex and NUMA1 recruitment at the mitotic cell cortex during anaphase (PubMed:23870127). {ECO:0000269|PubMed:23870127}.</t>
  </si>
  <si>
    <t>Apical cell membrane {ECO:0000250}. Cytoplasm {ECO:0000250}. Cell junction, synapse {ECO:0000250}. Cell junction, synapse, postsynaptic density {ECO:0000250}. Cell projection, growth cone {ECO:0000250}. Cell projection, dendritic spine {ECO:0000250}. Note=Colocalizes with cortactin in growth cones in differentiating hippocampal neurons. Colocalized with PDE4D to the apical membrane of colonic crypt cells (By similarity). {ECO:0000250}.</t>
  </si>
  <si>
    <t>Seems to be an adapter protein in the postsynaptic density (PSD) of excitatory synapses that interconnects receptors of the postsynaptic membrane including NMDA-type and metabotropic glutamate receptors, and the actin-based cytoskeleton. May play a role in the structural and functional organization of the dendritic spine and synaptic junction.</t>
  </si>
  <si>
    <t>Cytoplasm, cytoskeleton {ECO:0000269|PubMed:19041755, ECO:0000269|PubMed:23169647, ECO:0000269|PubMed:24486153, ECO:0000269|PubMed:27693509, ECO:0000269|PubMed:28386021}. Cell junction, adherens junction {ECO:0000269|PubMed:19041755}. Cytoplasm {ECO:0000269|PubMed:19041755}. Cytoplasm, cytoskeleton, cilium axoneme {ECO:0000250|UniProtKB:Q80VC9}. Cytoplasm, cytoskeleton, cilium basal body {ECO:0000250|UniProtKB:Q80VC9}. Note=Scattered in the cytoplasm, associated with the minus-end of microtubules and also detected at the centrosomes (PubMed:19041755, PubMed:24486153, PubMed:27693509). Decorates the minus-end of microtubules by decreasing the rate of tubulin incorporation and remaining bound (PubMed:24486153). Localizes along zonula adherens only at mature cell-cell contacts (PubMed:19041755). In early embryos, accumulates at the microtubule bridges that connect pairs of cells: this structure is present in early embryos, which lack centrosomes (By similarity). This cytokinetic bridge does not undergo stereotypical abscission after cell division (By similarity). Accumulates to the pericentrosomal region following interaction with KATNA1 (PubMed:28386021). {ECO:0000250|UniProtKB:Q80VC9, ECO:0000269|PubMed:19041755, ECO:0000269|PubMed:24486153, ECO:0000269|PubMed:27693509, ECO:0000269|PubMed:28386021}.</t>
  </si>
  <si>
    <t>Key microtubule-organizing protein that specifically binds the minus-end of non-centrosomal microtubules and regulates their dynamics and organization (PubMed:19041755, PubMed:23169647). Specifically recognizes growing microtubule minus-ends and autonomously decorates and stabilizes microtubule lattice formed by microtubule minus-end polymerization (PubMed:24486153). Acts on free microtubule minus-ends that are not capped by microtubule-nucleating proteins or other factors and protects microtubule minus-ends from depolymerization (PubMed:24486153). In addition, it also reduces the velocity of microtubule polymerization (PubMed:24486153). Required for the biogenesis and the maintenance of zonula adherens by anchoring the minus-end of microtubules to zonula adherens and by recruiting the kinesin KIFC3 to those junctional sites (PubMed:19041755). Required for orienting the apical-to-basal polarity of microtubules in epithelial cells: acts by tethering non-centrosomal microtubules to the apical cortex, leading to their longitudinal orientation (PubMed:27802168, PubMed:26715742). Plays a key role in early embryos, which lack centrosomes: accumulates at the microtubule bridges that connect pairs of cells and enables the formation of a non-centrosomal microtubule-organizing center that directs intracellular transport in the early embryo (By similarity). Couples non-centrosomal microtubules with actin: interaction with MACF1 at the minus ends of non-centrosomal microtubules, tethers the microtubules to actin filaments, regulating focal adhesion size and cell migration (PubMed:27693509). Plays a key role in the generation of non-centrosomal microtubules by accumulating in the pericentrosomal region and cooperating with KATNA1 to release non-centrosomal microtubules from the centrosome (PubMed:28386021). Through the microtubule cytoskeleton, also regulates the organization of cellular organelles including the Golgi and the early endosomes (PubMed:28089391). Through interaction with AKAP9, involved in translocation of Golgi vesicles in epithelial cells, where microtubules are mainly non-centrosomal (PubMed:28089391). Plays an important role in motile cilia function by facilitatating proper orientation of basal bodies and formation of central microtubule pairs in motile cilia (By similarity). {ECO:0000250|UniProtKB:Q80VC9, ECO:0000269|PubMed:19041755, ECO:0000269|PubMed:23169647, ECO:0000269|PubMed:24486153, ECO:0000269|PubMed:26715742, ECO:0000269|PubMed:27693509, ECO:0000269|PubMed:27802168, ECO:0000269|PubMed:28089391, ECO:0000269|PubMed:28386021}.</t>
  </si>
  <si>
    <t>Cytoplasm {ECO:0000250|UniProtKB:P35831}. Cell junction, focal adhesion {ECO:0000269|PubMed:18559503}. Cell projection, podosome {ECO:0000250|UniProtKB:P35831}. Note=Partial translocation to focal adhesion sites may be mediated by interaction with SORBS2. {ECO:0000269|PubMed:18559503}.</t>
  </si>
  <si>
    <t>Dephosphorylates a range of proteins, and thereby regulates cellular signaling cascades (PubMed:18559503). Dephosphorylates cellular tyrosine kinases, such as ERBB2 and PTK2B/PYK2, and thereby regulates signaling via ERBB2 and PTK2B/PYK2 (PubMed:17329398, PubMed:27134172). Selectively dephosphorylates ERBB2 phosphorylated at 'Tyr-1112', 'Tyr-1196', and/or 'Tyr-1248' (PubMed:27134172). {ECO:0000269|PubMed:17329398, ECO:0000269|PubMed:18559503, ECO:0000269|PubMed:27134172}.</t>
  </si>
  <si>
    <t>Non-catalytic subunit of the heterodimeric RalGAP1 and RalGAP2 complexes which act as GTPase activators for the Ras-like small GTPases RALA and RALB. {ECO:0000250}.</t>
  </si>
  <si>
    <t>Nucleus {ECO:0000269|PubMed:10783165, ECO:0000269|PubMed:26215093}. Chromosome, telomere {ECO:0000269|PubMed:10888888}. Chromosome {ECO:0000269|PubMed:26215093, ECO:0000269|PubMed:30612738}. Note=Localizes to discrete nuclear foci after treatment with genotoxic agents. {ECO:0000269|PubMed:10783165, ECO:0000269|PubMed:26215093, ECO:0000269|PubMed:30612738}.</t>
  </si>
  <si>
    <t>Component of the MRN complex, which plays a central role in double-strand break (DSB) repair, DNA recombination, maintenance of telomere integrity and meiosis (PubMed:9651580, PubMed:9590181, PubMed:9705271, PubMed:11741547, PubMed:29670289). The complex possesses single-strand endonuclease activity and double-strand-specific 3'-5' exonuclease activity, which are provided by MRE11 (PubMed:9651580, PubMed:9590181, PubMed:9705271, PubMed:11741547, PubMed:29670289). RAD50 may be required to bind DNA ends and hold them in close proximity (PubMed:9651580, PubMed:9590181, PubMed:9705271, PubMed:11741547, PubMed:29670289). This could facilitate searches for short or long regions of sequence homology in the recombining DNA templates, and may also stimulate the activity of DNA ligases and/or restrict the nuclease activity of MRE11 to prevent nucleolytic degradation past a given point (PubMed:9651580, PubMed:9590181, PubMed:9705271, PubMed:11741547, PubMed:29670289, PubMed:30612738). The complex may also be required for DNA damage signaling via activation of the ATM kinase (PubMed:15064416). In telomeres the MRN complex may modulate t-loop formation (PubMed:10888888). {ECO:0000269|PubMed:10888888, ECO:0000269|PubMed:11741547, ECO:0000269|PubMed:15064416, ECO:0000269|PubMed:29670289, ECO:0000269|PubMed:30612738, ECO:0000269|PubMed:9590181, ECO:0000269|PubMed:9705271}.</t>
  </si>
  <si>
    <t>Mitochondrion outer membrane {ECO:0000269|PubMed:20628368, ECO:0000269|PubMed:25764979, ECO:0000269|PubMed:25997101, ECO:0000269|PubMed:31644573}; Single-pass membrane protein {ECO:0000255}.</t>
  </si>
  <si>
    <t>7..24;  /note="Helical";  /evidence="ECO:0000255"</t>
  </si>
  <si>
    <t>Central component of the receptor complex responsible for the recognition and translocation of cytosolically synthesized mitochondrial preproteins. Together with TOM22 functions as the transit peptide receptor at the surface of the mitochondrion outer membrane and facilitates the movement of preproteins into the TOM40 translocation pore (By similarity). Required for the translocation across the mitochondrial outer membrane of cytochrome P450 monooxygenases. {ECO:0000250, ECO:0000250|UniProtKB:Q62760}.</t>
  </si>
  <si>
    <t>Nucleus {ECO:0000269|PubMed:20123736, ECO:0000269|PubMed:23525231}. Nucleus, nucleoplasm {ECO:0000269|PubMed:24100041}. Nucleus speckle {ECO:0000269|PubMed:24100041}.</t>
  </si>
  <si>
    <t>Involved in pre-mRNA splicing. Remains associated with spliced mRNA after splicing which probably involves interactions with the exon junction complex (EJC). Can trigger mRNA decay which seems to be independent of nonsense-mediated decay involving premature stop codons (PTC) recognition. May be involved in nuclear mRNA decay. Involved in regulation of signal-induced alternative splicing. During splicing of PTPRC/CD45 is proposed to sequester phosphorylated SFPQ from PTPRC/CD45 pre-mRNA in resting T-cells. Involved in cyclin-D1/CCND1 mRNA stability probably by acting as component of the SNARP complex which associates with both the 3'end of the CCND1 gene and its mRNA. Involved in response to DNA damage. Is excluced from DNA damage sites in a manner that parallels transcription inhibition; the function may involve the SNARP complex. Initially thought to play a role in transcriptional coactivation through its association with the TRAP complex; however, it is not regarded as a stable Mediator complex subunit. Cooperatively with HELZ2, enhances the transcriptional activation mediated by PPARG, maybe through the stabilization of the PPARG binding to DNA in presence of ligand. May play a role in the terminal stage of adipocyte differentiation. Plays a role in the positive regulation of the circadian clock. Acts as a coactivator of the CLOCK-ARNTL/BMAL1 heterodimer and promotes its transcriptional activator activity and binding to circadian target genes (PubMed:24043798). {ECO:0000269|PubMed:20123736, ECO:0000269|PubMed:20932480, ECO:0000269|PubMed:22424773, ECO:0000269|PubMed:23525231, ECO:0000269|PubMed:24043798}.</t>
  </si>
  <si>
    <t>May function as suppressor of malignant melanoma. It may exert its effects through interactions with the cytoskeleton.</t>
  </si>
  <si>
    <t>Kinase that can phosphorylate various inositol polyphosphate such as Ins(3,4,5,6)P4 or Ins(1,3,4)P3. Phosphorylates Ins(3,4,5,6)P4 at position 1 to form Ins(1,3,4,5,6)P5. This reaction is thought to have regulatory importance, since Ins(3,4,5,6)P4 is an inhibitor of plasma membrane Ca(2+)-activated Cl(-) channels, while Ins(1,3,4,5,6)P5 is not. Also phosphorylates Ins(1,3,4)P3 on O-5 and O-6 to form Ins(1,3,4,6)P4, an essential molecule in the hexakisphosphate (InsP6) pathway. Also acts as an inositol polyphosphate phosphatase that dephosphorylate Ins(1,3,4,5)P4 and Ins(1,3,4,6)P4 to Ins(1,3,4)P3, and Ins(1,3,4,5,6)P5 to Ins(3,4,5,6)P4. May also act as an isomerase that interconverts the inositol tetrakisphosphate isomers Ins(1,3,4,5)P4 and Ins(1,3,4,6)P4 in the presence of ADP and magnesium. Probably acts as the rate-limiting enzyme of the InsP6 pathway. Modifies TNF-alpha-induced apoptosis by interfering with the activation of TNFRSF1A-associated death domain (PubMed:11909533, PubMed:12925536, PubMed:17616525). Plays an important role in MLKL-mediated necroptosis. Produces highly phosphorylated inositol phosphates such as inositolhexakisphosphate (InsP6) which bind to MLKL mediating the release of an N-terminal auto-inhibitory region leading to its activation. Essential for activated phospho-MLKL to oligomerize and localize to the cell membrane during necroptosis (PubMed:17616525). {ECO:0000269|PubMed:11909533, ECO:0000269|PubMed:12925536, ECO:0000269|PubMed:17616525}.</t>
  </si>
  <si>
    <t>Non-amyloid component of senile plaques found in Alzheimer disease. Could act as a regulator of SNCA aggregation process. Protects neurons from staurosporine and 6-hydroxy dopamine (6OHDA)-stimulated caspase activation in a p53/TP53-dependent manner. Contributes to restore the SNCA anti-apoptotic function abolished by 6OHDA. Not found in the Lewy bodies associated with Parkinson disease.</t>
  </si>
  <si>
    <t>Cytoplasm, cytosol {ECO:0000269|PubMed:10791971, ECO:0000269|PubMed:19289464, ECO:0000305|PubMed:26472928}. Nucleus, nucleolus {ECO:0000269|PubMed:10791971}. Note=Localizes to the nucleolus in proliferative cells but disappears in quiescent cells. {ECO:0000269|PubMed:10791971}.</t>
  </si>
  <si>
    <t>Catalyzes the specific attachment of an amino acid to its cognate tRNA in a 2 step reaction: the amino acid (AA) is first activated by ATP to form AA-AMP and then transferred to the acceptor end of the tRNA (PubMed:11714285). Plays a role in the synthesis of ribosomal RNA in the nucleolus (PubMed:10791971). {ECO:0000269|PubMed:10791971, ECO:0000269|PubMed:11714285}.</t>
  </si>
  <si>
    <t>Cytoplasm. Cell membrane. Mitochondrion. Nucleus. Note=Colocalizes with RGS14 and BRAF in both the cytoplasm and membranes. Phosphorylation at Ser-259 impairs its membrane accumulation. Recruited to the cell membrane by the active Ras protein. Phosphorylation at Ser-338 and Ser-339 by PAK1 is required for its mitochondrial localization. Retinoic acid-induced Ser-621 phosphorylated form of RAF1 is predominantly localized at the nucleus.</t>
  </si>
  <si>
    <t>Serine/threonine-protein kinase that acts as a regulatory link between the membrane-associated Ras GTPases and the MAPK/ERK cascade, and this critical regulatory link functions as a switch determining cell fate decisions including proliferation, differentiation, apoptosis, survival and oncogenic transformation. RAF1 activation initiates a mitogen-activated protein kinase (MAPK) cascade that comprises a sequential phosphorylation of the dual-specific MAPK kinases (MAP2K1/MEK1 and MAP2K2/MEK2) and the extracellular signal-regulated kinases (MAPK3/ERK1 and MAPK1/ERK2). The phosphorylated form of RAF1 (on residues Ser-338 and Ser-339, by PAK1) phosphorylates BAD/Bcl2-antagonist of cell death at 'Ser-75'. Phosphorylates adenylyl cyclases: ADCY2, ADCY5 and ADCY6, resulting in their activation. Phosphorylates PPP1R12A resulting in inhibition of the phosphatase activity. Phosphorylates TNNT2/cardiac muscle troponin T. Can promote NF-kB activation and inhibit signal transducers involved in motility (ROCK2), apoptosis (MAP3K5/ASK1 and STK3/MST2), proliferation and angiogenesis (RB1). Can protect cells from apoptosis also by translocating to the mitochondria where it binds BCL2 and displaces BAD/Bcl2-antagonist of cell death. Regulates Rho signaling and migration, and is required for normal wound healing. Plays a role in the oncogenic transformation of epithelial cells via repression of the TJ protein, occludin (OCLN) by inducing the up-regulation of a transcriptional repressor SNAI2/SLUG, which induces down-regulation of OCLN. Restricts caspase activation in response to selected stimuli, notably Fas stimulation, pathogen-mediated macrophage apoptosis, and erythroid differentiation. {ECO:0000269|PubMed:11427728, ECO:0000269|PubMed:11719507, ECO:0000269|PubMed:15385642, ECO:0000269|PubMed:15618521, ECO:0000269|PubMed:15849194, ECO:0000269|PubMed:16892053, ECO:0000269|PubMed:16924233, ECO:0000269|PubMed:9360956}.</t>
  </si>
  <si>
    <t>Nucleus {ECO:0000269|PubMed:12738986}.</t>
  </si>
  <si>
    <t>Atypical E3 ubiquitin-protein ligase that mediates 'Lys-63'-linked ubiquitination of MAP3K14/NIK, leading to stabilize and activate MAP3K14/NIK. It thereby acts as an activator of the non-canonical NF-kappa-B2/NFKB2 pathway. May also play an important role in cell proliferation and/or anti-apoptosis. {ECO:0000269|PubMed:12738986, ECO:0000269|PubMed:20682767}.</t>
  </si>
  <si>
    <t>Cytoplasm {ECO:0000269|PubMed:23024808}.</t>
  </si>
  <si>
    <t>Enzyme that catalyzes the last step in proline biosynthesis. Proline is synthesized from either glutamate or ornithine; both are converted to pyrroline-5-carboxylate (P5C), and then to proline via pyrroline-5-carboxylate reductases (PYCRs). PYCRL is exclusively linked to the conversion of ornithine to proline. {ECO:0000269|PubMed:23024808}.</t>
  </si>
  <si>
    <t>Peroxisome membrane {ECO:0000269|PubMed:19197237}; Peripheral membrane protein {ECO:0000269|PubMed:19197237}; Cytoplasmic side {ECO:0000269|PubMed:19197237}.</t>
  </si>
  <si>
    <t>Peroxisome membrane protein that is an essential component of the peroxisomal import machinery. Functions as a docking factor for the predominantly cytoplasmic PTS1 receptor (PEX5). Plays a key role for peroxisome movement through a direct interaction with tubulin. {ECO:0000269|PubMed:21525035, ECO:0000269|PubMed:9653144}.</t>
  </si>
  <si>
    <t>Nucleus {ECO:0000269|PubMed:10441506}. Cytoplasm, perinuclear region {ECO:0000269|PubMed:10441506}. Note=Nuclear and perinuclear Golgi region.</t>
  </si>
  <si>
    <t>Contributes to invasiveness in malignant prostate cancer. {ECO:0000269|PubMed:15282551}.</t>
  </si>
  <si>
    <t>Membrane {ECO:0000305}; Single-pass type IV membrane protein {ECO:0000305}. Cell junction, synapse, synaptosome {ECO:0000250}.</t>
  </si>
  <si>
    <t>78..98;  /note="Helical; Anchor for type IV membrane protein";  /evidence="ECO:0000255"</t>
  </si>
  <si>
    <t>SNARE involved in vesicular transport from the late endosomes to the trans-Golgi network. {ECO:0000269|PubMed:18195106}.</t>
  </si>
  <si>
    <t>Nucleus {ECO:0000269|PubMed:18279852, ECO:0000269|PubMed:18854321}. Cytoplasm {ECO:0000269|PubMed:18279852, ECO:0000269|PubMed:18854321}. Cytoplasm, cytosol {ECO:0000250|UniProtKB:Q8VHK9}. Cytoplasm, Stress granule {ECO:0000269|PubMed:18854321}. Nucleus speckle {ECO:0000269|PubMed:18279852}. Chromosome, telomere {ECO:0000269|PubMed:20472641}. Mitochondrion {ECO:0000250|UniProtKB:Q8VHK9}. Perikaryon {ECO:0000250|UniProtKB:D4A2Z8}. Cell projection, dendrite {ECO:0000250|UniProtKB:D4A2Z8}. Cell projection, axon {ECO:0000250|UniProtKB:D4A2Z8}. Note=Predominantly localized in the nucleus (PubMed:18279852). Colocalizes with SRSF2 in nuclear speckles (PubMed:18279852). Colocalizes with DDX5 in nucleolar caps upon transcription inhibition (PubMed:18279852). Accumulates and colocalized with TIA1 in cytoplasmic stress granules (SGs) in an arsenite-, heat shock- and RNA-binding-dependent manner (PubMed:18854321). Shuttles into and out of SGs in an ATPase-dependent manner (PubMed:18854321). Colocalizes in the cytosol with the multi-helicase-TICAM1 complex that translocates to the mitochondria upon poly(I:C) RNA ligand stimulation (By similarity). {ECO:0000250|UniProtKB:Q8VHK9, ECO:0000269|PubMed:18279852, ECO:0000269|PubMed:18854321}.; [Isoform 1]: Nucleus {ECO:0000269|PubMed:14731398}. Cytoplasm {ECO:0000269|PubMed:14731398}. Note=Preferentially localized in the nucleus (PubMed:14731398). Excluded from nucleoli (PubMed:14731398). {ECO:0000269|PubMed:14731398}.; [Isoform 2]: Nucleus {ECO:0000269|PubMed:14731398}. Cytoplasm {ECO:0000269|PubMed:14731398}. Note=Preferentially localized in the cytoplasm (PubMed:14731398). Excluded from nucleoli (PubMed:14731398). {ECO:0000269|PubMed:14731398}.</t>
  </si>
  <si>
    <t>Multifunctional ATP-dependent helicase that unwinds G-quadruplex (G4) structures (PubMed:16150737, PubMed:18854321, PubMed:20472641, PubMed:21586581). Plays a role in many biological processes such as genomic integrity, gene expression regulations and as a sensor to initiate antiviral responses (PubMed:14731398, PubMed:18279852, PubMed:21993297, PubMed:22238380, PubMed:25579584). G4 structures correspond to helical structures containing guanine tetrads (By similarity). Binds with high affinity to and unwinds G4 structures that are formed in nucleic acids (G4-ADN and G4-RNA) (PubMed:16150737, PubMed:18842585, PubMed:20472641, PubMed:21586581, PubMed:24369427, PubMed:26195789). Plays a role in genomic integrity (PubMed:22238380). Converts the G4-RNA structure present in telomerase RNA template component (TREC) into a double-stranded RNA to promote P1 helix formation that acts as a template boundary ensuring accurate reverse transcription (PubMed:20472641, PubMed:21149580, PubMed:21846770, PubMed:22238380, PubMed:24151078, PubMed:25579584). Plays a role in transcriptional regulation (PubMed:21586581, PubMed:21993297). Resolves G4-DNA structures in promoters of genes, such as YY1, KIT/c-kit and ALPL and positively regulates their expression (PubMed:21993297). Plays a role in post-transcriptional regulation (PubMed:27940037). Unwinds a G4-RNA structure located in the 3'-UTR polyadenylation site of the pre-mRNA TP53 and stimulates TP53 pre-mRNA 3'-end processing in response to ultraviolet (UV)-induced DNA damage (PubMed:27940037). Binds to the precursor-microRNA-134 (pre-miR-134) terminal loop and regulates its transport into the synapto-dendritic compartment (By similarity). Involved in the pre-miR-134-dependent inhibition of target gene expression and the control of dendritic spine size (By similarity). Plays a role in the regulation of cytoplasmic mRNA translation and mRNA stability (PubMed:24369427, PubMed:26489465). Binds to both G4-RNA structures and alternative non-quadruplex-forming sequence within the 3'-UTR of the PITX1 mRNA regulating negatively PITX1 protein expression (PubMed:24369427). Binds to both G4-RNA structure in the 5'-UTR and AU-rich elements (AREs) localized in the 3'-UTR of NKX2-5 mRNA to either stimulate protein translation or induce mRNA decay in an ELAVL1-dependent manner, respectively (PubMed:26489465). Binds also to ARE sequences present in several mRNAs mediating exosome-mediated 3'-5' mRNA degradation (PubMed:14731398, PubMed:18279852). Involved in cytoplasmic urokinase-type plasminogen activator (uPA) mRNA decay (PubMed:14731398). Component of a multi-helicase-TICAM1 complex that acts as a cytoplasmic sensor of viral double-stranded RNA (dsRNA) and plays a role in the activation of a cascade of antiviral responses including the induction of proinflammatory cytokines via the adapter molecule TICAM1 (By similarity). Required for early embryonic development and hematopoiesis. Involved in the regulation of cardioblast differentiation and proliferation during heart development. Involved in spermatogonia differentiation. May play a role in ossification (By similarity). {ECO:0000250|UniProtKB:D4A2Z8, ECO:0000250|UniProtKB:Q05B79, ECO:0000250|UniProtKB:Q8VHK9, ECO:0000269|PubMed:14731398, ECO:0000269|PubMed:16150737, ECO:0000269|PubMed:18279852, ECO:0000269|PubMed:18842585, ECO:0000269|PubMed:18854321, ECO:0000269|PubMed:20472641, ECO:0000269|PubMed:21149580, ECO:0000269|PubMed:21586581, ECO:0000269|PubMed:21846770, ECO:0000269|PubMed:21993297, ECO:0000269|PubMed:22238380, ECO:0000269|PubMed:24151078, ECO:0000269|PubMed:24369427, ECO:0000269|PubMed:25579584, ECO:0000269|PubMed:26195789, ECO:0000269|PubMed:26489465, ECO:0000269|PubMed:27940037}.</t>
  </si>
  <si>
    <t>Cytoplasm, cytoskeleton, stress fiber {ECO:0000269|PubMed:28228547}.</t>
  </si>
  <si>
    <t>Actin stress fibers-associated protein that activates non-muscle myosin IIa. Activates the non-muscle myosin IIa complex by promoting the phosphorylation of its regulatory subunit MRLC/MYL9. Through the activation of non-muscle myosin IIa, positively regulates actin stress fibers assembly and stabilizes focal adhesions. It therefore negatively regulates cell spreading and cell migration. {ECO:0000269|PubMed:28228547}.</t>
  </si>
  <si>
    <t>Cytoplasm {ECO:0000269|PubMed:15694364}. Cytoplasm, cell cortex {ECO:0000269|PubMed:21596566}. Cytoplasm, cytoskeleton {ECO:0000269|PubMed:15694364}. Nucleus {ECO:0000269|PubMed:24440334}. Midbody {ECO:0000269|PubMed:27528609}. Cytoplasm, cytoskeleton, spindle {ECO:0000269|PubMed:27528609}. Cytoplasm, cytoskeleton, cilium basal body {ECO:0000305|PubMed:26485645}. Note=Mainly localizes in the nucleus. {ECO:0000269|PubMed:24440334}.</t>
  </si>
  <si>
    <t>Monooxygenase that promotes depolymerization of F-actin by mediating oxidation of specific methionine residues on actin to form methionine-sulfoxide, resulting in actin filament disassembly and preventing repolymerization. In the absence of actin, it also functions as a NADPH oxidase producing H(2)O(2). Seems to act as Rab effector protein and plays a role in vesicle trafficking. Involved in exocytic vesicles tethering and fusion: the monooxygenase activity is required for this process and implicates RAB8A associated with exocytotic vesicles. Required for cytokinesis. Contributes to stabilization and/or maturation of the intercellular bridge independently of its monooxygenase activity. Promotes recruitment of Rab8 and ERC1 to the intercellular bridge, and together these proteins are proposed to function in timely abscission. {ECO:0000269|PubMed:21596566, ECO:0000269|PubMed:24440334}.</t>
  </si>
  <si>
    <t>Catalyzes the reversible oxidation of 3-phospho-D-glycerate to 3-phosphonooxypyruvate, the first step of the phosphorylated L-serine biosynthesis pathway. Also catalyzes the reversible oxidation of 2-hydroxyglutarate to 2-oxoglutarate and the reversible oxidation of (S)-malate to oxaloacetate. {ECO:0000269|PubMed:11751922, ECO:0000269|PubMed:25406093}.</t>
  </si>
  <si>
    <t>Cytoplasm. Nucleus, nucleolus. Nucleus. Note=Strongly enriched in the nucleolus and a small amount has been found in cytoplasm supporting the existence of a nucleolar RNA exosome complex form.</t>
  </si>
  <si>
    <t>Putative catalytic component of the RNA exosome complex which has 3'-&gt;5' exoribonuclease activity and participates in a multitude of cellular RNA processing and degradation events. In the nucleus, the RNA exosome complex is involved in proper maturation of stable RNA species such as rRNA, snRNA and snoRNA, in the elimination of RNA processing by-products and non-coding 'pervasive' transcripts, such as antisense RNA species and promoter-upstream transcripts (PROMPTs), and of mRNAs with processing defects, thereby limiting or excluding their export to the cytoplasm. The RNA exosome may be involved in Ig class switch recombination (CSR) and/or Ig variable region somatic hypermutation (SHM) by targeting AICDA deamination activity to transcribed dsDNA substrates. In the cytoplasm, the RNA exosome complex is involved in general mRNA turnover and specifically degrades inherently unstable mRNAs containing AU-rich elements (AREs) within their 3' untranslated regions, and in RNA surveillance pathways, preventing translation of aberrant mRNAs. It seems to be involved in degradation of histone mRNA. EXOSC10 has 3'-5' exonuclease activity (By similarity). EXOSC10 is required for nucleolar localization of C1D and probably mediates the association of MTREX, C1D and MPHOSPH6 with the RNA exosome involved in the maturation of 5.8S rRNA. {ECO:0000250, ECO:0000269|PubMed:14527413, ECO:0000269|PubMed:16455498, ECO:0000269|PubMed:17412707, ECO:0000269|PubMed:17545563, ECO:0000269|PubMed:18172165, ECO:0000269|PubMed:19056938, ECO:0000269|PubMed:20368444, ECO:0000269|PubMed:20699273}.</t>
  </si>
  <si>
    <t>Cytoplasm {ECO:0000269|PubMed:20573744, ECO:0000269|PubMed:21883093, ECO:0000269|PubMed:28733330, ECO:0000269|PubMed:31649314, ECO:0000269|PubMed:7908267, ECO:0000269|PubMed:9582337}. Cytoplasm, Stress granule {ECO:0000269|PubMed:21883093, ECO:0000269|PubMed:22872150, ECO:0000269|PubMed:27573237}. Nucleus {ECO:0000269|PubMed:18799579, ECO:0000269|PubMed:9582337}. Cell projection, lamellipodium {ECO:0000269|PubMed:28733330}. Note=Localized in cytoplasmic mRNP granules containing untranslated mRNAs (PubMed:17289661). Shuttles between the cytoplasm and the nucleus (PubMed:9582337). During stress and in the absence of DDX3X, localizes to the nucleus (PubMed:21883093). At the leading edge of migrating fibroblasts, colocalizes with DDX3X (PubMed:28733330). Relocalizes to cytoplasmic stress granules upon cellular stress where it colocalizes with ENDOV (PubMed:27573237). In case of HRSV infection, localizes in cytoplasmic inclusion bodies substructures called inclusion bodies associated granules (IBAGs) (PubMed:31649314). {ECO:0000269|PubMed:17289661, ECO:0000269|PubMed:21883093, ECO:0000269|PubMed:28733330, ECO:0000269|PubMed:31649314, ECO:0000269|PubMed:9582337}.</t>
  </si>
  <si>
    <t>Binds the poly(A) tail of mRNA, including that of its own transcript, and regulates processes of mRNA metabolism such as pre-mRNA splicing and mRNA stability (PubMed:11051545, PubMed:17212783, PubMed:25480299). Its function in translational initiation regulation can either be enhanced by PAIP1 or repressed by PAIP2 (PubMed:11051545, PubMed:20573744). Can probably bind to cytoplasmic RNA sequences other than poly(A) in vivo. Involved in translationally coupled mRNA turnover (PubMed:11051545). Implicated with other RNA-binding proteins in the cytoplasmic deadenylation/translational and decay interplay of the FOS mRNA mediated by the major coding-region determinant of instability (mCRD) domain (PubMed:11051545). Involved in regulation of nonsense-mediated decay (NMD) of mRNAs containing premature stop codons; for the recognition of premature termination codons (PTC) and initiation of NMD a competitive interaction between UPF1 and PABPC1 with the ribosome-bound release factors is proposed (PubMed:18447585). By binding to long poly(A) tails, may protect them from uridylation by ZCCHC6/ZCCHC11 and hence contribute to mRNA stability (PubMed:25480299). {ECO:0000269|PubMed:11051545, ECO:0000269|PubMed:17212783, ECO:0000269|PubMed:18447585, ECO:0000269|PubMed:20573744, ECO:0000269|PubMed:25480299}.; (Microbial infection) Positively regulates the replication of dengue virus (DENV). {ECO:0000269|PubMed:26735137}.</t>
  </si>
  <si>
    <t>Cytoplasm, Stress granule {ECO:0000305|PubMed:29395067}.</t>
  </si>
  <si>
    <t>Plays an important role in the activity of long-term repopulating hematopoietic stem cells (LT-HSCs). Required for efficient formation of stress granules (PubMed:29395067). {ECO:0000250|UniProtKB:Q80X50, ECO:0000269|PubMed:29395067}.</t>
  </si>
  <si>
    <t>Cytoplasm {ECO:0000269|PubMed:10319874, ECO:0000269|PubMed:15064394, ECO:0000269|PubMed:16595633, ECO:0000269|PubMed:19762560}. Note=Detected in cytoplasmic inclusion bodies, together with SNCA.</t>
  </si>
  <si>
    <t>Isoform 2 inhibits the ubiquitin ligase activity of SIAH1 and inhibits proteasomal degradation of target proteins. Isoform 2 inhibits autoubiquitination and proteasomal degradation of SIAH1, and thereby increases cellular levels of SIAH. Isoform 2 modulates SNCA monoubiquitination by SIAH1. {ECO:0000269|PubMed:16595633, ECO:0000269|PubMed:19224863}.</t>
  </si>
  <si>
    <t>Cytoplasm, cytosol {ECO:0000269|PubMed:10747907, ECO:0000269|PubMed:23666762, ECO:0000269|PubMed:26014385}. Cell membrane {ECO:0000269|PubMed:10747907}; Peripheral membrane protein {ECO:0000269|PubMed:10747907}; Cytoplasmic side {ECO:0000269|PubMed:10747907}. Cytoplasm, cytoskeleton {ECO:0000269|PubMed:10747907}. Cell projection, axon {ECO:0000269|PubMed:10747907}. Cell projection, dendrite {ECO:0000269|PubMed:23666762}. Secreted {ECO:0000269|PubMed:32272059}. Note=Mostly found in the axons of neurons, in the cytosol and in association with plasma membrane components (PubMed:10747907). Can be secreted; the secretion is dependent on protein unfolding and facilitated by the cargo receptor TMED10; it results in protein translocation from the cytoplasm into the ERGIC (endoplasmic reticulum-Golgi intermediate compartment) followed by vesicle entry and secretion (PubMed:32272059). {ECO:0000269|PubMed:10747907, ECO:0000269|PubMed:32272059}.</t>
  </si>
  <si>
    <t>Promotes microtubule assembly and stability, and might be involved in the establishment and maintenance of neuronal polarity (PubMed:21985311). The C-terminus binds axonal microtubules while the N-terminus binds neural plasma membrane components, suggesting that tau functions as a linker protein between both (PubMed:21985311, PubMed:32961270). Axonal polarity is predetermined by TAU/MAPT localization (in the neuronal cell) in the domain of the cell body defined by the centrosome. The short isoforms allow plasticity of the cytoskeleton whereas the longer isoforms may preferentially play a role in its stabilization. {ECO:0000269|PubMed:21985311, ECO:0000269|PubMed:32961270}.</t>
  </si>
  <si>
    <t>Cytoplasm, cytosol {ECO:0000250}.</t>
  </si>
  <si>
    <t>F-box-like protein which is required for entry into mitosis. Acts by participating in E3 ligase complexes that mediate the ubiquitination and degradation of WEE1 kinase at G2/M phase (By similarity). {ECO:0000250}.</t>
  </si>
  <si>
    <t>Cytoplasm, cytosol. Endosome membrane {ECO:0000305}; Peripheral membrane protein {ECO:0000305}. Note=Localizes to the midbody of dividing cells. Localized in two distinct rings on either side of the Fleming body.</t>
  </si>
  <si>
    <t>Probable peripherally associated component of the endosomal sorting required for transport complex III (ESCRT-III) which is involved in multivesicular bodies (MVBs) formation and sorting of endosomal cargo proteins into MVBs.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The MVB pathway appears to require the sequential function of ESCRT-O, -I,-II and -III complexes. ESCRT-III proteins mostly dissociate from the invaginating membrane before the ILV is released. The ESCRT machinery also functions in topologically equivalent membrane fission events, such as the terminal stages of cytokinesis and the budding of enveloped viruses (HIV-1 and other lentiviruses). ESCRT-III proteins are believed to mediate the necessary vesicle extrusion and/or membrane fission activities, possibly in conjunction with the AAA ATPase VPS4. Involved in HIV-1 p6- and p9-dependent virus release. {ECO:0000269|PubMed:14519844}.</t>
  </si>
  <si>
    <t>Cytoplasm, cytoskeleton. Cytoplasm, cell cortex. Note=Expressed along the cell membrane in podocytes and presumptive tubule cells during glomerulogenesis and is expressed along lateral cell margins in tubule cells. {ECO:0000250}.</t>
  </si>
  <si>
    <t>Fodrin, which seems to be involved in secretion, interacts with calmodulin in a calcium-dependent manner and is thus candidate for the calcium-dependent movement of the cytoskeleton at the membrane.</t>
  </si>
  <si>
    <t>Phosphorylates MAP kinase p38. Seems to be active only in mitosis. May also play a role in the activation of lymphoid cells. When phosphorylated, forms a complex with TP53, leading to TP53 destabilization and attenuation of G2/M checkpoint during doxorubicin-induced DNA damage. {ECO:0000269|PubMed:10781613, ECO:0000269|PubMed:17482142}.</t>
  </si>
  <si>
    <t>Cytoplasm, cytosol {ECO:0000269|PubMed:22354871}.</t>
  </si>
  <si>
    <t>Catalyzes the oxidative decarboxylation of 6-phosphogluconate to ribulose 5-phosphate and CO(2), with concomitant reduction of NADP to NADPH. {ECO:0000250}.</t>
  </si>
  <si>
    <t>Cytoplasm {ECO:0000269|PubMed:10982809}. Nucleus {ECO:0000269|PubMed:10982809}. Note=The heterodimer with NACA is cytoplasmic.</t>
  </si>
  <si>
    <t>When associated with NACA, prevents inappropriate targeting of non-secretory polypeptides to the endoplasmic reticulum (ER). Binds to nascent polypeptide chains as they emerge from the ribosome and blocks their interaction with the signal recognition particle (SRP), which normally targets nascent secretory peptides to the ER. BTF3 is also a general transcription factor that can form a stable complex with RNA polymerase II. Required for the initiation of transcription. {ECO:0000269|PubMed:10982809}.</t>
  </si>
  <si>
    <t>Cytoplasm {ECO:0000269|PubMed:17087506, ECO:0000269|PubMed:23981774}. Nucleus {ECO:0000269|PubMed:17087506}.</t>
  </si>
  <si>
    <t>Hydro-lyase catalyzing the first step of the transsulfuration pathway, where the hydroxyl group of L-serine is displaced by L-homocysteine in a beta-replacement reaction to form L-cystathionine, the precursor of L-cysteine. This catabolic route allows the elimination of L-methionine and the toxic metabolite L-homocysteine (PubMed:23981774, PubMed:20506325, PubMed:23974653). Also involved in the production of hydrogen sulfide, a gasotransmitter with signaling and cytoprotective effects on neurons (By similarity). {ECO:0000250|UniProtKB:P32232, ECO:0000269|PubMed:20506325, ECO:0000269|PubMed:23974653, ECO:0000269|PubMed:23981774}.</t>
  </si>
  <si>
    <t>Reversibly catalyzes the transfer of phosphate between ATP and various phosphogens (e.g. creatine phosphate). Creatine kinase isoenzymes play a central role in energy transduction in tissues with large, fluctuating energy demands, such as skeletal muscle, heart, brain and spermatozoa.</t>
  </si>
  <si>
    <t>Cytoplasm, cytoskeleton {ECO:0000250|UniProtKB:P28667}. Cell membrane {ECO:0000305|PubMed:22751924, ECO:0000305|PubMed:25255805}; Lipid-anchor {ECO:0000305|PubMed:25255805}. Note=Associates with the membrane via the insertion of the N-terminal N-myristoyl chain and the partial insertion of the effector domain. Association of the effector domain with membranes may be regulated by Ca(2+)/calmodulin. Colocalizes with F-actin at the leading edge of migrating cells (By similarity). In prostate cancers, shows strong expression at apical and/or basal regions of the cell and also has weak cytoplasmic expression (PubMed:22751924). {ECO:0000250|UniProtKB:P28667, ECO:0000269|PubMed:22751924}.</t>
  </si>
  <si>
    <t>Controls cell movement by regulating actin cytoskeleton homeostasis and filopodium and lamellipodium formation (PubMed:22751924). When unphosphorylated, induces cell migration (By similarity). When phosphorylated by MAPK8, induces actin bundles formation and stabilization, thereby reducing actin plasticity, hence restricting cell movement, including neuronal migration (By similarity). May be involved in coupling the protein kinase C and calmodulin signal transduction systems (By similarity). {ECO:0000250|UniProtKB:P28667, ECO:0000269|PubMed:22751924}.</t>
  </si>
  <si>
    <t>Early endosome membrane {ECO:0000269|PubMed:16179610, ECO:0000269|PubMed:17101778}; Peripheral membrane protein {ECO:0000269|PubMed:16179610, ECO:0000269|PubMed:17101778}; Cytoplasmic side {ECO:0000269|PubMed:16179610, ECO:0000269|PubMed:17101778}. Cell projection, lamellipodium {ECO:0000269|PubMed:20604901}. Note=Colocalized with SORT1 to tubular endosomal membrane structures called endosome-to-TGN transport carriers (ETCs) which are budding from early endosome vacuoles just before maturing into late endosome vacuoles (PubMed:18088323). Colocalized with F-actin at the leading edge of lamellipodia in cells in a KALRN-dependent manner (PubMed:20604901). {ECO:0000269|PubMed:18088323, ECO:0000269|PubMed:20604901}.</t>
  </si>
  <si>
    <t>Involved in several stages of intracellular trafficking. Interacts with membranes containing phosphatidylinositol 3-phosphate (PtdIns(3P)) or phosphatidylinositol 3,5-bisphosphate (PtdIns(3,5)P2) (PubMed:16179610). Acts in part as component of the retromer membrane-deforming SNX-BAR subcomplex (PubMed:17101778). The SNX-BAR retromer mediates retrograde transport of cargo proteins from endosomes to the trans-Golgi network (TGN) and is involved in endosome-to-plasma membrane transport for cargo protein recycling. The SNX-BAR subcomplex functions to deform the donor membrane into a tubular profile called endosome-to-TGN transport carrier (ETC) (Probable). Can sense membrane curvature and has in vitro vesicle-to-membrane remodeling activity (PubMed:23085988). Required for retrograde endosome-to-TGN transport of TGN38 (PubMed:20138391). Promotes KALRN- and RHOG-dependent but retromer-independent membrane remodeling such as lamellipodium formation; the function is dependent on GEF activity of KALRN (PubMed:20604901). {ECO:0000269|PubMed:16179610, ECO:0000269|PubMed:17101778, ECO:0000269|PubMed:20138391, ECO:0000269|PubMed:20604901, ECO:0000269|PubMed:23085988, ECO:0000303|PubMed:16179610}.</t>
  </si>
  <si>
    <t>Ribosomal protein P0 is the functional equivalent of E.coli protein L10. {ECO:0000250}.</t>
  </si>
  <si>
    <t>Nucleus {ECO:0000255|PROSITE-ProRule:PRU00267}.</t>
  </si>
  <si>
    <t>Probably involved in the repair of mismatches in DNA. {ECO:0000269|PubMed:10748105}.</t>
  </si>
  <si>
    <t>Mitochondrion {ECO:0000250}. Note=May be associated with the inner and the outer mitochondrial membrane. {ECO:0000250}.</t>
  </si>
  <si>
    <t>May play a role in mitochondrial aerobic respiration. May also regulate mitochondrial organization and fission (By similarity). {ECO:0000250}.</t>
  </si>
  <si>
    <t>Midbody, Midbody ring {ECO:0000269|PubMed:16213214}. Cytoplasm {ECO:0000269|PubMed:19889084}. Cytoplasm, perinuclear region {ECO:0000269|PubMed:19889084}. Note=Colocalizes with CNTRL/centriolin at the midbody ring. {ECO:0000269|PubMed:16213214}.</t>
  </si>
  <si>
    <t>Component of the exocyst complex involved in the docking of exocytic vesicles with fusion sites on the plasma membrane.; (Microbial infection) Has an antiviral effect against flaviviruses by affecting viral RNA transcription and translation through the sequestration of elongation factor 1-alpha (EEF1A1). This results in decreased viral RNA synthesis and decreased viral protein translation. {ECO:0000269|PubMed:19889084}.</t>
  </si>
  <si>
    <t>Cytoplasm. Nucleus. Nucleus, nucleolus. Endoplasmic reticulum. Note=Shuttles between the nucleolus, nucleus and the cytoplasm. Nuclear export of isoform 1 is independent of XPO1/CRM1 and requires the exportin XPO5. Nuclear export of isoform 2 and isoform 3 can occur by both XPO1/CRM1-dependent and XPO1/CRM1-independent pathways. Found in large cytoplasmic ribonucleoprotein (RNP) granules which are present in the actin rich regions of myelinating processes and associated with microtubules, polysomes and the endoplasmic reticulum. Also recruited to stress granules (SGs) upon inhibition of translation or oxidative stress. These structures are thought to harbor housekeeping mRNAs when translation is aborted (By similarity). {ECO:0000250}.</t>
  </si>
  <si>
    <t>RNA-binding protein required for the microtubule-dependent transport of neuronal RNA from the cell body to the dendrite. As protein synthesis occurs within the dendrite, the localization of specific mRNAs to dendrites may be a prerequisite for neurite outgrowth and plasticity at sites distant from the cell body (By similarity). {ECO:0000250|UniProtKB:Q68SB1}.</t>
  </si>
  <si>
    <t>Cytoplasm, cytoskeleton {ECO:0000269|PubMed:9000076}. Cell projection {ECO:0000269|PubMed:9000076}. Nucleus {ECO:0000269|PubMed:17220302, ECO:0000269|PubMed:29925947}.</t>
  </si>
  <si>
    <t>ATP-binding component of the Arp2/3 complex, a multiprotein complex that mediates actin polymerization upon stimulation by nucleation-promoting factor (NPF) (PubMed:9000076). The Arp2/3 complex mediates the formation of branched actin networks in the cytoplasm, providing the force for cell motility (PubMed:9000076). Seems to contact the pointed end of the daughter actin filament (PubMed:9000076). In podocytes, required for the formation of lamellipodia downstream of AVIL and PLCE1 regulation (PubMed:29058690). In addition to its role in the cytoplasmic cytoskeleton, the Arp2/3 complex also promotes actin polymerization in the nucleus, thereby regulating gene transcription and repair of damaged DNA (PubMed:17220302, PubMed:29925947). The Arp2/3 complex promotes homologous recombination (HR) repair in response to DNA damage by promoting nuclear actin polymerization, leading to drive motility of double-strand breaks (DSBs) (PubMed:29925947). {ECO:0000269|PubMed:17220302, ECO:0000269|PubMed:29058690, ECO:0000269|PubMed:29925947, ECO:0000269|PubMed:9000076}.</t>
  </si>
  <si>
    <t>Endoplasmic reticulum membrane {ECO:0000269|PubMed:18296695, ECO:0000269|PubMed:19144824}; Single-pass type II membrane protein. Cell membrane {ECO:0000269|PubMed:18296695, ECO:0000269|PubMed:19144824}; Single-pass type II membrane protein. Cytoplasm, cytoskeleton. Cytoplasm, perinuclear region. Note=Translocates to the perinuclear region upon APF-stimulation.</t>
  </si>
  <si>
    <t>107..127;  /note="Helical";  /evidence="ECO:0000255"</t>
  </si>
  <si>
    <t>Mediates the anchoring of the endoplasmic reticulum to microtubules. {ECO:0000269|PubMed:15703217}.; High-affinity epithelial cell surface receptor for the FZD8-related low molecular weight sialoglycopeptide APF/antiproliferative factor. Mediates the APF antiproliferative signaling within cells. {ECO:0000269|PubMed:17030514, ECO:0000269|PubMed:19144824}.</t>
  </si>
  <si>
    <t>Cytoplasm. Golgi apparatus, Golgi stack membrane; Peripheral membrane protein.</t>
  </si>
  <si>
    <t>Golgi auto-antigen; probably involved in maintaining Golgi structure.</t>
  </si>
  <si>
    <t>Cytoplasm, cytosol {ECO:0000269|PubMed:10791971, ECO:0000269|PubMed:19289464}. Membrane {ECO:0000269|PubMed:28178239}; Peripheral membrane protein {ECO:0000305|PubMed:19289464, ECO:0000305|PubMed:28178239}. Note=Translocates from cytosol to membranes upon phosphorylation at Ser-999. {ECO:0000269|PubMed:19289464, ECO:0000269|PubMed:28178239}.</t>
  </si>
  <si>
    <t>Multifunctional protein which is primarily part of the aminoacyl-tRNA synthetase multienzyme complex, also know as multisynthetase complex, that catalyzes the attachment of the cognate amino acid to the corresponding tRNA in a two-step reaction: the amino acid is first activated by ATP to form a covalent intermediate with AMP and is then transferred to the acceptor end of the cognate tRNA (PubMed:1756734, PubMed:24100331, PubMed:23263184). The phosphorylation of EPRS1, induced by interferon-gamma, dissociates the protein from the aminoacyl-tRNA synthetase multienzyme complex and recruits it to the GAIT complex that binds to stem loop-containing GAIT elements in the 3'-UTR of diverse inflammatory mRNAs (such as ceruplasmin), suppressing their translation. Interferon-gamma can therefore redirect, in specific cells, the EPRS1 function from protein synthesis to translation inhibition (PubMed:15479637, PubMed:23071094). Also functions as an effector of the mTORC1 signaling pathway by promoting, through SLC27A1, the uptake of long-chain fatty acid by adipocytes. Thereby, it also plays a role in fat metabolism and more indirectly influences lifespan (PubMed:28178239). {ECO:0000269|PubMed:15479637, ECO:0000269|PubMed:1756734, ECO:0000269|PubMed:23071094, ECO:0000269|PubMed:23263184, ECO:0000269|PubMed:24100331, ECO:0000269|PubMed:28178239}.</t>
  </si>
  <si>
    <t>Endosome {ECO:0000269|PubMed:11485546}. Early endosome {ECO:0000269|PubMed:17148574, ECO:0000269|PubMed:24610942}. Early endosome membrane {ECO:0000269|PubMed:15561769}; Peripheral membrane protein; Cytoplasmic side. Cell membrane {ECO:0000269|PubMed:15561769}; Peripheral membrane protein; Cytoplasmic side {ECO:0000269|PubMed:18854019}. Cytoplasmic vesicle membrane; Peripheral membrane protein; Cytoplasmic side. Cytoplasm. Cell projection, phagocytic cup. Cell projection, ruffle. Note=Recruited to the plasma membrane after EGF stimulation, which leads to increased levels of phosphatidylinositol 3,4-bisphosphate (PdtIns(3,4)P2) (PubMed:15561769). Detected on macropinosomes (PubMed:16968745, PubMed:21048941). Targeted to membrane ruffles in response to EGFR stimulation. {ECO:0000269|PubMed:15561769, ECO:0000269|PubMed:16968745, ECO:0000269|PubMed:21048941}.</t>
  </si>
  <si>
    <t>Involved in several stages of intracellular trafficking. Interacts with membranes containing phosphatidylinositol 3-phosphate (PtdIns(3P)) or phosphatidylinositol 3,4-bisphosphate (PtdIns(3,4)P2) (PubMed:15561769). Acts in part as component of the retromer membrane-deforming SNX-BAR subcomplex. The SNX-BAR retromer mediates retrograde transport of cargo proteins from endosomes to the trans-Golgi network (TGN) and is involved in endosome-to-plasma membrane transport for cargo protein recycling. The SNX-BAR subcomplex functions to deform the donor membrane into a tubular profile called endosome-to-TGN transport carrier (ETC) (Probable). Does not have in vitro vesicle-to-membrane remodeling activity (PubMed:23085988). Involved in retrograde transport of lysosomal enzyme receptor IGF2R (PubMed:17148574, PubMed:18596235). May function as link between endosomal transport vesicles and dynactin (Probable). Plays a role in the internalization of EGFR after EGF stimulation (Probable). Involved in EGFR endosomal sorting and degradation; the function involves PIP5K1C isoform 3 and is retromer-independent (PubMed:23602387). Together with PIP5K1C isoform 3 facilitates HGS interaction with ubiquitinated EGFR, which initiates EGFR sorting to intraluminal vesicles (ILVs) of the multivesicular body for subsequent lysosomal degradation (Probable). Involved in E-cadherin sorting and degradation; inhibits PIP5K1C isoform 3-mediated E-cadherin degradation (PubMed:24610942). Plays a role in macropinocytosis (PubMed:18854019, PubMed:21048941). {ECO:0000269|PubMed:18854019, ECO:0000269|PubMed:21048941, ECO:0000269|PubMed:24610942, ECO:0000303|PubMed:15561769, ECO:0000303|PubMed:19619496, ECO:0000303|PubMed:23085988}.</t>
  </si>
  <si>
    <t>Nucleus, nucleolus {ECO:0000269|PubMed:26240280}. Cytoplasm {ECO:0000269|PubMed:28625552}. Nucleus {ECO:0000269|PubMed:10749851, ECO:0000269|PubMed:26240280, ECO:0000269|PubMed:28625552}. Note=Localizes in the cytoplasm in response to viral infection. The unphosphorylated form is retained in the nucleus by ILF2. Phosphorylation at Thr-188 and Thr-315 causes the dissociation of ILF2 from the ILF2-ILF3 complex resulting in a cytoplasmic sequestration of ILF3. Localized in cytoplasmic mRNP granules containing untranslated mRNAs. {ECO:0000269|PubMed:21123651}.</t>
  </si>
  <si>
    <t>RNA-binding protein that plays an essential role in the biogenesis of circular RNAs (circRNAs) which are produced by back-splicing circularization of pre-mRNAs. Within the nucleus, promotes circRNAs processing by stabilizing the regulatory elements residing in the flanking introns of the circularized exons. Plays thereby a role in the back-splicing of a subset of circRNAs (PubMed:28625552). As a consequence, participates in a wide range of transcriptional and post-transcriptional processes. Binds to poly-U elements and AU-rich elements (AREs) in the 3'-UTR of target mRNAs (PubMed:14731398). Upon viral infection, ILF3 accumulates in the cytoplasm and participates in the innate antiviral response (PubMed:21123651). Mechanistically, ILF3 becomes phosphorylated and activated by the double-stranded RNA-activated protein kinase/PKR which releases ILF3 from cellular mature circRNAs. In turn, unbound ILF3 molecules are able to interact with and thus inhibit viral mRNAs (PubMed:21123651, PubMed:28625552). {ECO:0000269|PubMed:14731398, ECO:0000269|PubMed:21123651, ECO:0000269|PubMed:28625552, ECO:0000269|PubMed:9442054}.</t>
  </si>
  <si>
    <t>Cytoplasm, perinuclear region {ECO:0000269|PubMed:16498633}.</t>
  </si>
  <si>
    <t>Necessary for the survival of cerebellar neurons. Induces neuritogenesis by activating the Ras-MAP kinase pathway. May play a role in the maintenance of a critical intracellular glycosylation level and homeostasis. {ECO:0000250}.</t>
  </si>
  <si>
    <t>Cytoplasm {ECO:0000250}. Cytoplasm, cytoskeleton {ECO:0000250}. Note=Colocalizes with RET to the cell periphery and in some cytoskeletal components. Colocalizes with TPM2 near the Z line in muscle. Colocalizes with TBX4 and TBX5 to actin filaments (By similarity). {ECO:0000250}.</t>
  </si>
  <si>
    <t>May function as a scaffold on which the coordinated assembly of proteins can occur. May play a role as an adapter that, via its PDZ domain, localizes LIM-binding proteins to actin filaments of both skeletal muscle and nonmuscle tissues. Involved in both of the two fundamental mechanisms of bone formation, direct bone formation (e.g. embryonic flat bones mandible and cranium), and endochondral bone formation (e.g. embryonic long bone development). Plays a role during fracture repair. Involved in BMP6 signaling pathway (By similarity). {ECO:0000250, ECO:0000269|PubMed:11874232, ECO:0000269|PubMed:7929196}.</t>
  </si>
  <si>
    <t>Catalyzes the hydrolysis of GTP bound to the 40S ribosomal initiation complex (40S.mRNA.Met-tRNA[F].eIF-2.GTP) with the subsequent joining of a 60S ribosomal subunit resulting in the release of eIF-2 and the guanine nucleotide. The subsequent joining of a 60S ribosomal subunit results in the formation of a functional 80S initiation complex (80S.mRNA.Met-tRNA[F]).</t>
  </si>
  <si>
    <t>Nucleus {ECO:0000269|PubMed:14968113, ECO:0000269|PubMed:8119945}.</t>
  </si>
  <si>
    <t>Functions as a dosage-dependent inducer in mitotic control. Tyrosine protein phosphatase required for progression of the cell cycle. When phosphorylated, highly effective in activating G2 cells into prophase. Directly dephosphorylates CDK1 and activates its kinase activity. {ECO:0000269|PubMed:8119945}.</t>
  </si>
  <si>
    <t>Nucleus, nucleoplasm {ECO:0000269|PubMed:16564677}. Note=Seems to be excluded from nucleoli.</t>
  </si>
  <si>
    <t>Putative regulatory subunit of protein phosphatase 6 (PP6) that may be involved in the recognition of phosphoprotein substrates. Involved in the PP6-mediated dephosphorylation of NFKBIE opposing its degradation in response to TNF-alpha. Selectively inhibits the phosphatase activity of PPP1C. Targets PPP1C to modulate HNRPK phosphorylation. {ECO:0000269|PubMed:16564677, ECO:0000269|PubMed:18186651}.</t>
  </si>
  <si>
    <t>Cell projection, ruffle membrane {ECO:0000250}; Peripheral membrane protein {ECO:0000250}; Cytoplasmic side {ECO:0000250}. Cytoplasm, cytoskeleton {ECO:0000250}. Cell surface {ECO:0000250|UniProtKB:P26039}. Cell junction, focal adhesion {ECO:0000250|UniProtKB:P26039}. Note=Colocalizes with LAYN at the membrane ruffles. Localized preferentially in focal adhesions than fibrillar adhesions (By similarity). {ECO:0000250}.</t>
  </si>
  <si>
    <t>Probably involved in connections of major cytoskeletal structures to the plasma membrane. High molecular weight cytoskeletal protein concentrated at regions of cell-substratum contact and, in lymphocytes, at cell-cell contacts (By similarity). {ECO:0000250}.</t>
  </si>
  <si>
    <t>Nucleus membrane {ECO:0000269|PubMed:15911876}. Cytoplasm, cytosol {ECO:0000250|UniProtKB:Q8BHN1}.</t>
  </si>
  <si>
    <t>May be involved in intracellular vesicle traffic. Inhibits ATF4-mediated transcription, possibly by dimerizing with ATF4 to form inactive dimers that cannot bind DNA. May be involved in regulating bone mass density through an ATF4-dependent pathway. May be involved in cell cycle progression. {ECO:0000269|PubMed:15911876, ECO:0000269|PubMed:18068885}.</t>
  </si>
  <si>
    <t>Cell membrane. Cytoplasm. Nucleus. Cell projection, growth cone {ECO:0000250}. Nucleus speckle. Note=Colocalizes with TSHZ3 in axonal growth cone (By similarity). In normal conditions, it mainly localizes to the cytoplasm, while a small fraction is tethered to the cell membrane via its interaction with APP. Following exposure to DNA damaging agents, it is released from cell membrane and translocates to the nucleus. Nuclear translocation is under the regulation of APP. Colocalizes with TSHZ3 in the nucleus. Colocalizes with NEK6 at the nuclear speckles. Phosphorylation at Ser-610 by SGK1 promotes its localization to the nucleus (By similarity). {ECO:0000250}.</t>
  </si>
  <si>
    <t>Transcription coregulator that can have both coactivator and corepressor functions. Adapter protein that forms a transcriptionally active complex with the gamma-secretase-derived amyloid precursor protein (APP) intracellular domain. Plays a central role in the response to DNA damage by translocating to the nucleus and inducing apoptosis. May act by specifically recognizing and binding histone H2AX phosphorylated on 'Tyr-142' (H2AXY142ph) at double-strand breaks (DSBs), recruiting other pro-apoptosis factors such as MAPK8/JNK1. Required for histone H4 acetylation at double-strand breaks (DSBs). Its ability to specifically bind modified histones and chromatin modifying enzymes such as KAT5/TIP60, probably explains its transcription activation activity. Functions in association with TSHZ3, SET and HDAC factors as a transcriptional repressor, that inhibits the expression of CASP4. Associates with chromatin in a region surrounding the CASP4 transcriptional start site(s). {ECO:0000269|PubMed:15031292, ECO:0000269|PubMed:18468999, ECO:0000269|PubMed:18922798, ECO:0000269|PubMed:19234442, ECO:0000269|PubMed:19343227, ECO:0000269|PubMed:25342469}.</t>
  </si>
  <si>
    <t>Nucleus {ECO:0000269|PubMed:28781166}.</t>
  </si>
  <si>
    <t>Involved in pre-mRNA splicing as a component of the spliceosome. {ECO:0000269|PubMed:28781166}.</t>
  </si>
  <si>
    <t>Cytoplasm. Golgi apparatus, trans-Golgi network membrane; Peripheral membrane protein.</t>
  </si>
  <si>
    <t>Golgin which probably tethers transport vesicles to the trans-Golgi network (TGN) and regulates vesicular transport between the endosomes and the Golgi. As a RAB9A effector it is involved in recycling of the mannose 6-phosphate receptor from the late endosomes to the TGN. May also play a role in transport between the recycling endosomes and the Golgi. Required for maintenance of the Golgi structure, it is involved in the biogenesis of noncentrosomal, Golgi-associated microtubules through recruitment of CLASP1 and CLASP2. {ECO:0000269|PubMed:16885419, ECO:0000269|PubMed:17488291, ECO:0000269|PubMed:17543864}.</t>
  </si>
  <si>
    <t>Cytoplasm {ECO:0000269|PubMed:7796809}. Note=Colocalizes with PTPRF at the ends of focal adhesions most proximal to the cell nucleus.</t>
  </si>
  <si>
    <t>May regulate the disassembly of focal adhesions. May localize receptor-like tyrosine phosphatases type 2A at specific sites on the plasma membrane, possibly regulating their interaction with the extracellular environment and their association with substrates. {ECO:0000269|PubMed:7796809}.</t>
  </si>
  <si>
    <t>Cytoplasm {ECO:0000269|PubMed:27193190}.</t>
  </si>
  <si>
    <t>Non-catalytic component of the C9orf72-SMCR8 complex, a complex that has guanine nucleotide exchange factor (GEF) activity and regulates autophagy (PubMed:27193190, PubMed:27103069, PubMed:27617292, PubMed:28195531). The C9orf72-SMCR8 complex promotes the exchange of GDP to GTP, converting inactive GDP-bound RAB8A and RAB39B into their active GTP-bound form, thereby promoting autophagosome maturation (PubMed:27103069). The C9orf72-SMCR8 complex also acts as a negative regulator of autophagy initiation by interacting with the ATG1/ULK1 kinase complex and inhibiting its protein kinase activity (PubMed:27103069, PubMed:27617292). {ECO:0000269|PubMed:27103069, ECO:0000269|PubMed:27193190, ECO:0000269|PubMed:27617292, ECO:0000269|PubMed:28195531}.</t>
  </si>
  <si>
    <t>Early endosome membrane {ECO:0000269|PubMed:28892079}. Cell membrane {ECO:0000250|UniProtKB:Q9Y4E1}.</t>
  </si>
  <si>
    <t>Acts at least in part as component of the WASH core complex whose assembly at the surface of endosomes inhibits WASH nucleation-promoting factor (NPF) activity in recruiting and activating the Arp2/3 complex to induce actin polymerization and is involved in the fission of tubules that serve as transport intermediates during endosome sorting. Mediates the recruitment of the WASH core complex to endosome membranes via binding to phospholipids and VPS35 of the retromer CSC. Mediates the recruitment of the F-actin-capping protein dimer to the WASH core complex probably promoting localized F-actin polymerization needed for vesicle scission. Via its C-terminus binds various phospholipids, most strongly phosphatidylinositol 4-phosphate (PtdIns-(4)P), phosphatidylinositol 5-phosphate (PtdIns-(5)P) and phosphatidylinositol 3,5-bisphosphate (PtdIns-(3,5)P2). Involved in the endosome-to-plasma membrane trafficking and recycling of SNX27-retromer-dependent cargo proteins, such as GLUT1. Required for the association of DNAJC13, ENTR1, ANKRD50 with retromer CSC subunit VPS35. Required for the endosomal recruitment of CCC complex subunits COMMD1 and CCDC93 as well as the retriever complex subunit VPS35L. {ECO:0000269|PubMed:25355947, ECO:0000269|PubMed:28892079}.</t>
  </si>
  <si>
    <t>Cytoplasm. Cell projection {ECO:0000250}. Note=Cytoplasmic before and after growth factor treatment.</t>
  </si>
  <si>
    <t>Regulator of different signaling pathways. Regulates EPHA8 receptor tyrosine kinase signaling to control cell migration and neurite retraction (By similarity). {ECO:0000250, ECO:0000269|PubMed:17875921}.</t>
  </si>
  <si>
    <t>Lysosome membrane {ECO:0000269|PubMed:17897319}.</t>
  </si>
  <si>
    <t>Acts in concert with MON1A, as a guanine exchange factor (GEF) for RAB7, promotes the exchange of GDP to GTP, converting it from an inactive GDP-bound form into an active GTP-bound form (PubMed:23084991). {ECO:0000269|PubMed:23084991}.</t>
  </si>
  <si>
    <t>Cytoplasm, cytosol {ECO:0000269|PubMed:14593528, ECO:0000269|PubMed:30028970}. Endoplasmic reticulum membrane {ECO:0000269|PubMed:14593528, ECO:0000269|PubMed:26941018, ECO:0000269|PubMed:30028970}; Peripheral membrane protein {ECO:0000305}. Nucleus envelope {ECO:0000269|PubMed:14593528}. Cell membrane {ECO:0000269|PubMed:14593528, ECO:0000269|PubMed:30028970}; Peripheral membrane protein {ECO:0000305}. Endosome membrane {ECO:0000269|PubMed:26941018}; Peripheral membrane protein {ECO:0000305}. Note=Co-localizes with OSBPL3 at contact sites between the plasma membrane and the endoplasmic reticulum. {ECO:0000250|UniProtKB:Q8BXR9}.</t>
  </si>
  <si>
    <t>Regulates cellular transport and efflux of cholesterol (PubMed:26941018). Plays a role in phosphatidylinositol-4-phophate (PI4P) turnover at the neuronal membrane (By similarity). Binds via its PH domain PI4P, phosphatidylinositol-4,5-diphosphate, phosphatidylinositol-3,4,5-triphosphate, and phosphatidic acid (By similarity). Weakly binds 25-hydroxycholesterol (PubMed:17428193). {ECO:0000250|UniProtKB:Q8BXR9, ECO:0000269|PubMed:17428193, ECO:0000269|PubMed:26941018}.</t>
  </si>
  <si>
    <t>Cytoplasm {ECO:0000250}. Golgi apparatus {ECO:0000250}. Note=Associates with the Golgi complex. {ECO:0000250}.</t>
  </si>
  <si>
    <t>GTPase-activating protein (GAP) for the ADP ribosylation factor 1 (ARF1). Involved in membrane trafficking and /or vesicle transport. Promotes hydrolysis of the ARF1-bound GTP and thus, is required for the dissociation of coat proteins from Golgi-derived membranes and vesicles, a prerequisite for vesicle's fusion with target compartment. Probably regulates ARF1-mediated transport via its interaction with the KDELR proteins and TMED2. Overexpression induces the redistribution of the entire Golgi complex to the endoplasmic reticulum, as when ARF1 is deactivated. Its activity is stimulated by phosphoinosides and inhibited by phosphatidylcholine (By similarity). {ECO:0000250}.</t>
  </si>
  <si>
    <t>Nucleus {ECO:0000269|PubMed:12176013}.</t>
  </si>
  <si>
    <t>May be involved in cell cycle regulation.</t>
  </si>
  <si>
    <t>Cell membrane {ECO:0000269|PubMed:23413191, ECO:0000269|PubMed:29899501}. Nucleus {ECO:0000269|PubMed:10329544, ECO:0000269|PubMed:15507209, ECO:0000269|PubMed:16818630, ECO:0000269|PubMed:18596238, ECO:0000269|PubMed:18636090, ECO:0000269|PubMed:22034099, ECO:0000269|PubMed:29899501, ECO:0000269|PubMed:30131165, ECO:0000269|PubMed:31575075}. Cytoplasm {ECO:0000269|PubMed:10329544, ECO:0000269|PubMed:15507209, ECO:0000269|PubMed:16818630, ECO:0000269|PubMed:18596238, ECO:0000269|PubMed:18636090, ECO:0000269|PubMed:20127681, ECO:0000269|PubMed:21170385, ECO:0000269|PubMed:21730191, ECO:0000269|PubMed:21883093, ECO:0000269|PubMed:22034099, ECO:0000269|PubMed:23413191, ECO:0000269|PubMed:27105836, ECO:0000269|PubMed:27736973, ECO:0000269|PubMed:28733330, ECO:0000269|PubMed:29062139, ECO:0000269|PubMed:29222110, ECO:0000269|PubMed:30131165, ECO:0000269|PubMed:30341167, ECO:0000269|PubMed:31575075}. Cytoplasm, Stress granule {ECO:0000269|PubMed:18596238, ECO:0000269|PubMed:18632687, ECO:0000269|PubMed:22872150, ECO:0000269|PubMed:29062139}. Inflammasome {ECO:0000250|UniProtKB:Q62167}. Cell projection, lamellipodium {ECO:0000269|PubMed:28733330}. Cytoplasm, cytoskeleton, microtubule organizing center, centrosome {ECO:0000269|PubMed:28842590}. Note=Shuttles between the nucleus and the cytosol (PubMed:15507209, PubMed:18636090, PubMed:29899501, PubMed:31575075, PubMed:30131165). Exported from the nucleus partly through the XPO1/CRM1 system and partly through NXF1/TAP (PubMed:15507209, PubMed:18636090, PubMed:18596238, PubMed:31575075, PubMed:30131165). Localizes to nuclear pores on the outer side of the nuclear membrane (PubMed:15507209). In the cytosol, partly colocalizes with mitochondria (PubMed:20127681). At G0, predominantly located in nucleus. In G1/S phase, predominantly cytoplasmic (PubMed:22034099). During prophase/prometaphase, localizes in close proximity to the condensing chromosomes (PubMed:30131165, PubMed:21730191). During telophase, localizes around the newly synthesized nuclear membrane and in the cytoplasm (PubMed:22034099). Colocalizes with TRPV4 at the plasma membrane. When TRPV4 channel is activated, intracellular Ca(2+) levels increase and the calmodulin/CAMKII pathway is activated, relocalizes to the nucleus (PubMed:29899501). WNT3A stimulation promotes DDX3 recruitment to the plasma membrane (PubMed:23413191). At the leading edge of migrating fibroblasts, colocalizes with CAPRIN1 and PABPC1 (PubMed:28733330). Localizes to centrosome throughout the cell cycle and associates with TP53 at centrosome during mitosis (PubMed:28842590). Translocates to the nucleus in response to HPIV-3 virus-mediated infection (PubMed:31575075). {ECO:0000269|PubMed:15507209, ECO:0000269|PubMed:18596238, ECO:0000269|PubMed:18636090, ECO:0000269|PubMed:20127681, ECO:0000269|PubMed:21730191, ECO:0000269|PubMed:22034099, ECO:0000269|PubMed:23413191, ECO:0000269|PubMed:28733330, ECO:0000269|PubMed:28842590, ECO:0000269|PubMed:29899501, ECO:0000269|PubMed:30131165, ECO:0000269|PubMed:31575075}.</t>
  </si>
  <si>
    <t>Multifunctional ATP-dependent RNA helicase (PubMed:17357160, PubMed:21589879, PubMed:31575075). The ATPase activity can be stimulated by various ribo-and deoxynucleic acids indicative for a relaxed substrate specificity (PubMed:29222110). In vitro can unwind partially double-stranded DNA with a preference for 5'-single-stranded DNA overhangs (PubMed:17357160, PubMed:21589879). Binds RNA G-quadruplex (rG4s) structures, including those located in the 5'-UTR of NRAS mRNA (PubMed:30256975). Involved in many cellular processes, which do not necessarily require its ATPase/helicase catalytic activities (Probable). Involved in transcription regulation (PubMed:16818630, PubMed:18264132). Positively regulates CDKN1A/WAF1/CIP1 transcription in an SP1-dependent manner, hence inhibits cell growth. This function requires its ATPase, but not helicase activity (PubMed:16818630, PubMed:18264132). CDKN1A up-regulation may be cell-type specific (PubMed:18264132). Binds CDH1/E-cadherin promoter and represses its transcription (PubMed:18264132). Potentiates HNF4A-mediated MTTP transcriptional activation; this function requires ATPase, but not helicase activity. Facilitates HNF4A acetylation, possibly catalyzed by CREBBP/EP300, thereby increasing the DNA-binding affinity of HNF4 to its response element. In addition, disrupts the interaction between HNF4 and SHP that forms inactive heterodimers and enhances the formation of active HNF4 homodimers. By promoting HNF4A-induced MTTP expression, may play a role in lipid homeostasis (PubMed:28128295). May positively regulate TP53 transcription (PubMed:28842590). Associates with mRNPs, predominantly with spliced mRNAs carrying an exon junction complex (EJC) (PubMed:17095540, PubMed:18596238). Involved in the regulation of translation initiation (PubMed:18628297, PubMed:17667941, PubMed:22872150). Not involved in the general process of translation, but promotes efficient translation of selected complex mRNAs, containing highly structured 5'-untranslated regions (UTR) (PubMed:20837705, PubMed:22872150). This function depends on helicase activity (PubMed:20837705, PubMed:22872150). Might facilitate translation by resolving secondary structures of 5'-UTRs during ribosome scanning (PubMed:20837705). Alternatively, may act prior to 43S ribosomal scanning and promote 43S pre-initiation complex entry to mRNAs exhibiting specific RNA motifs, by performing local remodeling of transcript structures located close to the cap moiety (PubMed:22872150). Independently of its ATPase activity, promotes the assembly of functional 80S ribosomes and disassembles from ribosomes prior to the translation elongation process (PubMed:22323517). Positively regulates the translation of cyclin E1/CCNE1 mRNA and consequently promotes G1/S-phase transition during the cell cycle (PubMed:20837705). May activate TP53 translation (PubMed:28842590). Required for endoplasmic reticulum stress-induced ATF4 mRNA translation (PubMed:29062139). Independently of its ATPase/helicase activity, enhances IRES-mediated translation; this activity requires interaction with EIF4E (PubMed:17667941, PubMed:22323517). Independently of its ATPase/helicase activity, has also been shown specifically repress cap-dependent translation, possibly by acting on translation initiation factor EIF4E (PubMed:17667941). Involved in innate immunity, acting as a viral RNA sensor. Binds viral RNAs and promotes the production of type I interferon (IFN-alpha and IFN-beta) (PubMed:31575075, PubMed:20127681, PubMed:21170385). Potentiate MAVS/DDX58-mediated induction of IFNB in early stages of infection (PubMed:20127681, PubMed:21170385). Enhances IFNB1 expression via IRF3/IRF7 pathway and participates in NFKB activation in the presence of MAVS and TBK1 (PubMed:18583960, PubMed:18636090, PubMed:21170385, PubMed:27980081, PubMed:19913487). Involved in TBK1 and IKBKE-dependent IRF3 activation leading to IFNB induction, acts as a scaffolding adapter that links IKBKE and IRF3 and coordinates their activation (PubMed:23478265). Involved in the TLR7/TLR8 signaling pathway leading to type I interferon induction, including IFNA4 production. In this context, acts as an upstream regulator of IRF7 activation by MAP3K14/NIK and CHUK/IKKA. Stimulates CHUK autophosphorylation and activation following physiological activation of the TLR7 and TLR8 pathways, leading to MAP3K14/CHUK-mediated activatory phosphorylation of IRF7 (PubMed:30341167). Also stimulates MAP3K14/CHUK-dependent NF-kappa-B signaling (PubMed:30341167). Negatively regulates TNF-induced IL6 and IL8 expression, via the NF-kappa-B pathway. May act by interacting with RELA/p65 and trapping it in the cytoplasm (PubMed:27736973). May also bind IFNB promoter; the function is independent of IRF3 (PubMed:18583960). Involved in both stress and inflammatory responses (By similarity). Independently of its ATPase/helicase activity, required for efficient stress granule assembly through its interaction with EIF4E, hence promotes survival in stressed cells (PubMed:21883093). Independently of its helicase activity, regulates NLRP3 inflammasome assembly through interaction with NLRP3 and hence promotes cell death by pyroptosis during inflammation. This function is independent of helicase activity (By similarity). Therefore DDX3X availability may be used to interpret stress signals and choose between pro-survival stress granules and pyroptotic NLRP3 inflammasomes and serve as a live-or-die checkpoint in stressed cells (By similarity). In association with GSK3A/B, negatively regulates extrinsic apoptotic signaling pathway via death domain receptors, including TNFRSF10B, slowing down the rate of CASP3 activation following death receptor stimulation (PubMed:18846110). Cleavage by caspases may inactivate DDX3X and relieve the inhibition (PubMed:18846110). Independently of its ATPase/helicase activity, allosteric activator of CSNK1E. Stimulates CSNK1E-mediated phosphorylation of DVL2, thereby involved in the positive regulation of Wnt/beta-catenin signaling pathway. Also activates CSNK1A1 and CSNK1D in vitro, but it is uncertain if these targets are physiologically relevant (PubMed:23413191, PubMed:29222110). ATPase and casein kinase-activating functions are mutually exclusive (PubMed:29222110). May be involved in mitotic chromosome segregation (PubMed:21730191). {ECO:0000250|UniProtKB:Q62167, ECO:0000269|PubMed:16818630, ECO:0000269|PubMed:17095540, ECO:0000269|PubMed:17357160, ECO:0000269|PubMed:17667941, ECO:0000269|PubMed:18264132, ECO:0000269|PubMed:18583960, ECO:0000269|PubMed:18596238, ECO:0000269|PubMed:18628297, ECO:0000269|PubMed:18636090, ECO:0000269|PubMed:18846110, ECO:0000269|PubMed:19913487, ECO:0000269|PubMed:20127681, ECO:0000269|PubMed:20837705, ECO:0000269|PubMed:21170385, ECO:0000269|PubMed:21589879, ECO:0000269|PubMed:21730191, ECO:0000269|PubMed:21883093, ECO:0000269|PubMed:22323517, ECO:0000269|PubMed:22872150, ECO:0000269|PubMed:23413191, ECO:0000269|PubMed:23478265, ECO:0000269|PubMed:27736973, ECO:0000269|PubMed:27980081, ECO:0000269|PubMed:28128295, ECO:0000269|PubMed:28842590, ECO:0000269|PubMed:29062139, ECO:0000269|PubMed:29222110, ECO:0000269|PubMed:30256975, ECO:0000269|PubMed:30341167, ECO:0000269|PubMed:31575075, ECO:0000305}.; (Microbial infection) Facilitates hepatitis C virus (HCV) replication (PubMed:29899501). During infection, HCV core protein inhibits the interaction between MAVS and DDX3X and therefore impairs MAVS-dependent INFB induction and might recruit DDX3X to HCV replication complex (PubMed:21170385). {ECO:0000269|PubMed:21170385, ECO:0000269|PubMed:29899501}.; (Microbial infection) Facilitates HIV-1 replication (PubMed:15507209, PubMed:18583960, PubMed:21589879, PubMed:22872150, PubMed:29899501). Acts as a cofactor for XPO1-mediated nuclear export of HIV-1 Rev RNAs (PubMed:15507209, PubMed:18583960, PubMed:29899501). This function is strongly stimulated in the presence of TBK1 and requires DDX3X ATPase activity (PubMed:18583960). {ECO:0000269|PubMed:15507209, ECO:0000269|PubMed:18583960, ECO:0000269|PubMed:21589879, ECO:0000269|PubMed:22872150, ECO:0000269|PubMed:29899501}.; (Microbial infection) Facilitates Zika virus (ZIKV) replication. {ECO:0000269|PubMed:29899501}.; (Microbial infection) Facilitates Dengue virus (DENV) replication. {ECO:0000269|PubMed:29899501}.; (Microbial infection) Facilitates Venezuelan equine encephalitis virus (VEEV) replication. {ECO:0000269|PubMed:27105836}.</t>
  </si>
  <si>
    <t>Membrane {ECO:0000305}; Multi-pass membrane protein {ECO:0000305}. Cytoplasm. Cytoplasm, cytoskeleton. Nucleus. Note=Concentrates at the leading edge of membrane structures involved in actin motility.</t>
  </si>
  <si>
    <t>850..870;  /note="Helical";  /evidence="ECO:0000255"; 993..1013;  /note="Helical";  /evidence="ECO:0000255"</t>
  </si>
  <si>
    <t>E3 ubiquitin-protein ligase which is a component of the N-end rule pathway. Recognizes and binds to proteins bearing specific N-terminal residues that are destabilizing according to the N-end rule, leading to their ubiquitination and subsequent degradation. Together with clathrin, forms meshwork structures involved in membrane morphogenesis and cytoskeletal organization. Regulates integrin-mediated signaling. May play a role in activation of FAK in response to cell-matrix interactions. Mediates ubiquitination of ACLY, leading to its subsequent degradation. {ECO:0000269|PubMed:16214886, ECO:0000269|PubMed:23932781}.</t>
  </si>
  <si>
    <t>Cytoplasm, cytoskeleton {ECO:0000269|PubMed:18699778}. Cell projection, ruffle membrane {ECO:0000269|PubMed:18699778}; Peripheral membrane protein {ECO:0000269|PubMed:18699778}; Cytoplasmic side {ECO:0000269|PubMed:18699778}. Note=Colocalizes with F-actin. Partially relocates to membrane ruffles in response to invading bacteria.</t>
  </si>
  <si>
    <t>Actin-binding protein that promotes actin bundling. May neither bind calcium nor depend on calcium for function. {ECO:0000269|PubMed:18699778}.</t>
  </si>
  <si>
    <t>Nucleus. Chromosome.</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Has broad antibacterial activity. May contribute to the formation of the functional antimicrobial barrier of the colonic epithelium, and to the bactericidal activity of amniotic fluid.</t>
  </si>
  <si>
    <t>Cytoplasm {ECO:0000250|UniProtKB:F1Q5D5}.</t>
  </si>
  <si>
    <t>Catalyzes the ATP-dependent ligation of histidine to the 3'-end of its cognate tRNA, via the formation of an aminoacyl-adenylate intermediate (His-AMP) (PubMed:29235198). Plays a role in axon guidance (PubMed:26072516). {ECO:0000269|PubMed:26072516, ECO:0000269|PubMed:29235198}.</t>
  </si>
  <si>
    <t>Cytoplasm {ECO:0000269|PubMed:12446771, ECO:0000269|PubMed:16782875}. Nucleus {ECO:0000255|PROSITE-ProRule:PRU00981, ECO:0000269|PubMed:12446771, ECO:0000269|PubMed:16782875}. Mitochondrion outer membrane {ECO:0000269|PubMed:12446771, ECO:0000269|PubMed:16782875}. Note=Predominantly cytoplasmic but shuttles between cytoplasm and nucleus when associated with MLX. Also associates with the outer mitochondrial membrane and may shuttle between the outer mitochondrial membrane and the nucleus. {ECO:0000250|UniProtKB:Q2VPU4, ECO:0000269|PubMed:12446771, ECO:0000269|PubMed:16782875}.</t>
  </si>
  <si>
    <t>Binds DNA as a heterodimer with MLX and activates transcription. Binds to the canonical E box sequence 5'-CACGTG-3'. Plays a role in transcriptional activation of glycolytic target genes. Involved in glucose-responsive gene regulation. {ECO:0000250|UniProtKB:Q2VPU4, ECO:0000269|PubMed:12446771, ECO:0000269|PubMed:16782875}.</t>
  </si>
  <si>
    <t>Nucleus {ECO:0000269|PubMed:29915238}. Cytoplasm {ECO:0000269|PubMed:29915238}.</t>
  </si>
  <si>
    <t>Catalyzes the conversion of GTP to GDP through hydrolysis of the gamma-phosphate bond in GTP. When hydroxylated at C-3 of 'Lys-21' by JMJD7, may bind to RNA and play a role in translation. {ECO:0000269|PubMed:29915238}.</t>
  </si>
  <si>
    <t>Cytoplasm, cytoskeleton {ECO:0000269|PubMed:16636079}. Cell junction {ECO:0000269|PubMed:17294403}. Cell projection {ECO:0000269|PubMed:16636079}. Cell projection, ruffle membrane {ECO:0000250|UniProtKB:Q61233, ECO:0000269|PubMed:16636079}; Peripheral membrane protein {ECO:0000250|UniProtKB:Q61233}; Cytoplasmic side {ECO:0000250|UniProtKB:Q61233}. Note=Relocalizes to the immunological synapse between peripheral blood T-lymphocytes and antibody-presenting cells in response to costimulation through TCR/CD3 and CD2 or CD28 (PubMed:17294403). Associated with the actin cytoskeleton at membrane ruffles. Relocalizes to actin-rich cell projections upon serine phosphorylation (PubMed:16636079). {ECO:0000250|UniProtKB:Q61233, ECO:0000269|PubMed:16636079, ECO:0000269|PubMed:17294403}.</t>
  </si>
  <si>
    <t>Actin-binding protein (PubMed:16636079, PubMed:17294403, PubMed:28493397). Plays a role in the activation of T-cells in response to costimulation through TCR/CD3 and CD2 or CD28 (PubMed:17294403). Modulates the cell surface expression of IL2RA/CD25 and CD69 (PubMed:17294403). {ECO:0000269|PubMed:16636079, ECO:0000269|PubMed:17294403, ECO:0000269|PubMed:28493397}.</t>
  </si>
  <si>
    <t>Cytoplasm. Nucleus. Nucleus speckle {ECO:0000269|PubMed:24100041}. Nucleus, nucleoplasm {ECO:0000269|PubMed:24100041}.</t>
  </si>
  <si>
    <t>Death-promoting transcriptional repressor. May be involved in cyclin-D1/CCND1 mRNA stability through the SNARP complex which associates with both the 3'end of the CCND1 gene and its mRNA. {ECO:0000269|PubMed:18794151}.</t>
  </si>
  <si>
    <t>Cytoplasm {ECO:0000269|PubMed:23217709}. Golgi apparatus membrane {ECO:0000250|UniProtKB:Q9Z2P6}; Peripheral membrane protein {ECO:0000305}. Cytoplasmic vesicle, autophagosome membrane {ECO:0000269|PubMed:25686604}; Peripheral membrane protein {ECO:0000305}. Cell projection, cilium membrane {ECO:0000269|PubMed:25686250}; Peripheral membrane protein {ECO:0000305}. Note=Appears to be mostly membrane-bound, probably via interaction with syntaxins, but a significant portion is cytoplasmic. Localizes to the ciliary pocket from where the cilium protrudes. {ECO:0000269|PubMed:23217709, ECO:0000269|PubMed:25686250}.</t>
  </si>
  <si>
    <t>SNAREs, soluble N-ethylmaleimide-sensitive factor-attachment protein receptors, are essential proteins for fusion of cellular membranes. SNAREs localized on opposing membranes assemble to form a trans-SNARE complex, an extended, parallel four alpha-helical bundle that drives membrane fusion. SNAP29 is a SNARE involved in autophagy through the direct control of autophagosome membrane fusion with the lysososome membrane. Plays also a role in ciliogenesis by regulating membrane fusions. {ECO:0000269|PubMed:23217709, ECO:0000269|PubMed:25686250, ECO:0000269|PubMed:25686604}.</t>
  </si>
  <si>
    <t>Cytoplasm. Membrane; Peripheral membrane protein. Note=Translocates to the plasma membrane upon IgM stimulation.; [Isoform 2]: Nucleus.</t>
  </si>
  <si>
    <t>Acts as an inhibitor of BTK tyrosine kinase activity, thereby playing a role in B-cell development. Down-regulates BTK kinase activity, leading to interference with BTK-mediated calcium mobilization and NF-kappa-B-driven transcription. {ECO:0000269|PubMed:11577348}.</t>
  </si>
  <si>
    <t>Nucleus {ECO:0000269|PubMed:17998543}.</t>
  </si>
  <si>
    <t>May be a transcriptional coactivator of the nuclear receptor ESR1 required to induce the expression of a subset of estradiol target genes, such as CCND1, MYC and E2F1. May play a role in the recruitment or occupancy of CREBBP at some ESR1 target gene promoters. May be required for histone hyperacetylation. Involved in the estrogen-induced cell proliferation and cell cycle progression of breast cancer cells. {ECO:0000269|PubMed:17998543}.</t>
  </si>
  <si>
    <t>Mitochondrion outer membrane {ECO:0000269|PubMed:26942284}.</t>
  </si>
  <si>
    <t>Necessary for proper mitochondrial function and maintenance of mitochondrial transmembrane potential. Involved in the regulation of PINK1/PRKN-mediated mitophagy in response to mitochondrial depolarization. {ECO:0000269|PubMed:26942284}.</t>
  </si>
  <si>
    <t>Inhibits PPP1CA phosphatase activity. {ECO:0000269|PubMed:19389623}.</t>
  </si>
  <si>
    <t>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ECO:0000269|PubMed:1317798}.</t>
  </si>
  <si>
    <t>Cytoplasm {ECO:0000269|PubMed:12515382, ECO:0000269|PubMed:14580940, ECO:0000269|PubMed:9802570}. Note=Discrete foci at the inner surface of the cell membrane.</t>
  </si>
  <si>
    <t>Major 5'-3' exoribonuclease involved in mRNA decay. Required for the 5'-3'-processing of the G4 tetraplex-containing DNA and RNA substrates. The kinetic of hydrolysis is faster for G4 RNA tetraplex than for G4 DNA tetraplex and monomeric RNA tetraplex. Binds to RNA and DNA (By similarity). Plays a role in replication-dependent histone mRNA degradation. May act as a tumor suppressor protein in osteogenic sarcoma (OGS). {ECO:0000250|UniProtKB:P97789, ECO:0000269|PubMed:18172165}.</t>
  </si>
  <si>
    <t>Nucleus {ECO:0000305}. Cytoplasm {ECO:0000305}.</t>
  </si>
  <si>
    <t>Helicase; has ATPase activity. Component of the SKI complex which is thought to be involved in exosome-mediated RNA decay and associates with transcriptionally active genes in a manner dependent on PAF1 complex (PAF1C).</t>
  </si>
  <si>
    <t>Cell membrane; Peripheral membrane protein; Cytoplasmic side. Cytoplasm, cytoskeleton. Cleavage furrow. Cell projection, microvillus {ECO:0000250|UniProtKB:P26043}. Note=Highly concentrated in the undercoat of the cell-to-cell adherens junction and the cleavage furrow in the interphase and mitotic phase, respectively.</t>
  </si>
  <si>
    <t>Probably plays a crucial role in the binding of the barbed end of actin filaments to the plasma membrane.</t>
  </si>
  <si>
    <t>Nucleus {ECO:0000250|UniProtKB:Q9QYK3}. Cytoplasm {ECO:0000250|UniProtKB:Q9QYK3}. Cytoplasmic vesicle {ECO:0000269|PubMed:25086043}. Cytoplasmic vesicle, autophagosome {ECO:0000305}.</t>
  </si>
  <si>
    <t>May modulate transcriptional activation by target nuclear receptors. Can act as transcriptional activator (in vitro). {ECO:0000269|PubMed:15610520}.; Involved in starvation-induced autophagy probably by its association with PI3K complex I (PI3KC3-C1). However, effects has been described variably. Involved in the induction of starvation-induced autophagy (PubMed:24785657). Stabilzes PI3KC3-C1 assembly and enhances ATG14-linked lipid kinase activity of PIK3C3 (By similarity). Proposed to negatively regulate basal and starvation-induced autophagy and to inhibit PIK3C3 activity by modulating interactions in PI3KC3-C1 (PubMed:25086043). May be involved in autophagosome biogenesis (PubMed:25086043). May play a role in neural progenitor cell survival during differentiation (By similarity). {ECO:0000250|UniProtKB:Q8VCQ3, ECO:0000269|PubMed:24785657, ECO:0000269|PubMed:25086043}.</t>
  </si>
  <si>
    <t>Required for efficient formation of stress granules. {ECO:0000269|PubMed:29395067}.</t>
  </si>
  <si>
    <t>Endoplasmic reticulum membrane {ECO:0000269|PubMed:22770216}; Single-pass type III membrane protein {ECO:0000269|PubMed:22770216}.</t>
  </si>
  <si>
    <t>13..32;  /note="Helical; Signal-anchor for type III membrane protein";  /evidence="ECO:0000255"</t>
  </si>
  <si>
    <t>Involved in mitotic nuclear envelope reassembly by promoting dephosphorylation of BAF/BANF1 during mitotic exit (PubMed:22770216). Coordinates the control of BAF/BANF1 dephosphorylation by inhibiting VRK1 kinase and promoting dephosphorylation of BAF/BANF1 by protein phosphatase 2A (PP2A), thereby facilitating nuclear envelope assembly (PubMed:22770216). May regulate nuclear localization of VRK1 in non-dividing cells (PubMed:31735666). It is unclear whether it acts as a real PP2A regulatory subunit or whether it is involved in recruitment of the PP2A complex (PubMed:22770216). Involved in brain development (PubMed:25259927). {ECO:0000269|PubMed:22770216, ECO:0000269|PubMed:25259927, ECO:0000269|PubMed:31735666}.</t>
  </si>
  <si>
    <t>Cytoplasm {ECO:0000255|HAMAP-Rule:MF_03003}.</t>
  </si>
  <si>
    <t>mRNA cap-binding component of the eukaryotic translation initiation factor 3 (eIF-3) complex, a complex required for several steps in the initiation of protein synthesis of a specialized repertoire of mRNAs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8599441, PubMed:25849773).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In the eIF-3 complex, EIF3D specifically recognizes and binds the 7-methylguanosine cap of a subset of mRNAs (PubMed:27462815). {ECO:0000269|PubMed:18599441, ECO:0000269|PubMed:25849773, ECO:0000269|PubMed:27462815}.; (Microbial infection) In case of FCV infection, plays a role in the ribosomal termination-reinitiation event leading to the translation of VP2 (PubMed:18056426). {ECO:0000269|PubMed:18056426}.</t>
  </si>
  <si>
    <t>Nucleus {ECO:0000269|PubMed:19029303}. Cytoplasm {ECO:0000269|PubMed:19029303}. Note=Loosely bound in the nucleus. May shuttle between the nucleus and the cytoplasm.</t>
  </si>
  <si>
    <t>Single-stranded nucleic acid binding protein that binds preferentially to oligo dC. Major cellular poly(rC)-binding protein. Binds also poly(rU). Negatively regulates cellular antiviral responses mediated by MAVS signaling (PubMed:19881509). It acts as an adapter between MAVS and the E3 ubiquitin ligase ITCH, therefore triggering MAVS ubiquitination and degradation (PubMed:19881509). {ECO:0000269|PubMed:12414943, ECO:0000269|PubMed:19881509}.; (Microbial infection) In case of infection by poliovirus, binds to the viral internal ribosome entry site (IRES) and stimulates the IRES-mediated translation (PubMed:12414943, PubMed:24371074). Also plays a role in initiation of viral RNA replication in concert with the viral protein 3CD (PubMed:12414943). {ECO:0000269|PubMed:12414943, ECO:0000269|PubMed:24371074}.</t>
  </si>
  <si>
    <t>Nucleus speckle {ECO:0000269|PubMed:17630287, ECO:0000269|PubMed:19303045, ECO:0000269|PubMed:24671764}. Note=Colocalizes with poly(A) RNA in nuclear speckles. {ECO:0000250|UniProtKB:Q7TMD5}.; [Isoform 1]: Nucleus speckle.; [Isoform 3]: Nucleus speckle.; [Isoform 6]: Cytoplasm {ECO:0000269|PubMed:21734151}.</t>
  </si>
  <si>
    <t>Involved in poly(A) tail length control in neuronal cells. Binds the polyadenosine RNA oligonucleotides. {ECO:0000269|PubMed:17630287, ECO:0000269|PubMed:24671764}.</t>
  </si>
  <si>
    <t>Cytoplasm, cytoskeleton, microtubule organizing center, centrosome {ECO:0000269|PubMed:23894443}. Midbody {ECO:0000269|PubMed:23894443}. Note=Colocalizes with gamma-tubulin at interphase, prophase, metaphase, and anaphase. Relocates from centrosome to midbody at telophase.</t>
  </si>
  <si>
    <t>Required for proper progression of late cytokinetic stages. {ECO:0000269|PubMed:23894443}.</t>
  </si>
  <si>
    <t>Nucleus {ECO:0000269|PubMed:18077395, ECO:0000269|PubMed:19202061, ECO:0000269|PubMed:19261748, ECO:0000269|PubMed:19261749, ECO:0000269|PubMed:20656690, ECO:0000269|PubMed:24075985, ECO:0000269|PubMed:26344097}. Cytoplasm {ECO:0000269|PubMed:20656690, ECO:0000269|PubMed:24075985}. Cytoplasm, cytoskeleton, spindle pole {ECO:0000305|PubMed:26195665}. Note=Localizes at sites of DNA damage at double-strand breaks (DSBs) (PubMed:20656690, PubMed:26344097). Interaction with ABRAXAS2 retains BRCC3 in the cytoplasm (PubMed:20656690). {ECO:0000269|PubMed:20656690, ECO:0000269|PubMed:26344097}.</t>
  </si>
  <si>
    <t>Metalloprotease that specifically cleaves 'Lys-63'-linked polyubiquitin chains (PubMed:19214193, PubMed:20656690, PubMed:24075985, PubMed:26344097). Does not have activity toward 'Lys-48'-linked polyubiquitin chains. Component of the BRCA1-A complex, a complex that specifically recognizes 'Lys-63'-linked ubiquitinated histones H2A and H2AX at DNA lesions sites, leading to target the BRCA1-BARD1 heterodimer to sites of DNA damage at double-strand breaks (DSBs). In the BRCA1-A complex, it specifically removes 'Lys-63'-linked ubiquitin on histones H2A and H2AX, antagonizing the RNF8-dependent ubiquitination at double-strand breaks (DSBs) (PubMed:20656690). Catalytic subunit of the BRISC complex, a multiprotein complex that specifically cleaves 'Lys-63'-linked ubiquitin in various substrates (PubMed:20656690, PubMed:24075985, PubMed:26344097, PubMed:26195665). Mediates the specific 'Lys-63'-specific deubiquitination associated with the COP9 signalosome complex (CSN), via the interaction of the BRISC complex with the CSN complex (PubMed:19214193). The BRISC complex is required for normal mitotic spindle assembly and microtubule attachment to kinetochores via its role in deubiquitinating NUMA1 (PubMed:26195665). Plays a role in interferon signaling via its role in the deubiquitination of the interferon receptor IFNAR1; deubiquitination increases IFNAR1 activity by enhancing its stability and cell surface expression (PubMed:24075985, PubMed:26344097). Down-regulates the response to bacterial lipopolysaccharide (LPS) via its role in IFNAR1 deubiquitination (PubMed:24075985). {ECO:0000269|PubMed:14636569, ECO:0000269|PubMed:16707425, ECO:0000269|PubMed:17525341, ECO:0000269|PubMed:19202061, ECO:0000269|PubMed:19214193, ECO:0000269|PubMed:19261746, ECO:0000269|PubMed:19261748, ECO:0000269|PubMed:19261749, ECO:0000269|PubMed:20656690, ECO:0000269|PubMed:24075985, ECO:0000269|PubMed:26195665, ECO:0000269|PubMed:26344097}.</t>
  </si>
  <si>
    <t>Cytoplasm, cytosol {ECO:0000269|PubMed:10202141}. Cytoplasm, cytoskeleton, microtubule organizing center, centrosome {ECO:0000269|PubMed:10202141}. Note=Predominantly cytosolic but also associated with the centrosome. {ECO:0000269|PubMed:10202141}.</t>
  </si>
  <si>
    <t>May act as a GTPase-activating protein of RAB6A. May play a role in microtubule nucleation by centrosome. May participate in a RAB6A-mediated pathway involved in the metaphase-anaphase transition. {ECO:0000269|PubMed:10202141, ECO:0000269|PubMed:16395330}.</t>
  </si>
  <si>
    <t>Cytoplasm, cytoskeleton, microtubule organizing center, centrosome. Midbody. Endosome membrane. Golgi apparatus membrane {ECO:0000250}. Note=Recruited to the midbody during cytokinesis.</t>
  </si>
  <si>
    <t>Plus end-directed microtubule-dependent motor protein involved in intracellular transport and regulating various processes such as mannose-6-phosphate receptor (M6PR) transport to the plasma membrane, endosomal sorting during melanosome biogenesis and cytokinesis. Mediates the transport of M6PR-containing vesicles from trans-Golgi network to the plasma membrane via direct interaction with the AP-1 complex. During melanosome maturation, required for delivering melanogenic enzymes from recycling endosomes to nascent melanosomes by creating peripheral recycling endosomal subdomains in melanocytes. Also required for the abcission step in cytokinesis: mediates translocation of ZFYVE26, and possibly TTC19, to the midbody during cytokinesis. {ECO:0000269|PubMed:19841138, ECO:0000269|PubMed:20208530}.</t>
  </si>
  <si>
    <t>Cytoplasm, cytosol {ECO:0000269|PubMed:20573744}. Note=Localized in cytoplasmic mRNP granules containing untranslated mRNAs in response to arsenite treatment. {ECO:0000269|PubMed:20573744}.</t>
  </si>
  <si>
    <t>Stimulates mRNA translation. {ECO:0000269|PubMed:20573744}.</t>
  </si>
  <si>
    <t>Cytoplasm {ECO:0000269|PubMed:17667937, ECO:0000269|PubMed:18593598}. Cell membrane {ECO:0000269|PubMed:18593598}.</t>
  </si>
  <si>
    <t>Serine/threonine kinase which plays an important role in the regulation of electrolyte homeostasis, cell signaling, survival, and proliferation. Acts as an activator and inhibitor of sodium-coupled chloride cotransporters and potassium-coupled chloride cotransporters respectively. Activates SLC12A2, SCNN1A, SCNN1B, SCNN1D and SGK1 and inhibits SLC12A5. Negatively regulates the EGF-induced activation of the ERK/MAPK-pathway and the downstream cell cycle progression. Affects MAPK3/MAPK1 activity by modulating the activity of MAP2K1 and this modulation depends on phosphorylation of MAP2K1 by PAK1. WNK2 acts by interfering with the activity of PAK1 by controlling the balance of the activity of upstream regulators of PAK1 activity, RHOA and RAC1, which display reciprocal activity. {ECO:0000269|PubMed:17667937, ECO:0000269|PubMed:18593598, ECO:0000269|PubMed:21733846}.</t>
  </si>
  <si>
    <t>Cytoplasmic vesicle membrane {ECO:0000250}; Peripheral membrane protein {ECO:0000250}; Cytoplasmic side {ECO:0000250}. Membrane, coated pit {ECO:0000250}; Peripheral membrane protein {ECO:0000250}; Cytoplasmic side {ECO:0000250}. Note=Cytoplasmic face of coated pits and vesicles. {ECO:0000250}.</t>
  </si>
  <si>
    <t>Clathrin is the major protein of the polyhedral coat of coated pits and vesicles. Two different adapter protein complexes link the clathrin lattice either to the plasma membrane or to the trans-Golgi network (By similarity). {ECO:0000250}.</t>
  </si>
  <si>
    <t>Cytoplasm, cytoskeleton {ECO:0000250}. Note=Associates with a subset of microtubule plus ends. Enriched in neuronal growth cones (By similarity). {ECO:0000250}.</t>
  </si>
  <si>
    <t>May be involved in neuronal migration. {ECO:0000250}.</t>
  </si>
  <si>
    <t>Nucleus matrix. Nucleus, nucleoplasm. Cytoplasm. Membrane. Cytoplasm, cytoskeleton, microtubule organizing center, centrosome. Dynein axonemal particle {ECO:0000250|UniProtKB:Q9DE26}. Note=Mainly localized in the nucleus, associated with nuclear matrix or in the nuclear cytosol, although it is also present in the cytoplasm and associated with the cell membranes. In prophase and prometaphase it is located at the centrosome and the branching microtubule spindles. After mitotic nuclear membrane disintigration it accumulates at the centrosome and sites of tubulin polymerization. As cells pass through metaphase and into telophase it is located close to the centrosome at the early phase of tubulin polymerization. In anaphase it accumulates at the zone of tubule interdigitation. In telophase it is found at polar tubule overlap, and it reappears at the site of chromosomal decondensation in the daughter cells.</t>
  </si>
  <si>
    <t>Possesses single-stranded DNA-stimulated ATPase and ATP-dependent DNA helicase (3' to 5') activity; hexamerization is thought to be critical for ATP hydrolysis and adjacent subunits in the ring-like structure contribute to the ATPase activity (PubMed:17157868). Component of the NuA4 histone acetyltransferase complex which is involved in transcriptional activation of select genes principally by acetylation of nucleosomal histones H4 and H2A (PubMed:14966270). This modification may both alter nucleosome-DNA interactions and promote interaction of the modified histones with other proteins which positively regulate transcription (PubMed:14966270). This complex may be required for the activation of transcriptional programs associated with oncogene and proto-oncogene mediated growth induction, tumor suppressor mediated growth arrest and replicative senescence, apoptosis, and DNA repair (PubMed:14966270). The NuA4 complex ATPase and helicase activities seem to be, at least in part, contributed by the association of RUVBL1 and RUVBL2 with EP400. NuA4 may also play a direct role in DNA repair when recruited to sites of DNA damage (PubMed:14966270). Component of a SWR1-like complex that specifically mediates the removal of histone H2A.Z/H2AZ1 from the nucleosome (PubMed:24463511). Proposed core component of the chromatin remodeling INO80 complex which exhibits DNA- and nucleosome-activated ATPase activity and catalyzes ATP-dependent nucleosome sliding (PubMed:16230350, PubMed:21303910). Plays an essential role in oncogenic transformation by MYC and also modulates transcriptional activation by the LEF1/TCF1-CTNNB1 complex (PubMed:10882073, PubMed:16014379). Essential for cell proliferation (PubMed:14506706). May be able to bind plasminogen at cell surface and enhance plasminogen activation (PubMed:11027681). {ECO:0000269|PubMed:10882073, ECO:0000269|PubMed:11027681, ECO:0000269|PubMed:14506706, ECO:0000269|PubMed:14966270, ECO:0000269|PubMed:16014379, ECO:0000269|PubMed:16230350, ECO:0000269|PubMed:17157868, ECO:0000269|PubMed:21303910, ECO:0000269|PubMed:24463511}.</t>
  </si>
  <si>
    <t>Late endosome membrane {ECO:0000250|UniProtKB:Q8VEJ9}; Peripheral membrane protein {ECO:0000250|UniProtKB:Q8VEJ9}. Midbody {ECO:0000269|PubMed:24814515}. Note=Membrane-associated in the prevacuolar endosomal compartment. Localizes to the midbody of dividing cells, interaction with ZFYVE19/ANCHR mediates retention at midbody (PubMed:24814515). Localized in two distinct rings on either side of the Flemming body. {ECO:0000269|PubMed:24814515}.</t>
  </si>
  <si>
    <t>Involved in late steps of the endosomal multivesicular bodies (MVB) pathway. Recognizes membrane-associated ESCRT-III assemblies and catalyzes their disassembly, possibly in combination with membrane fission. Redistributes the ESCRT-III components to the cytoplasm for further rounds of MVB sorting.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Involved in cytokinesis: retained at the midbody by ZFYVE19/ANCHR and CHMP4C until abscission checkpoint signaling is terminated at late cytokinesis. It is then released following dephosphorylation of CHMP4C, leading to abscission (PubMed:24814515). VPS4A/B are required for the exosomal release of SDCBP, CD63 and syndecan (PubMed:22660413). {ECO:0000269|PubMed:11563910, ECO:0000269|PubMed:15075231, ECO:0000269|PubMed:22660413, ECO:0000269|PubMed:24814515}.; (Microbial infection) In conjunction with the ESCRT machinery also appears to function in topologically equivalent membrane fission events, such as the terminal stages of cytokinesis and enveloped virus budding (HIV-1 and other lentiviruses). {ECO:0000269|PubMed:11595185}.</t>
  </si>
  <si>
    <t>Cytoplasm, cytoskeleton {ECO:0000269|PubMed:15631994, ECO:0000269|PubMed:20937854}. Cytoplasm, cytoskeleton, microtubule organizing center, centrosome {ECO:0000269|PubMed:16914514}. Chromosome, centromere, kinetochore {ECO:0000269|PubMed:16866869, ECO:0000269|PubMed:16914514}. Cytoplasm, cytoskeleton, spindle {ECO:0000269|PubMed:16866869, ECO:0000269|PubMed:16914514}. Golgi apparatus {ECO:0000250|UniProtKB:Q8BRT1}. Golgi apparatus, trans-Golgi network {ECO:0000269|PubMed:17543864}. Cell membrane {ECO:0000269|PubMed:20937854}. Cell projection, ruffle membrane {ECO:0000269|PubMed:20937854}. Note=Localizes to microtubule plus ends (PubMed:15631994). Localizes to centrosomes, kinetochores and the mitotic spindle from prometaphase. Subsequently localizes to the spindle midzone from anaphase and to the midbody from telophase (PubMed:16866869, PubMed:16914514). In migrating cells localizes to the plus ends of microtubules within the cell body and to the entire microtubule lattice within the lamella. Localizes to the cell cortex and this requires ERC1 and PHLDB2 (PubMed:16824950). The MEMO1-RHOA-DIAPH1 signaling pathway controls localization of the phosphorylated form to the cell membrane. {ECO:0000269|PubMed:15631994, ECO:0000269|PubMed:16824950, ECO:0000269|PubMed:16866869, ECO:0000269|PubMed:16914514, ECO:0000269|PubMed:20937854}.</t>
  </si>
  <si>
    <t>Microtubule plus-end tracking protein that promotes the stabilization of dynamic microtubules (PubMed:26003921). Involved in the nucleation of noncentrosomal microtubules originating from the trans-Golgi network (TGN). Required for the polarization of the cytoplasmic microtubule arrays in migrating cells towards the leading edge of the cell. May act at the cell cortex to enhance the frequency of rescue of depolymerizing microtubules by attaching their plus-ends to cortical platforms composed of ERC1 and PHLDB2 (PubMed:16824950). This cortical microtubule stabilizing activity is regulated at least in part by phosphatidylinositol 3-kinase signaling. Also performs a similar stabilizing function at the kinetochore which is essential for the bipolar alignment of chromosomes on the mitotic spindle (PubMed:16866869, PubMed:16914514). Acts as a mediator of ERBB2-dependent stabilization of microtubules at the cell cortex. {ECO:0000269|PubMed:11290329, ECO:0000269|PubMed:15631994, ECO:0000269|PubMed:16824950, ECO:0000269|PubMed:16866869, ECO:0000269|PubMed:16914514, ECO:0000269|PubMed:17543864, ECO:0000269|PubMed:20937854, ECO:0000269|PubMed:26003921}.</t>
  </si>
  <si>
    <t>Cell membrane {ECO:0000269|PubMed:9553137}; Peripheral membrane protein {ECO:0000269|PubMed:9553137}; Cytoplasmic side {ECO:0000269|PubMed:9553137}.</t>
  </si>
  <si>
    <t>Acts as an interface between multiple growth factor receptors possessing tyrosine kinase activity, such as insulin receptor, IGF1R and FGFR1, and a complex network of intracellular signaling molecules containing SH2 domains. Involved in the IGF1R mitogenic signaling pathway. Promotes the AKT1 signaling pathway and BAD phosphorylation during insulin stimulation without activation of RPS6KB1 or the inhibition of apoptosis. Interaction with GRB2 enhances insulin-stimulated mitogen-activated protein kinase activity. May be involved in nonreceptor tyrosine kinase signaling in myoblasts. Plays a pivotal role in the proliferation/differentiation of hepatoblastoma cell through EPHB2 activation upon IGF1 stimulation. May play a role in the signal transduction in response to insulin and to a lesser extent in response to IL4 and GH on mitogenesis. Plays a role in growth, reproduction and glucose homeostasis. May act as negative regulators of the IGF1 signaling pathway by suppressing the function of IRS1 and IRS2. {ECO:0000269|PubMed:10531310, ECO:0000269|PubMed:10594015, ECO:0000269|PubMed:12639902, ECO:0000269|PubMed:17408801, ECO:0000269|PubMed:9553137}.</t>
  </si>
  <si>
    <t>Cytoplasm {ECO:0000269|PubMed:16580629, ECO:0000269|PubMed:18239673, ECO:0000269|PubMed:24880080, ECO:0000269|PubMed:9482106}. Melanosome {ECO:0000269|PubMed:17081065}. Nucleus {ECO:0000269|PubMed:18239673}. Secreted {ECO:0000269|PubMed:20599762}. Cell membrane {ECO:0000269|PubMed:20599762}. Dynein axonemal particle {ECO:0000250|UniProtKB:Q6AZV1}. Note=Identified by mass spectrometry in melanosome fractions from stage I to stage IV (PubMed:17081065). Translocates with BIRC2 from the nucleus to the cytoplasm during differentiation (PubMed:18239673). Secreted when associated with TGFB1 processed form (LAP) (PubMed:20599762). {ECO:0000269|PubMed:17081065, ECO:0000269|PubMed:18239673, ECO:0000269|PubMed:20599762}.</t>
  </si>
  <si>
    <t>Molecular chaperone that promotes the maturation, structural maintenance and proper regulation of specific target proteins involved for instance in cell cycle control and signal transduction. Undergoes a functional cycle linked to its ATPase activity. This cycle probably induces conformational changes in the client proteins, thereby causing their activation. Interacts dynamically with various co-chaperones that modulate its substrate recognition, ATPase cycle and chaperone function (PubMed:16478993, PubMed:19696785). Engages with a range of client protein classes via its interaction with various co-chaperone proteins or complexes, that act as adapters, simultaneously able to interact with the specific client and the central chaperone itself. Recruitment of ATP and co-chaperone followed by client protein forms a functional chaperone. After the completion of the chaperoning process, properly folded client protein and co-chaperone leave HSP90 in an ADP-bound partially open conformation and finally, ADP is released from HSP90 which acquires an open conformation for the next cycle (PubMed:27295069, PubMed:26991466). Apart from its chaperone activity, it also plays a role in the regulation of the transcription machinery. HSP90 and its co-chaperones modulate transcription at least at three different levels. They first alter the steady-state levels of certain transcription factors in response to various physiological cues. Second, they modulate the activity of certain epigenetic modifiers, such as histone deacetylases or DNA methyl transferases, and thereby respond to the change in the environment. Third, they participate in the eviction of histones from the promoter region of certain genes and thereby turn on gene expression (PubMed:25973397). Antagonizes STUB1-mediated inhibition of TGF-beta signaling via inhibition of STUB1-mediated SMAD3 ubiquitination and degradation (PubMed:24613385). Promotes cell differentiation by chaperoning BIRC2 and thereby protecting from auto-ubiquitination and degradation by the proteasomal machinery (PubMed:18239673). Main chaperone involved in the phosphorylation/activation of the STAT1 by chaperoning both JAK2 and PRKCE under heat shock and in turn, activates its own transcription (PubMed:20353823). Involved in the translocation into ERGIC (endoplasmic reticulum-Golgi intermediate compartment) of leaderless cargos (lacking the secretion signal sequence) such as the interleukin 1/IL-1; the translocation process is mediated by the cargo receptor TMED10 (PubMed:32272059). {ECO:0000269|PubMed:16478993, ECO:0000269|PubMed:18239673, ECO:0000269|PubMed:19696785, ECO:0000269|PubMed:20353823, ECO:0000269|PubMed:24613385, ECO:0000269|PubMed:32272059, ECO:0000303|PubMed:25973397, ECO:0000303|PubMed:26991466, ECO:0000303|PubMed:27295069}.</t>
  </si>
  <si>
    <t>Nucleus {ECO:0000269|PubMed:10671544, ECO:0000269|PubMed:11003645, ECO:0000269|PubMed:1324173, ECO:0000269|PubMed:14608463, ECO:0000269|PubMed:15563465, ECO:0000269|PubMed:19617346, ECO:0000269|PubMed:21242313, ECO:0000269|PubMed:8174554, ECO:0000269|PubMed:9353307, ECO:0000269|PubMed:9405365}. Nucleus matrix {ECO:0000269|PubMed:1324173, ECO:0000269|PubMed:14608463, ECO:0000269|PubMed:8174554}. Chromosome {ECO:0000269|PubMed:11003645, ECO:0000269|PubMed:14608463, ECO:0000269|PubMed:15563465}. Nucleus speckle {ECO:0000269|PubMed:9353307}. Cytoplasm, cytoskeleton, microtubule organizing center, centrosome {ECO:0000269|PubMed:14654843, ECO:0000269|PubMed:25986610}. Chromosome, centromere, kinetochore {ECO:0000269|PubMed:21242313}. Cytoplasm, cytoskeleton, spindle {ECO:0000269|PubMed:21242313, ECO:0000269|PubMed:25986610}. Cytoplasm, cytoskeleton, spindle pole {ECO:0000269|PubMed:21242313}. Midbody {ECO:0000269|PubMed:25986610}. Cytoplasm {ECO:0000269|PubMed:19029303}. Cell surface {ECO:0000269|PubMed:7993898}. Cytoplasmic granule {ECO:0000269|PubMed:17289661}. Note=Localizes at inactive X chromosome (Xi) regions (PubMed:11003645, PubMed:14608463, PubMed:15563465). Localizes in the nucleus during interphase (PubMed:21242313). At metaphase, localizes with mitotic spindle microtubules (MTs) (PubMed:21242313). At anaphase, localizes in the mitotic spindle midzone (PubMed:21242313). Localizes in spindle MTs proximal to spindle poles in a TPX2- and AURKA-dependent manner (PubMed:21242313). The Ser-59 phosphorylated form localizes to centrosomes during prophase and metaphase, to mitotic spindles in anaphase and to the midbody during cytokinesis (PubMed:25986610). Colocalizes with SMARCA4 in the nucleus (By similarity). Colocalizes with CBX5 in the nucleus (PubMed:19617346). Colocalizes with NR3C1 in nuclear speckles (PubMed:9353307). Localized in cytoplasmic ribonucleoprotein (RNP) granules containing untranslated mRNAs (PubMed:17289661). {ECO:0000250|UniProtKB:Q8VEK3, ECO:0000269|PubMed:11003645, ECO:0000269|PubMed:14608463, ECO:0000269|PubMed:15563465, ECO:0000269|PubMed:17289661, ECO:0000269|PubMed:19617346, ECO:0000269|PubMed:21242313, ECO:0000269|PubMed:25986610, ECO:0000269|PubMed:9353307}.</t>
  </si>
  <si>
    <t>DNA- and RNA-binding protein involved in several cellular processes such as nuclear chromatin organization, telomere-length regulation, transcription, mRNA alternative splicing and stability, Xist-mediated transcriptional silencing and mitotic cell progression (PubMed:10490622, PubMed:18082603, PubMed:19029303, PubMed:22325991, PubMed:25986610, PubMed:28622508). Plays a role in the regulation of interphase large-scale gene-rich chromatin organization through chromatin-associated RNAs (caRNAs) in a transcription-dependent manner, and thereby maintains genomic stability (PubMed:1324173, PubMed:8174554, PubMed:28622508). Required for the localization of the long non-coding Xist RNA on the inactive chromosome X (Xi) and the subsequent initiation and maintenance of X-linked transcriptional gene silencing during X-inactivation (By similarity). Plays a role as a RNA polymerase II (Pol II) holoenzyme transcription regulator (PubMed:8174554, PubMed:9353307, PubMed:10490622, PubMed:15711563, PubMed:19617346, PubMed:23811339). Promotes transcription initiation by direct association with the core-TFIIH basal transcription factor complex for the assembly of a functional pre-initiation complex with Pol II in a actin-dependent manner (PubMed:10490622, PubMed:15711563). Blocks Pol II transcription elongation activity by inhibiting the C-terminal domain (CTD) phosphorylation of Pol II and dissociates from Pol II pre-initiation complex prior to productive transcription elongation (PubMed:10490622). Positively regulates CBX5-induced transcriptional gene silencing and retention of CBX5 in the nucleus (PubMed:19617346). Negatively regulates glucocorticoid-mediated transcriptional activation (PubMed:9353307). Key regulator of transcription initiation and elongation in embryonic stem cells upon leukemia inhibitory factor (LIF) signaling (By similarity). Involved in the long non-coding RNA H19-mediated Pol II transcriptional repression (PubMed:23811339). Participates in the circadian regulation of the core clock component ARNTL/BMAL1 transcription (By similarity). Plays a role in the regulation of telomere length (PubMed:18082603). Plays a role as a global pre-mRNA alternative splicing modulator by regulating U2 small nuclear ribonucleoprotein (snRNP) biogenesis (PubMed:22325991). Plays a role in mRNA stability (PubMed:17174306, PubMed:17289661, PubMed:19029303). Component of the CRD-mediated complex that promotes MYC mRNA stabilization (PubMed:19029303). Enhances the expression of specific genes, such as tumor necrosis factor TNFA, by regulating mRNA stability, possibly through binding to the 3'-untranslated region (UTR) (PubMed:17174306). Plays a role in mitotic cell cycle regulation (PubMed:21242313, PubMed:25986610). Involved in the formation of stable mitotic spindle microtubules (MTs) attachment to kinetochore, spindle organization and chromosome congression (PubMed:21242313). Phosphorylation at Ser-59 by PLK1 is required for chromosome alignement and segregation and progression through mitosis (PubMed:25986610). Contributes also to the targeting of AURKA to mitotic spindle MTs (PubMed:21242313). Binds to double- and single-stranded DNA and RNA, poly(A), poly(C) and poly(G) oligoribonucleotides (PubMed:1628625, PubMed:8068679, PubMed:8174554, PubMed:9204873, PubMed:9405365). Binds to chromatin-associated RNAs (caRNAs) (PubMed:28622508). Associates with chromatin to scaffold/matrix attachment region (S/MAR) elements in a chromatin-associated RNAs (caRNAs)-dependent manner (PubMed:7509195, PubMed:1324173, PubMed:9204873, PubMed:9405365, PubMed:10671544, PubMed:11003645, PubMed:11909954, PubMed:28622508). Binds to the Xist RNA (PubMed:26244333). Binds the long non-coding H19 RNA (PubMed:23811339). Binds to SMN1/2 pre-mRNAs at G/U-rich regions (PubMed:22325991). Binds to small nuclear RNAs (snRNAs) (PubMed:22325991). Binds to the 3'-UTR of TNFA mRNA (PubMed:17174306). Binds (via RNA-binding RGG-box region) to the long non-coding Xist RNA; this binding is direct and bridges the Xist RNA and the inactive chromosome X (Xi) (By similarity). Also negatively regulates embryonic stem cell differentiation upon LIF signaling (By similarity). Required for embryonic development (By similarity). Binds to brown fat long non-coding RNA 1 (Blnc1); facilitates the recruitment of Blnc1 by ZBTB7B required to drive brown and beige fat development and thermogenesis (By similarity). {ECO:0000250|UniProtKB:Q8VEK3, ECO:0000269|PubMed:10490622, ECO:0000269|PubMed:10671544, ECO:0000269|PubMed:11003645, ECO:0000269|PubMed:11909954, ECO:0000269|PubMed:1324173, ECO:0000269|PubMed:15711563, ECO:0000269|PubMed:1628625, ECO:0000269|PubMed:17174306, ECO:0000269|PubMed:17289661, ECO:0000269|PubMed:18082603, ECO:0000269|PubMed:19029303, ECO:0000269|PubMed:19617346, ECO:0000269|PubMed:21242313, ECO:0000269|PubMed:22325991, ECO:0000269|PubMed:23811339, ECO:0000269|PubMed:25986610, ECO:0000269|PubMed:26244333, ECO:0000269|PubMed:28622508, ECO:0000269|PubMed:7509195, ECO:0000269|PubMed:8068679, ECO:0000269|PubMed:8174554, ECO:0000269|PubMed:9204873, ECO:0000269|PubMed:9353307, ECO:0000269|PubMed:9405365}.; (Microbial infection) Negatively regulates immunodeficiency virus type 1 (HIV-1) replication by preventing the accumulation of viral mRNA transcripts in the cytoplasm. {ECO:0000269|PubMed:16916646}.</t>
  </si>
  <si>
    <t>Cytoplasm {ECO:0000269|PubMed:14660563}. Nucleus {ECO:0000269|PubMed:14660563}.</t>
  </si>
  <si>
    <t>Pleiotropic regulator of mitotic progression, participating in the control of spindle dynamics and chromosome separation. Phosphorylates different histones, myelin basic protein, beta-casein, and BICD2. Phosphorylates histone H3 on serine and threonine residues and beta-casein on serine residues. Important for G1/S transition and S phase progression. Phosphorylates NEK6 and NEK7 and stimulates their activity by releasing the autoinhibitory functions of Tyr-108 and Tyr-97 respectively. {ECO:0000269|PubMed:12840024, ECO:0000269|PubMed:14660563, ECO:0000269|PubMed:19941817}.</t>
  </si>
  <si>
    <t>Endoplasmic reticulum membrane {ECO:0000269|PubMed:10887961}; Lipid-anchor {ECO:0000305}. Golgi apparatus, trans-Golgi network {ECO:0000269|PubMed:19745841}. Golgi apparatus membrane {ECO:0000305}. Early endosome membrane {ECO:0000269|PubMed:16525121, ECO:0000269|PubMed:25648148}. Cytoplasmic vesicle membrane {ECO:0000269|PubMed:10887961}. Cleavage furrow {ECO:0000269|PubMed:18804435}. Cell projection, neuron projection {ECO:0000250|UniProtKB:P35282}. Note=Colocalizes with ANKRD27 and VAMP7 in neurites (By similarity). In nonpolarized epithelial Caco-2 cells, found in the endoplasmic reticulum; in polarized cells, observed in vesicles in the apical cytoplasm (PubMed:10887961). During mitosis, in mid-telophase, localized in the ingressing cleavage furrow (PubMed:18804435). In late telophase, detected at the opposite poles of the daughter cells, in vesicles at the base of lamellipodia formed by the separating daughter cells (PubMed:18804435). {ECO:0000250|UniProtKB:P35282, ECO:0000269|PubMed:10887961, ECO:0000269|PubMed:18804435}.</t>
  </si>
  <si>
    <t>Small GTPase involved in membrane trafficking control (PubMed:18804435, PubMed:25648148). During the mitosis of adherent cells, controls the endosomal trafficking of integrins which is required for the successful completion of cytokinesis (PubMed:18804435). Regulates integrin internalization and recycling, but does not influence the traffic of endosomally translocated receptors in general (By similarity). As a result, may regulate cell adhesion and migration (By similarity). Involved in neurite growth (By similarity). Following SBF2/MTMT13-mediated activation in response to starvation-induced autophagy, binds to and regulates SNARE protein VAMP8 endolysosomal transport required for SNARE-mediated autophagosome-lysosome fusion (PubMed:25648148). Modulates protein levels of the cargo receptors TMED2 and TMED10, and required for appropriate Golgi localization of TMED10 (PubMed:31455601). {ECO:0000250|UniProtKB:P35282, ECO:0000250|UniProtKB:Q6AXT5, ECO:0000269|PubMed:18804435, ECO:0000269|PubMed:25648148, ECO:0000269|PubMed:31455601}.</t>
  </si>
  <si>
    <t>Cytoplasm {ECO:0000250|UniProtKB:P21146}. Cell membrane {ECO:0000250|UniProtKB:P21146}.</t>
  </si>
  <si>
    <t>Specifically phosphorylates the agonist-occupied form of the beta-adrenergic and closely related receptors, probably inducing a desensitization of them (PubMed:19715378). Key regulator of LPAR1 signaling (PubMed:19306925). Competes with RALA for binding to LPAR1 thus affecting the signaling properties of the receptor (PubMed:19306925). Desensitizes LPAR1 and LPAR2 in a phosphorylation-independent manner (PubMed:19306925). Positively regulates ciliary smoothened (SMO)-dependent Hedgehog (Hh) signaling pathway by facilitating the trafficking of SMO into the cilium and the stimulation of SMO activity (By similarity). Inhibits relaxation of airway smooth muscle in response to blue light (PubMed:30284927). {ECO:0000250|UniProtKB:P21146, ECO:0000269|PubMed:19306925, ECO:0000269|PubMed:19715378, ECO:0000269|PubMed:30284927}.</t>
  </si>
  <si>
    <t>Cytoplasm {ECO:0000269|PubMed:12790796}. Peroxisome {ECO:0000269|PubMed:12790796}.</t>
  </si>
  <si>
    <t>mRNA decapping enzyme that specifically removes the nicotinamide adenine dinucleotide (NAD) cap from a subset of mRNAs by hydrolyzing the diphosphate linkage to produce nicotinamide mononucleotide (NMN) and 5' monophosphate mRNA (PubMed:31101919). The NAD-cap is present at the 5'-end of some RNAs; in contrast to the canonical N7 methylguanosine (m7G) cap, the NAD cap promotes mRNA decay (PubMed:31101919). Preferentially acts on NAD-capped transcripts in response to nutrient stress (PubMed:31101919). Also acts on free nicotinamide adenine dinucleotide molecules: hydrolyzes NAD(H) into NMN(H) and AMP, and NADPH into NMNH and 2',5'-ADP (PubMed:12790796). May act to regulate the concentration of peroxisomal nicotinamide nucleotide cofactors required for oxidative metabolism in this organelle (PubMed:12790796). {ECO:0000269|PubMed:12790796, ECO:0000269|PubMed:31101919}.</t>
  </si>
  <si>
    <t>Cytoplasm. Nucleus. Cytoplasm, cytoskeleton, microtubule organizing center, centrosome.</t>
  </si>
  <si>
    <t>Essential for the control of the cell cycle at the G2/M (mitosis) transition. {ECO:0000269|PubMed:17495531, ECO:0000269|PubMed:17495533}.</t>
  </si>
  <si>
    <t>AMP deaminase plays a critical role in energy metabolism. Catalyzes the deamination of AMP to IMP and plays an important role in the purine nucleotide cycle. {ECO:0000269|PubMed:23911318}.</t>
  </si>
  <si>
    <t>Cell membrane {ECO:0000269|PubMed:20056604, ECO:0000269|PubMed:21107324, ECO:0000269|PubMed:22075693, ECO:0000269|PubMed:22946059}; Multi-pass membrane protein {ECO:0000269|PubMed:20056604, ECO:0000269|PubMed:21107324, ECO:0000269|PubMed:22075693, ECO:0000269|PubMed:22946059}. Note=Shows an intracellular localization according to PubMed:22075693.</t>
  </si>
  <si>
    <t>301..321;  /note="Helical";  /evidence="ECO:0000250|UniProtKB:Q6P9J9"; 376..396;  /note="Helical";  /evidence="ECO:0000250|UniProtKB:Q6P9J9"; 456..476;  /note="Helical";  /evidence="ECO:0000250|UniProtKB:Q6P9J9"; 510..530;  /note="Helical";  /evidence="ECO:0000250|UniProtKB:Q6P9J9"; 552..572;  /note="Helical";  /evidence="ECO:0000250|UniProtKB:Q6P9J9"; 602..621;  /note="Helical";  /evidence="ECO:0000250|UniProtKB:Q6P9J9"; 664..684;  /note="Helical";  /evidence="ECO:0000250|UniProtKB:Q6P9J9"; 685..705;  /note="Helical";  /evidence="ECO:0000250|UniProtKB:Q6P9J9"; 723..743;  /note="Helical";  /evidence="ECO:0000250|UniProtKB:Q6P9J9"; 837..857;  /note="Helical";  /evidence="ECO:0000250|UniProtKB:Q6P9J9"</t>
  </si>
  <si>
    <t>Small-conductance calcium-activated nonselective cation (SCAN) channel which acts as a regulator of phospholipid scrambling in platelets and osteoblasts. Phospholipid scrambling results in surface exposure of phosphatidylserine which in platelets is essential to trigger the clotting system whereas in osteoblasts is essential for the deposition of hydroxyapatite during bone mineralization. Has calcium-dependent phospholipid scramblase activity; scrambles phosphatidylserine, phosphatidylcholine and galactosylceramide (By similarity). Can generate outwardly rectifying chloride channel currents in airway epithelial cells and Jurkat T lymphocytes. {ECO:0000250|UniProtKB:Q6P9J9, ECO:0000269|PubMed:20056604, ECO:0000269|PubMed:21107324, ECO:0000269|PubMed:21908539, ECO:0000269|PubMed:22006324, ECO:0000269|PubMed:22946059}.</t>
  </si>
  <si>
    <t>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The PSMD14 subunit is a metalloprotease that specifically cleaves 'Lys-63'-linked polyubiquitin chains within the complex. Plays a role in response to double-strand breaks (DSBs): acts as a regulator of non-homologous end joining (NHEJ) by cleaving 'Lys-63'-linked polyubiquitin, thereby promoting retention of JMJD2A/KDM4A on chromatin and restricting TP53BP1 accumulation. Also involved in homologous recombination repair by promoting RAD51 loading. {ECO:0000269|PubMed:1317798, ECO:0000269|PubMed:22909820, ECO:0000269|PubMed:9374539}.</t>
  </si>
  <si>
    <t>Nucleus {ECO:0000269|PubMed:11694586}. Cytoplasm {ECO:0000269|PubMed:11694586}. Chromosome {ECO:0000269|PubMed:11694586}. Note=In interphase cells, the majority of the condensin complex is found in the cytoplasm, while a minority of the complex is associated with chromatin. A subpopulation of the complex however remains associated with chromosome foci in interphase cells. During mitosis, most of the condensin complex is associated with the chromatin. At the onset of prophase, the regulatory subunits of the complex are phosphorylated by CDK1, leading to condensin's association with chromosome arms and to chromosome condensation. Dissociation from chromosomes is observed in late telophase.</t>
  </si>
  <si>
    <t>Regulatory subunit of the condensin complex, a complex required for conversion of interphase chromatin into mitotic-like condense chromosomes. The condensin complex probably introduces positive supercoils into relaxed DNA in the presence of type I topoisomerases and converts nicked DNA into positive knotted forms in the presence of type II topoisomerases (PubMed:11136719). Early in neurogenesis, may play an essential role to ensure accurate mitotic chromosome condensation in neuron stem cells, ultimately affecting neuron pool and cortex size (PubMed:27737959). {ECO:0000269|PubMed:11136719, ECO:0000269|PubMed:27737959}.</t>
  </si>
  <si>
    <t>Cytoplasm, cytoskeleton {ECO:0000269|PubMed:18195017}. Cytoplasm {ECO:0000269|PubMed:18195017}. Cell junction, synapse {ECO:0000250}. Cell projection, dendritic spine {ECO:0000250}. Note=Colocalizes with DAPK1 in the microtubules and cortical actin fibers. {ECO:0000250}.; [MAP1 light chain LC1]: Cytoplasm {ECO:0000250|UniProtKB:P14873}.</t>
  </si>
  <si>
    <t>Facilitates tyrosination of alpha-tubulin in neuronal microtubules (By similarity). Phosphorylated MAP1B may play a role in the cytoskeletal changes that accompany neurite extension. Possibly MAP1B binds to at least two tubulin subunits in the polymer, and this bridging of subunits might be involved in nucleating microtubule polymerization and in stabilizing microtubules. Acts as a positive cofactor in DAPK1-mediated autophagic vesicle formation and membrane blebbing. {ECO:0000250, ECO:0000269|PubMed:18195017}.</t>
  </si>
  <si>
    <t>Involved in the biogenesis of the 60S ribosomal subunit and translational activation of ribosomes. Together with SBDS, triggers the GTP-dependent release of EIF6 from 60S pre-ribosomes in the cytoplasm, thereby activating ribosomes for translation competence by allowing 80S ribosome assembly and facilitating EIF6 recycling to the nucleus, where it is required for 60S rRNA processing and nuclear export. Has low intrinsic GTPase activity. GTPase activity is increased by contact with 60S ribosome subunits. {ECO:0000269|PubMed:21536732}.</t>
  </si>
  <si>
    <t>Plays a role in M1 macrophage polarization and is required for the proper regulation of gene expression during M1 versus M2 macrophage differentiation (By similarity). Might play a role in RELA/p65 and STAT1 phosphorylation and nuclear localization upon activation of macrophages (By similarity). {ECO:0000250|UniProtKB:Q8VDI1}.</t>
  </si>
  <si>
    <t>Acts as a coactivator in the regulation of translation initiation of poly(A)-containing mRNAs. Its stimulatory activity on translation is mediated via its action on PABPC1. Competes with PAIP2 for binding to PABPC1. Its association with EIF4A and PABPC1 may potentiate contacts between mRNA termini. May also be involved in translationally coupled mRNA turnover. Implicated with other RNA-binding proteins in the cytoplasmic deadenylation/translational and decay interplay of the FOS mRNA mediated by the major coding-region determinant of instability (mCRD) domain. {ECO:0000269|PubMed:11051545, ECO:0000269|PubMed:9548260}.</t>
  </si>
  <si>
    <t>Cytoplasm {ECO:0000269|PubMed:19713937}. Nucleus {ECO:0000269|PubMed:19713937}. Note=Mainly expressed in the cytoplasm of most tissues, except in the nucleus of spermatogonia, primary spermatocytes and neuronal cells (By similarity). Predominantly cytosolic or perinuclear in some colorectal carcinoma cells. {ECO:0000250|UniProtKB:Q7TMY8}.</t>
  </si>
  <si>
    <t>E3 ubiquitin-protein ligase which mediates ubiquitination and subsequent proteasomal degradation of target proteins (PubMed:15989957, PubMed:19713937, PubMed:15567145, PubMed:15767685, PubMed:18488021, PubMed:17567951, PubMed:19037095, PubMed:20534529). Regulates apoptosis by catalyzing the polyubiquitination and degradation of MCL1 (PubMed:15989957). Mediates monoubiquitination of DNA polymerase beta (POLB) at 'Lys-41', 'Lys-61' and 'Lys-81', thereby playing a role in base-excision repair (PubMed:19713937). Also ubiquitinates the p53/TP53 tumor suppressor and core histones including H1, H2A, H2B, H3 and H4 (PubMed:15567145, PubMed:15767685, PubMed:15989956). Ubiquitinates MFN2 to negatively regulate mitochondrial fusion in response to decreased stearoylation of TFRC (PubMed:26214738). Binds to an upstream initiator-like sequence in the preprodynorphin gene. Regulates neural differentiation and proliferation by catalyzing the polyubiquitination and degradation of MYCN (PubMed:18488021). May regulate abundance of CDC6 after DNA damage by polyubiquitinating and targeting CDC6 to degradation (PubMed:17567951). Mediates polyubiquitination of isoform 2 of PA2G4 (PubMed:19037095). Acts in concert with MYCBP2 to regulate the circadian clock gene expression by promoting the lithium-induced ubiquination and degradation of NR1D1 (PubMed:20534529). {ECO:0000269|PubMed:15567145, ECO:0000269|PubMed:15767685, ECO:0000269|PubMed:15989956, ECO:0000269|PubMed:15989957, ECO:0000269|PubMed:17567951, ECO:0000269|PubMed:18488021, ECO:0000269|PubMed:19037095, ECO:0000269|PubMed:19713937, ECO:0000269|PubMed:20534529, ECO:0000269|PubMed:26214738}.</t>
  </si>
  <si>
    <t>Cytoplasm {ECO:0000269|PubMed:23645206}. Nucleus {ECO:0000269|PubMed:23645206}.</t>
  </si>
  <si>
    <t>E3 ubiquitin-protein ligase that promotes the ubiquitination of various substrates (PubMed:23645206, PubMed:25165885). In turn, participates in the regulation of many biological processes including cell cycle, apoptosis, osteoclastogenesis as well as innate or adaptive immunity (PubMed:25165885, PubMed:28708287). Acts as negative regulator of NF-kappa-B-dependent transcription by promoting the ubiquitination and stabilization of the NF-kappa-B inhibitor TNFAIP3 (PubMed:25165885). May promote the ubiquitination of TRAF6 as well (PubMed:28708287). Acts also as a negative regulator of T-cell activation (PubMed:25165885). Inhibits cellular dsRNA responses and interferon production by targeting MAVS component for proteasomal degradation (PubMed:25165885). Ubiquitinates the CDK inhibitor CDKN1A leading to its degradationand probably also CDKN1B and CDKN1C (PubMed:23645206). This activity stimulates cell cycle G1-to-S phase transition and suppresses cellular senescence. May play a role in spermatogenesis. {ECO:0000269|PubMed:23645206, ECO:0000269|PubMed:25165885, ECO:0000269|PubMed:28625874, ECO:0000269|PubMed:28708287}.</t>
  </si>
  <si>
    <t>Golgi apparatus {ECO:0000269|PubMed:22981988}. Golgi apparatus, trans-Golgi network membrane {ECO:0000269|PubMed:21239483, ECO:0000269|PubMed:22679020, ECO:0000269|PubMed:26507660, ECO:0000269|PubMed:31204568}.</t>
  </si>
  <si>
    <t>Plays a role in constitutive metalloproteinase (MMP) secretion from the trans Golgi network. May have important functions during vesicle biogenesis at certain cargo subdomains, which could be predominantly utilized by secreted MMPs, such as MMP7 and MMP2 (PubMed:26507660). Participates also in autophagy by regulating the starvation-depdendent trafficking of ATG9A vesicles which deliver the PI4-kinase to the autophagosome initiation site (PubMed:31204568). In addition, plays a role in NF-kappa-B inhibition by interacting with IKBKB and IKBKG (PubMed:26296658). {ECO:0000269|PubMed:26296658, ECO:0000269|PubMed:26507660, ECO:0000269|PubMed:31204568}.</t>
  </si>
  <si>
    <t>Endoplasmic reticulum membrane; Single-pass membrane protein. Mitochondrion outer membrane; Single-pass membrane protein. Note=According to PubMed:20010695, it mainly localizes to the endoplasmic reticulum. However, experiments in mouse showed that it mainly localizes to the mitochondrion outer membrane.</t>
  </si>
  <si>
    <t>38..60;  /note="Helical";  /evidence="ECO:0000255"</t>
  </si>
  <si>
    <t>Regulator of autophagy that contributes to antagonize BECN1-mediated cellular autophagy at the endoplasmic reticulum. Participates in the interaction of BCL2 with BECN1 and is required for BCL2-mediated depression of endoplasmic reticulum Ca(2+) stores during autophagy. Contributes to BIK-initiated autophagy, while it is not involved in BIK-dependent activation of caspases. Involved in life span control, probably via its function as regulator of autophagy. {ECO:0000269|PubMed:17846994, ECO:0000269|PubMed:20010695}.</t>
  </si>
  <si>
    <t>Endoplasmic reticulum membrane {ECO:0000269|PubMed:30157172, ECO:0000269|PubMed:31653868}; Multi-pass membrane protein {ECO:0000255}. Golgi apparatus membrane {ECO:0000250|UniProtKB:Q9WU61}; Multi-pass membrane protein {ECO:0000255}. Nucleus membrane {ECO:0000250|UniProtKB:Q9WU61}; Multi-pass membrane protein {ECO:0000255}. Note=Within the endoplasmic reticulum (ER), localizes to the mitochondria-associated ER membrane, a zone of contact between the ER and mitochondrial membranes. {ECO:0000269|PubMed:31653868}.</t>
  </si>
  <si>
    <t>185..205;  /note="Helical";  /evidence="ECO:0000255"; 217..237;  /note="Helical";  /evidence="ECO:0000255"; 330..350;  /note="Helical";  /evidence="ECO:0000255"</t>
  </si>
  <si>
    <t>Seems to act as a chloride ion channel (PubMed:30157172). Plays a role in retina development (PubMed:30157172). {ECO:0000269|PubMed:30157172}.</t>
  </si>
  <si>
    <t>Cytoplasm, perinuclear region. Basolateral cell membrane. Cytoplasm, cytoskeleton. Note=Colocalized on microtubules. An intracellular redistribution is triggered during induction of keratinocyte terminal differentiation from microtubules with a perinuclear localization to cortical microtubules organized in spike-like bundles facing intercellular contacts.</t>
  </si>
  <si>
    <t>Microtubule-stabilizing protein that may play an important role during reorganization of microtubules during polarization and differentiation of epithelial cells. Associates with microtubules in a dynamic manner. May play a role in the formation of intercellular contacts. Colocalization with TRPV4 results in the redistribution of TRPV4 toward the membrane and may link cytoskeletal microfilaments. {ECO:0000269|PubMed:11719555, ECO:0000269|PubMed:8408219, ECO:0000269|PubMed:9989799}.</t>
  </si>
  <si>
    <t>Membrane raft {ECO:0000250}. Note=In a mouse immature B-cell line WEHI-231. {ECO:0000250}.</t>
  </si>
  <si>
    <t>May regulate B-cell receptor (BCR)-induced immature and primary B-cell apoptosis. Plays a role as negative regulator of the canonical NF-kappa-B-activating branch. Controls spontaneous apoptosis through the regulation of BCL2L1 abundance. {ECO:0000250}.</t>
  </si>
  <si>
    <t>Nucleus {ECO:0000269|PubMed:27720643, ECO:0000269|PubMed:28541300}. Nucleus speckle {ECO:0000269|PubMed:16923959}.</t>
  </si>
  <si>
    <t>Involved in pre-mRNA splicing as a component of the splicing factor SF3B complex (PubMed:27720643). SF3B complex is required for 'A' complex assembly formed by the stable binding of U2 snRNP to the branchpoint sequence (BPS) in pre-mRNA. Sequence independent binding of SF3A/SF3B complex upstream of the branch site is essential, it may anchor U2 snRNP to the pre-mRNA (PubMed:12234937). May also be involved in the assembly of the 'E' complex (PubMed:10882114). Belongs also to the minor U12-dependent spliceosome, which is involved in the splicing of rare class of nuclear pre-mRNA intron (PubMed:15146077). {ECO:0000269|PubMed:10882114, ECO:0000269|PubMed:12234937, ECO:0000269|PubMed:15146077, ECO:0000269|PubMed:27720643}.</t>
  </si>
  <si>
    <t>Implicated in immunoproteasome assembly and required for efficient antigen processing. The PA28 activator complex enhances the generation of class I binding peptides by altering the cleavage pattern of the proteasome.</t>
  </si>
  <si>
    <t>Cytoplasm {ECO:0000269|PubMed:16186110, ECO:0000269|PubMed:19188445, ECO:0000269|PubMed:9497358}. Lysosome {ECO:0000250|UniProtKB:O35244}. Note=Also found in lung secretory organelles (lamellar bodies). {ECO:0000250|UniProtKB:O35244}.</t>
  </si>
  <si>
    <t>Thiol-specific peroxidase that catalyzes the reduction of hydrogen peroxide and organic hydroperoxides to water and alcohols, respectively (PubMed:9497358, PubMed:10893423). Can reduce H(2)O(2) and short chain organic, fatty acid, and phospholipid hydroperoxides (PubMed:10893423). Also has phospholipase activity, can therefore either reduce the oxidized sn-2 fatty acyl group of phospholipids (peroxidase activity) or hydrolyze the sn-2 ester bond of phospholipids (phospholipase activity) (PubMed:10893423, PubMed:26830860). These activities are dependent on binding to phospholipids at acidic pH and to oxidized phospholipds at cytosolic pH (PubMed:10893423). Plays a role in cell protection against oxidative stress by detoxifying peroxides and in phospholipid homeostasis (PubMed:10893423). Exhibits acyl-CoA-dependent lysophospholipid acyltransferase which mediates the conversion of lysophosphatidylcholine (1-acyl-sn-glycero-3-phosphocholine or LPC) into phosphatidylcholine (1,2-diacyl-sn-glycero-3-phosphocholine or PC) (PubMed:26830860). Shows a clear preference for LPC as the lysophospholipid and for palmitoyl CoA as the fatty acyl substrate (PubMed:26830860). {ECO:0000269|PubMed:10893423, ECO:0000269|PubMed:26830860, ECO:0000269|PubMed:9497358}.</t>
  </si>
  <si>
    <t>Cytoplasm {ECO:0000269|PubMed:8617235}. Cytoplasm, cytoskeleton, microtubule organizing center, centrosome, centriole {ECO:0000250|UniProtKB:P70335}. Golgi apparatus membrane {ECO:0000269|PubMed:12773565}; Peripheral membrane protein {ECO:0000269|PubMed:12773565}. Cell projection, bleb {ECO:0000269|PubMed:18694941}. Cytoplasm, cytoskeleton {ECO:0000250|UniProtKB:P70335}. Cell membrane {ECO:0000250|UniProtKB:P70335}. Cell projection, lamellipodium {ECO:0000250|UniProtKB:P70335}. Cell projection, ruffle {ECO:0000250|UniProtKB:P70335}. Note=A small proportion is associated with Golgi membranes (PubMed:12773565). Associated with the mother centriole and an intercentriolar linker (By similarity). Colocalizes with ITGB1BP1 and ITGB1 at the cell membrane predominantly in lamellipodia and membrane ruffles, but also in retraction fibers (By similarity). Localizes at the cell membrane in an ITGB1BP1-dependent manner (By similarity). {ECO:0000250|UniProtKB:P70335, ECO:0000269|PubMed:12773565}.</t>
  </si>
  <si>
    <t>Protein kinase which is a key regulator of the actin cytoskeleton and cell polarity (PubMed:10436159, PubMed:10652353, PubMed:11018042, PubMed:11283607, PubMed:17158456, PubMed:18573880, PubMed:19131646, PubMed:8617235, PubMed:9722579). Involved in regulation of smooth muscle contraction, actin cytoskeleton organization, stress fiber and focal adhesion formation, neurite retraction, cell adhesion and motility via phosphorylation of DAPK3, GFAP, LIMK1, LIMK2, MYL9/MLC2, TPPP, PFN1 and PPP1R12A (PubMed:10436159, PubMed:10652353, PubMed:11018042, PubMed:11283607, PubMed:17158456, PubMed:18573880, PubMed:19131646, PubMed:8617235, PubMed:9722579, PubMed:23093407, PubMed:23355470). Phosphorylates FHOD1 and acts synergistically with it to promote SRC-dependent non-apoptotic plasma membrane blebbing (PubMed:18694941). Phosphorylates JIP3 and regulates the recruitment of JNK to JIP3 upon UVB-induced stress (PubMed:19036714). Acts as a suppressor of inflammatory cell migration by regulating PTEN phosphorylation and stability (By similarity). Acts as a negative regulator of VEGF-induced angiogenic endothelial cell activation (PubMed:19181962). Required for centrosome positioning and centrosome-dependent exit from mitosis (By similarity). Plays a role in terminal erythroid differentiation (PubMed:21072057). Inhibits podocyte motility via regulation of actin cytoskeletal dynamics and phosphorylation of CFL1 (By similarity). Promotes keratinocyte terminal differentiation (PubMed:19997641). Involved in osteoblast compaction through the fibronectin fibrillogenesis cell-mediated matrix assembly process, essential for osteoblast mineralization (By similarity). May regulate closure of the eyelids and ventral body wall by inducing the assembly of actomyosin bundles (By similarity). {ECO:0000250|UniProtKB:P70335, ECO:0000250|UniProtKB:Q8MIT6, ECO:0000269|PubMed:10436159, ECO:0000269|PubMed:10652353, ECO:0000269|PubMed:11018042, ECO:0000269|PubMed:11283607, ECO:0000269|PubMed:17158456, ECO:0000269|PubMed:18573880, ECO:0000269|PubMed:18694941, ECO:0000269|PubMed:19036714, ECO:0000269|PubMed:19131646, ECO:0000269|PubMed:19181962, ECO:0000269|PubMed:19997641, ECO:0000269|PubMed:21072057, ECO:0000269|PubMed:23093407, ECO:0000269|PubMed:23355470, ECO:0000269|PubMed:8617235, ECO:0000269|PubMed:9722579}.</t>
  </si>
  <si>
    <t>Cytoplasm. Nucleus, gem. Note=Localized in subnuclear structures next to coiled bodies, called Gemini of Cajal bodies (Gems).</t>
  </si>
  <si>
    <t>The SMN complex plays a catalyst role in the assembly of small nuclear ribonucleoproteins (snRNPs),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In the cytosol, the Sm proteins SNRPD1, SNRPD2, SNRPE, SNRPF and SNRPG are trapped in an inactive 6S pICln-Sm complex by the chaperone CLNS1A that controls the assembly of the core snRNP. Dissociation by the SMN complex of CLNS1A from the trapped Sm proteins and their transfer to an SMN-Sm complex triggers the assembly of core snRNPs and their transport to the nucleus. May also play a role in the metabolism of small nucleolar ribonucleoprotein (snoRNPs). {ECO:0000269|PubMed:18984161}.</t>
  </si>
  <si>
    <t>Cytoplasm, cytoskeleton, microtubule organizing center, centrosome {ECO:0000269|PubMed:30354798, ECO:0000269|PubMed:31789463}. Cytoplasm, cytoskeleton, microtubule organizing center, centrosome, centriole {ECO:0000269|PubMed:15616186, ECO:0000269|PubMed:23386061, ECO:0000269|PubMed:31789463}. Cytoplasm, cytoskeleton, spindle {ECO:0000269|PubMed:15616186}. Note=Associated with the mature mother centriole. Associated with spindle microtubules during mitosis. Localizes to the distal appendage region of the centriole (PubMed:31789463). Localizes at the centriole proximal ends (PubMed:31789463). {ECO:0000269|PubMed:23386061, ECO:0000269|PubMed:31789463}.</t>
  </si>
  <si>
    <t>Plays a role in microtubule organization (PubMed:15616186). Required for centriole subdistal appendage assembly (PubMed:28422092). {ECO:0000269|PubMed:15616186, ECO:0000269|PubMed:28422092}.</t>
  </si>
  <si>
    <t>Binds the poly(A) tail of mRNA. {ECO:0000250}.</t>
  </si>
  <si>
    <t>Mitochondrion {ECO:0000269|PubMed:19427859, ECO:0000269|PubMed:23908630}.</t>
  </si>
  <si>
    <t>Mitochondrial RNA-binding protein that has a role in mitochondrial translation. {ECO:0000269|PubMed:19427859}.</t>
  </si>
  <si>
    <t>Cytoplasm. Nucleus. Endosome. Cytoplasm, cytoskeleton, microtubule organizing center, centrosome. Late endosome membrane {ECO:0000305}; Peripheral membrane protein {ECO:0000305}. Note=Colocalizes with F-actin. Some fraction may be nuclear.</t>
  </si>
  <si>
    <t>Component of the ESCRT-I complex, a regulator of vesicular trafficking process. Required for the sorting of endocytic ubiquitinated cargos into multivesicular bodies. May be involved in the ligand-mediated internalization and down-regulation of EGF receptor. {ECO:0000269|PubMed:16895919}.</t>
  </si>
  <si>
    <t>Cytoplasm. Cytoplasm, cytoskeleton {ECO:0000250}. Note=Diffuse cytoplasmic localization with perinuclear and G-actin-rich cortical actin structures sublocalization. Also found at membrane ruffles and cell-cell contacts (By similarity). {ECO:0000250}.</t>
  </si>
  <si>
    <t>Actin-binding protein involved in motile and morphological processes. Inhibits actin polymerization, likely by sequestering G-actin. By capping the barbed ends of filaments, it also regulates motility. Seems to play an important role in clathrin-mediated endocytosis and distribution of endocytic organelles (By similarity). {ECO:0000250}.</t>
  </si>
  <si>
    <t>Cytoplasm {ECO:0000269|PubMed:25263439}. Nucleus {ECO:0000269|PubMed:17308100, ECO:0000269|PubMed:18191611}. Note=Translocates to the nucleus in response to different apoptotic stimuli. Nuclear translocation is sufficient to induce cell death that is caspase independent, isoform-specific and independent of its enzymatic activity. {ECO:0000269|PubMed:17308100}.</t>
  </si>
  <si>
    <t>Glycolytic enzyme that catalyzes the transfer of a phosphoryl group from phosphoenolpyruvate (PEP) to ADP, generating ATP (PubMed:15996096, PubMed:1854723). The ratio between the highly active tetrameric form and nearly inactive dimeric form determines whether glucose carbons are channeled to biosynthetic processes or used for glycolytic ATP production (PubMed:15996096, PubMed:1854723). The transition between the 2 forms contributes to the control of glycolysis and is important for tumor cell proliferation and survival (PubMed:15996096, PubMed:1854723). In addition to its role in glycolysis, also regulates transcription (PubMed:18191611, PubMed:21620138). Stimulates POU5F1-mediated transcriptional activation (PubMed:18191611). Promotes in a STAT1-dependent manner, the expression of the immune checkpoint protein CD274 in ARNTL/BMAL1-deficient macrophages (By similarity). Also acts as a translation regulator for a subset of mRNAs, independently of its pyruvate kinase activity: associates with subpools of endoplasmic reticulum-associated ribosomes, binds directly to the mRNAs translated at the endoplasmic reticulum and promotes translation of these endoplasmic reticulum-destined mRNAs (By similarity). Plays a general role in caspase independent cell death of tumor cells (PubMed:17308100). {ECO:0000250|UniProtKB:P52480, ECO:0000269|PubMed:15996096, ECO:0000269|PubMed:17308100, ECO:0000269|PubMed:18191611, ECO:0000269|PubMed:1854723, ECO:0000269|PubMed:21620138}.</t>
  </si>
  <si>
    <t>SIII, also known as elongin, is a general transcription elongation factor that increases the RNA polymerase II transcription elongation past template-encoded arresting sites. Subunit A is transcriptionally active and its transcription activity is strongly enhanced by binding to the dimeric complex of the SIII regulatory subunits B and C (elongin BC complex). {ECO:0000269|PubMed:8654961}.</t>
  </si>
  <si>
    <t>Cytoplasm {ECO:0000250}. Cell projection, lamellipodium {ECO:0000250}. Cell projection, ruffle {ECO:0000250}. Cytoplasm, cytoskeleton {ECO:0000250}. Note=Associated with membrane ruffles and lamellipodia. {ECO:0000250}.</t>
  </si>
  <si>
    <t>Activates CDC42, a member of the Ras-like family of Rho- and Rac proteins, by exchanging bound GDP for free GTP. Plays a role in regulating the actin cytoskeleton and cell shape. {ECO:0000269|PubMed:8969170}.</t>
  </si>
  <si>
    <t>Cytoplasm, cytoskeleton {ECO:0000269|PubMed:11912491, ECO:0000269|PubMed:21887730, ECO:0000269|PubMed:9857026}. Cytoplasm {ECO:0000269|PubMed:15827085, ECO:0000269|PubMed:21887730}. Cell junction, tight junction {ECO:0000269|PubMed:19043560}. Golgi apparatus {ECO:0000269|PubMed:15827085}. Cytoplasm, cytoskeleton, spindle {ECO:0000269|PubMed:17488622}. Cell projection, ruffle membrane {ECO:0000269|PubMed:19043560}. Cytoplasmic vesicle {ECO:0000269|PubMed:21887730}. Note=Localizes to the tips of cortical microtubules of the mitotic spindle during cell division, and is further released upon microtubule depolymerization (PubMed:15827085). Recruited into membrane ruffles induced by S.flexneri at tight junctions of polarized epithelial cells (PubMed:19043560). Colocalized with NOD2 and RIPK2 in vesicles and with the cytoskeleton (PubMed:21887730). {ECO:0000269|PubMed:15827085, ECO:0000269|PubMed:19043560, ECO:0000269|PubMed:21887730}.</t>
  </si>
  <si>
    <t>Activates Rho-GTPases by promoting the exchange of GDP for GTP. May be involved in epithelial barrier permeability, cell motility and polarization, dendritic spine morphology, antigen presentation, leukemic cell differentiation, cell cycle regulation, innate immune response, and cancer. Binds Rac-GTPases, but does not seem to promote nucleotide exchange activity toward Rac-GTPases, which was uniquely reported in PubMed:9857026. May stimulate instead the cortical activity of Rac. Inactive toward CDC42, TC10, or Ras-GTPases. Forms an intracellular sensing system along with NOD1 for the detection of microbial effectors during cell invasion by pathogens. Required for RHOA and RIP2 dependent NF-kappaB signaling pathways activation upon S.flexneri cell invasion. Involved not only in sensing peptidoglycan (PGN)-derived muropeptides through NOD1 that is independent of its GEF activity, but also in the activation of NF-kappaB by Shigella effector proteins (IpgB2 and OspB) which requires its GEF activity and the activation of RhoA. Involved in innate immune signaling transduction pathway promoting cytokine IL6/interleukin-6 and TNF-alpha secretion in macrophage upon stimulation by bacterial peptidoglycans; acts as a signaling intermediate between NOD2 receptor and RIPK2 kinase. Contributes to the tyrosine phosphorylation of RIPK2 through Src tyrosine kinase leading to NF-kappaB activation by NOD2. Overexpression activates Rho-, but not Rac-GTPases, and increases paracellular permeability (By similarity). Involved in neuronal progenitor cell division and differentiation (PubMed:28453519). Involved in the migration of precerebellar neurons (By similarity). {ECO:0000250|UniProtKB:Q60875, ECO:0000250|UniProtKB:Q865S3, ECO:0000269|PubMed:19043560, ECO:0000269|PubMed:21887730, ECO:0000269|PubMed:28453519, ECO:0000269|PubMed:9857026}.</t>
  </si>
  <si>
    <t>Cell membrane; Multi-pass membrane protein.</t>
  </si>
  <si>
    <t>104..124;  /note="Helical; Name=1";  /evidence="ECO:0000255"; 144..164;  /note="Helical; Name=2";  /evidence="ECO:0000255"; 171..195;  /note="Helical; Name=3";  /evidence="ECO:0000255"; 223..253;  /note="Helical; Name=4";  /evidence="ECO:0000255"; 273..293;  /note="Helical; Name=5";  /evidence="ECO:0000255"; 308..332;  /note="Helical; Name=6";  /evidence="ECO:0000255"; 379..400;  /note="Helical; Name=7";  /evidence="ECO:0000255"; 421..444;  /note="Helical; Name=8";  /evidence="ECO:0000255"; 449..471;  /note="Helical; Name=9";  /evidence="ECO:0000255"; 581..603;  /note="Helical; Name=10";  /evidence="ECO:0000255"; 613..638;  /note="Helical; Name=11";  /evidence="ECO:0000255"; 672..689;  /note="Helical; Name=12";  /evidence="ECO:0000255"</t>
  </si>
  <si>
    <t>Mediates the Na(+)-independent transport of organic anions such as the thyroid hormones T3 (triiodo-L-thyronine), T4 (thyroxine) and rT3, and of estrone-3-sulfate and taurocholate.</t>
  </si>
  <si>
    <t>Cytoplasm {ECO:0000269|PubMed:14766016}. Nucleus {ECO:0000269|PubMed:14766016}. Cytoplasm, cytosol {ECO:0000269|PubMed:31337707}. Note=Can form fiber-like subcellular structures termed 'cytoophidia' in response to intracellular guanine-nucleotide depletion. {ECO:0000269|PubMed:24477477, ECO:0000269|PubMed:31337707}.</t>
  </si>
  <si>
    <t>Catalyzes the conversion of inosine 5'-phosphate (IMP) to xanthosine 5'-phosphate (XMP), the first committed and rate-limiting step in the de novo synthesis of guanine nucleotides, and therefore plays an important role in the regulation of cell growth (PubMed:7903306, PubMed:7763314). Could also have a single-stranded nucleic acid-binding activity and could play a role in RNA and/or DNA metabolism (PubMed:14766016). It may also have a role in the development of malignancy and the growth progression of some tumors. {ECO:0000269|PubMed:14766016, ECO:0000269|PubMed:7763314, ECO:0000269|PubMed:7903306}.</t>
  </si>
  <si>
    <t>Cytoplasm, myofibril, sarcomere, Z line {ECO:0000269|PubMed:10063829}. Note=Localizes to myofiber Z-lines.</t>
  </si>
  <si>
    <t>May play a role in the organization of actin filament arrays within muscle cells. {ECO:0000250}.</t>
  </si>
  <si>
    <t>Cytoplasm, cytoskeleton {ECO:0000269|PubMed:10188731, ECO:0000269|PubMed:12388762, ECO:0000269|PubMed:21646404, ECO:0000269|PubMed:28814570, ECO:0000269|PubMed:9724749}. Cytoplasm, cytoskeleton, microtubule organizing center, centrosome {ECO:0000269|PubMed:12388762, ECO:0000269|PubMed:14654843}. Golgi apparatus {ECO:0000269|PubMed:25217626}. Note=Associated with the microtubule growing distal tips (PubMed:28814570). Recruitment to the Golgi apparatus requires the presence of PDE4DIP isoform 13/MMG8/SMYLE (PubMed:25217626). {ECO:0000269|PubMed:25217626, ECO:0000269|PubMed:28814570}.</t>
  </si>
  <si>
    <t>Plus-end tracking protein (+TIP) that binds to the plus-end of microtubules and regulates the dynamics of the microtubule cytoskeleton (PubMed:12388762, PubMed:16109370, PubMed:19632184, PubMed:21646404, PubMed:28726242, PubMed:28814570). Promotes cytoplasmic microtubule nucleation and elongation (PubMed:12388762, PubMed:16109370, PubMed:19632184, PubMed:21646404, PubMed:28726242, PubMed:28814570). May be involved in spindle function by stabilizing microtubules and anchoring them at centrosomes (PubMed:12388762). Also acts as a regulator of minus-end microtubule organization: interacts with the complex formed by AKAP9 and PDE4DIP, leading to recruit CAMSAP2 to the Golgi apparatus, thereby tethering non-centrosomal minus-end microtubules to the Golgi, an important step for polarized cell movement (PubMed:28814570). Promotes elongation of CAMSAP2-decorated microtubule stretches on the minus-end of microtubules (PubMed:28814570). Acts as a regulator of autophagosome transport via interaction with CAMSAP2 (PubMed:28726242). May play a role in cell migration (By similarity). {ECO:0000250|UniProtKB:Q61166, ECO:0000269|PubMed:12388762, ECO:0000269|PubMed:16109370, ECO:0000269|PubMed:19632184, ECO:0000269|PubMed:21646404, ECO:0000269|PubMed:28726242, ECO:0000269|PubMed:28814570}.</t>
  </si>
  <si>
    <t>Catalyzes the exchange of eukaryotic initiation factor 2-bound GDP for GTP.</t>
  </si>
  <si>
    <t>Golgi apparatus. Cytoplasmic vesicle membrane {ECO:0000250}; Peripheral membrane protein {ECO:0000250}; Cytoplasmic side {ECO:0000250}. Note=Component of the coat surrounding the cytoplasmic face of coated vesicles located at the Golgi complex. {ECO:0000250}.</t>
  </si>
  <si>
    <t>[Isoform 2]: Membrane {ECO:0000305}; Lipid-anchor {ECO:0000305}.; [Isoform 4]: Membrane {ECO:0000305}; Lipid-anchor {ECO:0000305}.</t>
  </si>
  <si>
    <t>Blocks the elongation and depolymerization of the actin filaments at the pointed end. The Tmod/TM complex contributes to the formation of the short actin protofilament, which in turn defines the geometry of the membrane skeleton (By similarity). {ECO:0000250}.</t>
  </si>
  <si>
    <t>Cell projection, cilium membrane {ECO:0000269|PubMed:17574030, ECO:0000269|PubMed:22072986}. Cytoplasm {ECO:0000269|PubMed:22072986}. Cytoplasm, cytoskeleton, microtubule organizing center, centrosome, centriolar satellite {ECO:0000269|PubMed:22072986}. Cytoplasm, cytoskeleton, cilium basal body {ECO:0000250|UniProtKB:Q8K2G4}.</t>
  </si>
  <si>
    <t>The BBSome complex is thought to function as a coat complex required for sorting of specific membrane proteins to the primary cilia. The BBSome complex is required for ciliogenesis but is dispensable for centriolar satellite function. This ciliogenic function is mediated in part by the Rab8 GDP/GTP exchange factor, which localizes to the basal body and contacts the BBSome. Rab8(GTP) enters the primary cilium and promotes extension of the ciliary membrane. Firstly the BBSome associates with the ciliary membrane and binds to RAB3IP/Rabin8, the guanosyl exchange factor (GEF) for Rab8 and then the Rab8-GTP localizes to the cilium and promotes docking and fusion of carrier vesicles to the base of the ciliary membrane. The BBSome complex, together with the LTZL1, controls SMO ciliary trafficking and contributes to the sonic hedgehog (SHH) pathway regulation. Required for proper BBSome complex assembly and its ciliary localization. {ECO:0000269|PubMed:17574030, ECO:0000269|PubMed:22072986}.</t>
  </si>
  <si>
    <t>Cytoplasm {ECO:0000269|PubMed:17347654}. Nucleus {ECO:0000269|PubMed:17347654}.</t>
  </si>
  <si>
    <t>Down-regulates ESR1 protein levels through the ubiquitination-proteasome pathway, regardless of the presence of 17 beta-estradiol. Also involved in 17 beta-estradiol-induced ESR1 degradation. Controls PGR protein levels through a similar mechanism. {ECO:0000269|PubMed:17347654, ECO:0000269|PubMed:21572428}.</t>
  </si>
  <si>
    <t>Nucleus, nucleolus {ECO:0000269|PubMed:10352175}.</t>
  </si>
  <si>
    <t>Component of ribonuclease P, a ribonucleoprotein complex that generates mature tRNA molecules by cleaving their 5'-ends. {ECO:0000269|PubMed:10024167, ECO:0000269|PubMed:10352175, ECO:0000269|PubMed:30454648}.</t>
  </si>
  <si>
    <t>Mitochondrion outer membrane {ECO:0000250|UniProtKB:O08715}. Mitochondrion {ECO:0000250|UniProtKB:O08715}.</t>
  </si>
  <si>
    <t>Binds to type I and II regulatory subunits of protein kinase A and anchors them to the cytoplasmic face of the mitochondrial outer membrane (By similarity). Involved in mitochondrial-mediated antiviral innate immunity (PubMed:31522117). Promotes translocation of NDUFS1 into mitochondria to regulate mitochondrial membrane respiratory chain NADH dehydrogenase (Complex I) activity (By similarity). {ECO:0000250|UniProtKB:O08715, ECO:0000269|PubMed:31522117}.</t>
  </si>
  <si>
    <t>Required for KRAS signaling regulation and modulation of cell proliferation (PubMed:31406347). Regulator of KRAS prenylation, and probably prenylation of other small GTPases (PubMed:31406347). Required for lymphocyte development and function (By similarity). Not required for myeloid cell development (By similarity). {ECO:0000250|UniProtKB:Q9D4V7, ECO:0000269|PubMed:31406347}.</t>
  </si>
  <si>
    <t>Cell membrane {ECO:0000250}; Peripheral membrane protein {ECO:0000250}. Endoplasmic reticulum membrane {ECO:0000250}; Single-pass type IV membrane protein {ECO:0000250}. Sarcoplasmic reticulum membrane {ECO:0000250}; Single-pass type IV membrane protein {ECO:0000250}. Note=Localized predominantly on the plasma membrane. The transmembrane domain is anchored in endoplasmic/sarcoplasmic reticulum membrane, while the N-terminal part associates with the plasma membrane. In skeletal muscle cells, it is predominantly localized at the junction of the A and I bands (By similarity). {ECO:0000250}.</t>
  </si>
  <si>
    <t>640..660;  /note="Helical; Anchor for type IV membrane protein";  /evidence="ECO:0000255"</t>
  </si>
  <si>
    <t>Junctophilins contribute to the formation of junctional membrane complexes (JMCs) which link the plasma membrane with the endoplasmic or sarcoplasmic reticulum in excitable cells. Provides a structural foundation for functional cross-talk between the cell surface and intracellular calcium release channels. JPH1 contributes to the construction of the skeletal muscle triad by linking the t-tubule (transverse-tubule) and SR (sarcoplasmic reticulum) membranes.</t>
  </si>
  <si>
    <t>Nucleus membrane {ECO:0000269|PubMed:10087256, ECO:0000269|PubMed:11106761, ECO:0000269|PubMed:11839768, ECO:0000269|PubMed:12191480, ECO:0000269|PubMed:12802065, ECO:0000269|PubMed:15229283, ECO:0000269|PubMed:20407419, ECO:0000269|PubMed:28221134}; Peripheral membrane protein; Nucleoplasmic side {ECO:0000269|PubMed:11839768}. Nucleus, nuclear pore complex {ECO:0000269|PubMed:11839768, ECO:0000269|PubMed:12802065, ECO:0000269|PubMed:15229283}. Nucleus, nucleoplasm {ECO:0000269|PubMed:12191480, ECO:0000269|PubMed:28221134}. Note=Localized to the nucleoplasmic side of the nuclear pore complex (NPC), at or near the nucleoplasmic basket (PubMed:11839768). Dissociates from the dissasembled NPC structure early during prophase of mitosis (PubMed:12802065). Colocalized with NUP153 and TPR to the nuclear basket of NPC (PubMed:11839768). Colocalized with DHX9 in diffuse and discrete intranuclear foci (GLFG-body) (PubMed:11839768, PubMed:28221134). Remains localized to the nuclear membrane after poliovirus (PV) infection (PubMed:11106761). {ECO:0000269|PubMed:11106761, ECO:0000269|PubMed:11839768, ECO:0000269|PubMed:12802065, ECO:0000269|PubMed:28221134}.</t>
  </si>
  <si>
    <t>Plays a role in the nuclear pore complex (NPC) assembly and/or maintenance. NUP98 and NUP96 are involved in the bidirectional transport across the NPC. May anchor NUP153 and TPR to the NPC. In cooperation with DHX9, plays a role in transcription and alternative splicing activation of a subset of genes (PubMed:28221134). Involved in the localization of DHX9 in discrete intranuclear foci (GLFG-body) (PubMed:28221134). {ECO:0000269|PubMed:15229283}.; (Microbial infection) Binds HIV-1 capsid-nucleocapsid (HIV-1 CA-NC) complexes and may thereby promote the integration of the virus in the host nucleus (in vitro) (PubMed:23523133). Binding affinity to HIV-1 CA-NC complexes bearing the capsid change ASN-74-ASP is reduced (in vitro) (PubMed:23523133). {ECO:0000269|PubMed:23523133}.</t>
  </si>
  <si>
    <t>Cytoplasm {ECO:0000269|PubMed:11818576, ECO:0000269|PubMed:11889558, ECO:0000269|PubMed:22854966}. Nucleus {ECO:0000269|PubMed:11889558}.</t>
  </si>
  <si>
    <t>Component of the RNA polymerase II elongator complex, a multiprotein complex associated with the RNA polymerase II (Pol II) holoenzyme, and which is involved in transcriptional elongation (PubMed:11714725, PubMed:11818576, PubMed:16713582). The elongator complex catalyzes formation of carboxymethyluridine in the wobble base at position 34 in tRNAs (PubMed:29332244). {ECO:0000269|PubMed:11714725, ECO:0000269|PubMed:11818576, ECO:0000269|PubMed:16713582, ECO:0000303|PubMed:29332244}.</t>
  </si>
  <si>
    <t>Tubulin is the major constituent of microtubules. It binds two moles of GTP, one at an exchangeable site on the beta chain and one at a non-exchangeable site on the alpha chain.</t>
  </si>
  <si>
    <t>Cytoplasm {ECO:0000269|PubMed:9852129}. Note=In neurons, it is enriched in the synaptic soluble fraction.</t>
  </si>
  <si>
    <t>Probable catalytic subunit of a GTPase activating protein that has specificity for Rab3 subfamily (RAB3A, RAB3B, RAB3C and RAB3D). Rab3 proteins are involved in regulated exocytosis of neurotransmitters and hormones. Specifically converts active Rab3-GTP to the inactive form Rab3-GDP. Required for normal eye and brain development. May participate in neurodevelopmental processes such as proliferation, migration and differentiation before synapse formation, and non-synaptic vesicular release of neurotransmitters. {ECO:0000269|PubMed:10859313, ECO:0000269|PubMed:9030515}.</t>
  </si>
  <si>
    <t>Cell junction, adherens junction {ECO:0000269|PubMed:30463011}. Note=Not found at cell-matrix AJs. {ECO:0000250|UniProtKB:O35889}.</t>
  </si>
  <si>
    <t>Belongs to an adhesion system, probably together with the E-cadherin-catenin system, which plays a role in the organization of homotypic, interneuronal and heterotypic cell-cell adherens junctions (AJs) (By similarity). Nectin- and actin-filament-binding protein that connects nectin to the actin cytoskeleton (PubMed:11024295). May play a key role in the organization of epithelial structures of the embryonic ectoderm (By similarity). Essential for the organization of adherens junctions (PubMed:30463011). {ECO:0000250|UniProtKB:O35889, ECO:0000250|UniProtKB:Q9QZQ1, ECO:0000269|PubMed:11024295, ECO:0000269|PubMed:30463011}.</t>
  </si>
  <si>
    <t>Cell junction, hemidesmosome {ECO:0000269|PubMed:10878805, ECO:0000269|PubMed:11375975}. Nucleus membrane {ECO:0000250}. Basolateral cell membrane {ECO:0000269|PubMed:16203728}. Note=Found in hemidesmosomes, which are cell-substrate adhesion complexes in stratified epithelia. In transfected cells, either diffusely distributed over the cytoplasm or concentrated at the basolateral membrane. Colocalizes with the adrenergic receptors, ADREN1A and ADREN1B, at the nuclear membrane of cardiac myocytes (By similarity). {ECO:0000250}.</t>
  </si>
  <si>
    <t>Acts as an adapter for the receptor ERBB2, in epithelia. By binding the unphosphorylated 'Tyr-1248' of receptor ERBB2, it may contribute to stabilize this unphosphorylated state (PubMed:16203728). Inhibits NOD2-dependent NF-kappa-B signaling and proinflammatory cytokine secretion (PubMed:16203728). {ECO:0000269|PubMed:10878805, ECO:0000269|PubMed:16203728}.</t>
  </si>
  <si>
    <t>Cytoplasm, cytoskeleton, microtubule organizing center, centrosome {ECO:0000269|PubMed:14654843, ECO:0000269|PubMed:19427217}. Cytoplasm, cytoskeleton, spindle {ECO:0000269|PubMed:19427217, ECO:0000269|PubMed:30723163}. Note=Localizes to interphase centrosomes and to mitotic spindle microtubules. {ECO:0000269|PubMed:19427217, ECO:0000269|PubMed:30723163}.</t>
  </si>
  <si>
    <t>Contributes to mitotic spindle assembly, maintenance of centrosome integrity and completion of cytokinesis as part of the HAUS augmin-like complex. {ECO:0000269|PubMed:19369198, ECO:0000269|PubMed:19427217}.</t>
  </si>
  <si>
    <t>Cytoplasm {ECO:0000269|PubMed:22078707}. Note=Colocalizes with TRIM5 in cytoplasmic bodies. {ECO:0000269|PubMed:22078707}.</t>
  </si>
  <si>
    <t>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2 belongs to the heterohexameric ring of AAA (ATPases associated with diverse cellular activities) proteins that unfolds ubiquitinated target proteins that are concurrently translocated into a proteolytic chamber and degraded into peptides. {ECO:0000269|PubMed:1317798, ECO:0000269|PubMed:9295362}.</t>
  </si>
  <si>
    <t>Cytoplasm {ECO:0000255|HAMAP-Rule:MF_03167, ECO:0000269|PubMed:20053727}. Nucleus {ECO:0000255|HAMAP-Rule:MF_03167, ECO:0000269|PubMed:20053727}. Nucleus, nucleolus {ECO:0000255|HAMAP-Rule:MF_03167, ECO:0000269|PubMed:20053727}. Note=Predominantly cytoplasmic, shuttles between the nucleus and the cytoplasm. {ECO:0000255|HAMAP-Rule:MF_03167}.</t>
  </si>
  <si>
    <t>Hydrolyzes ATP, and can also hydrolyze GTP with lower efficiency. Has lower affinity for GTP. {ECO:0000255|HAMAP-Rule:MF_03167}.</t>
  </si>
  <si>
    <t>[Isoform 1]: Cytoplasm {ECO:0000269|PubMed:20418871}.; [Isoform 2]: Cytoplasm {ECO:0000269|PubMed:30814157, ECO:0000269|PubMed:31092558}. Cytoplasm, cytoskeleton, microtubule organizing center {ECO:0000269|PubMed:30814157, ECO:0000269|PubMed:31092558}. Cell membrane {ECO:0000269|PubMed:30814157}. Golgi apparatus membrane {ECO:0000269|PubMed:27016526}. Golgi apparatus, trans-Golgi network membrane {ECO:0000269|PubMed:27016526}. Vesicle {ECO:0000269|PubMed:27016526}. Note=T-cell activation-induced elevation of intracellular of Ca(2+) stimulates its transport toward the microtubule organizing center (MTOC) (PubMed:30814157). Histamine stimulation induces a trafficking to the MTOC in a GTP-binding-dependent but Ca(2+)-binding-independent manner (PubMed:31092558). Localizes to Golgi membrane in resting T-cells and upon its interaction with VAV1, is translocated from the Golgi membrane to the immunological synapse via subsynaptic vesicles (PubMed:27016526). Its localization in the Golgi membrane requires isoprenylation and GTP-binding (PubMed:27016526). {ECO:0000269|PubMed:27016526, ECO:0000269|PubMed:30814157, ECO:0000269|PubMed:31092558}.</t>
  </si>
  <si>
    <t>[Isoform 1]: Ca(2+)-binding protein that plays a key role in store-operated Ca(2+) entry (SOCE) in T-cells by regulating CRAC channel activation. Acts as a cytoplasmic calcium-sensor that facilitates the clustering of ORAI1 and STIM1 at the junctional regions between the plasma membrane and the endoplasmic reticulum upon low Ca(2+) concentration. It thereby regulates CRAC channel activation, including translocation and clustering of ORAI1 and STIM1. Upon increase of cytoplasmic Ca(2+) resulting from opening of CRAC channels, dissociates from ORAI1 and STIM1, thereby destabilizing the ORAI1-STIM1 complex. {ECO:0000269|PubMed:20418871, ECO:0000269|PubMed:27016526}.; [Isoform 2]: Rab GTPase that mediates the trafficking of Weibel-Palade bodies (WPBs) to microtubule organizing center (MTOC) in endothelial cells in response to acute inflammatory stimuli (PubMed:31092558). During histamine (but not thrombin) stimulation of endothelial cells, the dynein-bound form induces retrograde transport of a subset of WPBs along microtubules to the MTOC in a Ca(2+)-independent manner and its GTPase activity is essential for this function (PubMed:31092558). Ca(2+)-regulated dynein adapter protein that activates dynein-mediated transport and dynein-dynactin motility on microtubules and regulates endosomal trafficking of CD47 (PubMed:30814157). Acts as an intracellular signaling module bridging two important T-cell receptor (TCR) signaling pathways, Ca(2+)-NFAT and JNK, to affect T-cell activation (PubMed:27016526). In resting T-cells, is predominantly localized near TGN network in a GTP-bound form, upon TCR stimulation, localizes at the immunological synapse via interaction with VAV1 to activate downstream Ca(2+)-NFAT and JNK signaling pathways (PubMed:27016526). Plays a role in T-helper 1 (Th1) cell differentiation and T-helper 17 (Th17) cell effector function (PubMed:29987160). Plays a role in store-operated Ca(2+) entry (SOCE) in T-cells by regulating CRAC channel activation (PubMed:27016526). {ECO:0000269|PubMed:27016526, ECO:0000269|PubMed:29987160, ECO:0000269|PubMed:30814157, ECO:0000269|PubMed:31092558}.</t>
  </si>
  <si>
    <t>1944..1964;  /note="Helical";  /evidence="ECO:0000255"</t>
  </si>
  <si>
    <t>Cytoplasm, cytosol {ECO:0000269|PubMed:15511219}. Late endosome membrane {ECO:0000269|PubMed:15511219, ECO:0000305|PubMed:12860994}; Peripheral membrane protein {ECO:0000305}. Midbody {ECO:0000269|PubMed:21310966, ECO:0000269|PubMed:22422861}. Nucleus envelope {ECO:0000269|PubMed:26040712}. Note=Recruited to the nuclear envelope by CHMP7 during late anaphase (PubMed:26040712). Localizes transiently to the midbody arms immediately before abscission (PubMed:22422861). {ECO:0000269|PubMed:22422861, ECO:0000269|PubMed:26040712}.</t>
  </si>
  <si>
    <t>Probable core component of the endosomal sorting required for transport complex III (ESCRT-III) which is involved in multivesicular bodies (MVBs) formation and sorting of endosomal cargo proteins into MVBs.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The MVB pathway appears to require the sequential function of ESCRT-O, -I,-II and -III complexes. ESCRT-III proteins mostly dissociate from the invaginating membrane before the ILV is released (PubMed:12860994, PubMed:18209100). The ESCRT machinery also functions in topologically equivalent membrane fission events, such as the terminal stages of cytokinesis (PubMed:21310966). Together with SPAST, the ESCRT-III complex promotes nuclear envelope sealing and mitotic spindle disassembly during late anaphase (PubMed:26040712). Plays a role in the endosomal sorting pathway. ESCRT-III proteins are believed to mediate the necessary vesicle extrusion and/or membrane fission activities, possibly in conjunction with the AAA ATPase VPS4. When overexpressed, membrane-assembled circular arrays of CHMP4B filaments can promote or stabilize negative curvature and outward budding. CHMP4A/B/C are required for the exosomal release of SDCBP, CD63 and syndecan (PubMed:22660413). {ECO:0000269|PubMed:12860994, ECO:0000269|PubMed:18209100, ECO:0000269|PubMed:21310966, ECO:0000269|PubMed:22660413, ECO:0000269|PubMed:26040712}.; (Microbial infection) The ESCRT machinery also functions in topologically equivalent membrane fission events, such as the budding of enveloped viruses (HIV-1 and other lentiviruses). Via its interaction with PDCD6IP involved in HIV-1 p6- and p9-dependent virus release. {ECO:0000269|PubMed:14505569, ECO:0000269|PubMed:14505570, ECO:0000269|PubMed:14519844, ECO:0000269|PubMed:22422861}.</t>
  </si>
  <si>
    <t>Cytoplasm {ECO:0000269|PubMed:14966141}.</t>
  </si>
  <si>
    <t>Serine/threonine kinase that may play a role in the response to environmental stress and cytokines such as TNF-alpha. Appears to act upstream of the JUN N-terminal pathway. Phosphorylates SMAD1 on Thr-322. {ECO:0000269|PubMed:21690388, ECO:0000269|PubMed:9890973}.</t>
  </si>
  <si>
    <t>[Isoform 1]: Cytoplasm {ECO:0000269|PubMed:17962191}. Note=Predominantly cytoplasmic (PubMed:17962191).; [Isoform 3]: Nucleus {ECO:0000269|PubMed:17962191}. Note=Predominantly nuclear (PubMed:17962191).</t>
  </si>
  <si>
    <t>May enhance cellular proliferation. May reduce growth inhibitory activity of CDKN2A. {ECO:0000269|PubMed:16582619}.</t>
  </si>
  <si>
    <t>Nucleus, nucleolus {ECO:0000269|Ref.5}.</t>
  </si>
  <si>
    <t>Pre-mRNA binding protein in vivo, binds avidly to poly(G) and poly(U) RNA homopolymers in vitro. Involved in splicing. Acts as a receptor for carcinoembryonic antigen in Kupffer cells, may initiate a series of signaling events leading to tyrosine phosphorylation of proteins and induction of IL-1 alpha, IL-6, IL-10 and tumor necrosis factor alpha cytokines.</t>
  </si>
  <si>
    <t>Cell projection, phagocytic cup {ECO:0000269|PubMed:30883606}. Cell membrane; Peripheral membrane protein. Recycling endosome membrane; Peripheral membrane protein. Note=Translocates with RAB11A from the vesicles of the endocytic recycling compartment (ERC) to the plasma membrane.</t>
  </si>
  <si>
    <t>A Rab11 effector binding preferentially phosphatidylinositol 3,4,5-trisphosphate (PtdInsP3) and phosphatidic acid (PA) and acting in the regulation of the transport of vesicles from the endosomal recycling compartment (ERC) to the plasma membrane. Involved in insulin granule exocytosis. Also involved in receptor-mediated endocytosis and membrane trafficking of recycling endosomes, probably originating from clathrin-coated vesicles. Required in a complex with MYO5B and RAB11 for the transport of NPC1L1 to the plasma membrane. Also acts as a regulator of cell polarity. Plays an essential role in phagocytosis through a mechanism involving TICAM2, RAC1 and CDC42 Rho GTPases for controlling actin-dynamics. {ECO:0000269|PubMed:12364336, ECO:0000269|PubMed:15304524, ECO:0000269|PubMed:16251358, ECO:0000269|PubMed:16775013, ECO:0000269|PubMed:19542231, ECO:0000269|PubMed:30883606}.</t>
  </si>
  <si>
    <t>Cytoplasm {ECO:0000269|PubMed:17360971, ECO:0000269|PubMed:27807006}. Golgi apparatus {ECO:0000269|PubMed:15037601, ECO:0000269|PubMed:27807006}. Note=Colocalized with RIPOR1 in the Golgi of serum-starved cells and relocated to cytoplasmic punctae, probably vesicular compartments, along with RIPOR1 upon serum stimulation in a Rho- and PDCD10-dependent manner (PubMed:27807006). {ECO:0000269|PubMed:27807006}.</t>
  </si>
  <si>
    <t>Mediator of cell growth (PubMed:11641781, PubMed:17360971). Modulates apoptosis (PubMed:11641781, PubMed:17360971). In association with STK24 negatively regulates Golgi reorientation in polarized cell migration upon RHO activation (PubMed:27807006). {ECO:0000269|PubMed:11641781, ECO:0000269|PubMed:17360971, ECO:0000269|PubMed:27807006}.</t>
  </si>
  <si>
    <t>Protein phosphatase inhibitor that specifically inhibits protein phosphatase 2A (PP2A) during mitosis. When phosphorylated at Ser-62 during mitosis, specifically interacts with PPP2R2D (PR55-delta) and inhibits its activity, leading to inactivation of PP2A, an essential condition to keep cyclin-B1-CDK1 activity high during M phase. May indirectly enhance GAP-43 expression. {ECO:0000269|PubMed:21164014}.</t>
  </si>
  <si>
    <t>Mitochondrion {ECO:0000269|PubMed:10697957, ECO:0000269|PubMed:12692079, ECO:0000269|PubMed:19794912}. Golgi apparatus {ECO:0000250}. Cell membrane {ECO:0000250}. Nucleus {ECO:0000250}. Note=In neurons, translocates into the nucleus after treatment with angiotensin-II. {ECO:0000250}.; [Isoform 1]: Cytoplasm, cytoskeleton, microtubule organizing center, centrosome. Cytoplasm, cytoskeleton, spindle. Note=Localizes with the mitotic spindle during mitosis and with the intercellular bridge during cytokinesis.</t>
  </si>
  <si>
    <t>Cooperates with AGTR2 to inhibit ERK2 activation and cell proliferation. May be required for AGTR2 cell surface expression. Together with PTPN6, induces UBE2V2 expression upon angiotensin-II stimulation. Isoform 1 inhibits breast cancer cell proliferation, delays the progression of mitosis by prolonging metaphase and reduces tumor growth. {ECO:0000269|PubMed:12692079, ECO:0000269|PubMed:19794912}.</t>
  </si>
  <si>
    <t>Cytoplasm, cytosol {ECO:0000269|PubMed:30770808, ECO:0000269|PubMed:7781595}. Note=Adjacent to Z-lines in muscles. {ECO:0000250|UniProtKB:Q61584}.</t>
  </si>
  <si>
    <t>RNA-binding protein required for embryonic and postnatal development of muscle tissue (PubMed:30770808). May regulate intracellular transport and local translation of certain mRNAs (By similarity). {ECO:0000250|UniProtKB:Q61584, ECO:0000269|PubMed:30770808}.</t>
  </si>
  <si>
    <t>Cytoplasm, cytoskeleton, microtubule organizing center, centrosome {ECO:0000269|PubMed:14654843, ECO:0000269|PubMed:9566967}.</t>
  </si>
  <si>
    <t>Gamma-tubulin complex is necessary for microtubule nucleation at the centrosome. Plays a role in neuronal migration. {ECO:0000269|PubMed:31630790, ECO:0000269|PubMed:9566967}.</t>
  </si>
  <si>
    <t>Membrane {ECO:0000269|PubMed:23114966}; Multi-pass membrane protein {ECO:0000269|PubMed:23114966}.</t>
  </si>
  <si>
    <t>11..31;  /note="Helical";  /evidence="ECO:0000255"; 43..63;  /note="Helical";  /evidence="ECO:0000255"</t>
  </si>
  <si>
    <t>Phosphorylates PPP1C, phosphorylase b and CFTR.</t>
  </si>
  <si>
    <t>Cytoplasm {ECO:0000269|PubMed:12943661}. Nucleus, Cajal body {ECO:0000305|PubMed:12032086}. Nucleus, nucleolus {ECO:0000269|PubMed:12032086}. Note=A 90 kDa isoform is found in the nucleus while a 55 kDa isoform is found in the cytoplasm and colocalizes with the tubulin network. {ECO:0000269|PubMed:12943661}.</t>
  </si>
  <si>
    <t>Catalyzes the 2 serial methylation steps for the conversion of the 7-monomethylguanosine (m(7)G) caps of snRNAs and snoRNAs to a 2,2,7-trimethylguanosine (m(2,2,7)G) cap structure. The enzyme is specific for guanine, and N7 methylation must precede N2 methylation. Hypermethylation of the m7G cap of U snRNAs leads to their concentration in nuclear foci, their colocalization with coilin and the formation of canonical Cajal bodies (CBs). Plays a role in transcriptional regulation. {ECO:0000269|PubMed:11517327, ECO:0000269|PubMed:11912212, ECO:0000269|PubMed:16687569, ECO:0000269|PubMed:18775984}.</t>
  </si>
  <si>
    <t>Nucleus {ECO:0000269|PubMed:18315527}. Note=In the extranucleolar nucleoplasm constitutes hundreds of nuclear domains, which dynamically change their structures in a reversible manner. Upon globally reducing RNA polymerase II transcription, the nuclear bodies enlarge and decrease in number. They occur closely adjacent to nuclear speckles or IGCs (interchromatin granule clusters) but coincide with TIDRs (transcription-inactivation-dependent RNA domains).</t>
  </si>
  <si>
    <t>May be involved in post-transcriptional processing, most probably in mRNA splicing. Binds to RNA homopolymers, with a preference for poly(G) and poly(U) and little for poly(A) (By similarity). May bind to specific miRNA hairpins (PubMed:28431233). {ECO:0000250|UniProtKB:P70501, ECO:0000269|PubMed:18315527, ECO:0000269|PubMed:28431233}.</t>
  </si>
  <si>
    <t>Golgi apparatus {ECO:0000269|PubMed:15541471}.</t>
  </si>
  <si>
    <t>Chaperonin implicated in mitochondrial protein import and macromolecular assembly. Together with Hsp10, facilitates the correct folding of imported proteins. May also prevent misfolding and promote the refolding and proper assembly of unfolded polypeptides generated under stress conditions in the mitochondrial matrix (PubMed:1346131, PubMed:11422376). The functional units of these chaperonins consist of heptameric rings of the large subunit Hsp60, which function as a back-to-back double ring. In a cyclic reaction, Hsp60 ring complexes bind one unfolded substrate protein per ring, followed by the binding of ATP and association with 2 heptameric rings of the co-chaperonin Hsp10. This leads to sequestration of the substrate protein in the inner cavity of Hsp60 where, for a certain period of time, it can fold undisturbed by other cell components. Synchronous hydrolysis of ATP in all Hsp60 subunits results in the dissociation of the chaperonin rings and the release of ADP and the folded substrate protein (Probable). {ECO:0000269|PubMed:11422376, ECO:0000269|PubMed:1346131, ECO:0000305|PubMed:25918392}.</t>
  </si>
  <si>
    <t>Cytoplasm {ECO:0000269|PubMed:29601588}. Cytoplasm, cytoskeleton, cilium basal body {ECO:0000250|UniProtKB:A0A1L8HCK2}. Note=Partially colocalized with SASS6 in cytoplasmic puncta, suggesting a centrosomal localization. {ECO:0000250|UniProtKB:Q5U3Z0}.</t>
  </si>
  <si>
    <t>Plays a role in motile cilium function, possibly by acting on outer dynein arm assembly (PubMed:24094744). Seems to be important for initiation rather than maintenance of cilium motility (By similarity). Required for correct positioning of the cilium at the apical cell surface, suggesting an additional role in the planar cell polarity (PCP) pathway (By similarity). May suppress canonical Wnt signaling activity (By similarity). {ECO:0000250|UniProtKB:Q6DRC3, ECO:0000269|PubMed:24094744}.</t>
  </si>
  <si>
    <t>Endomembrane system {ECO:0000250}. Cytoplasm, perinuclear region {ECO:0000250}. Note=Appears to be exclusively membrane-bound. {ECO:0000250}.</t>
  </si>
  <si>
    <t>Plays a role in intracellular membrane fusion. {ECO:0000250}.</t>
  </si>
  <si>
    <t>Cell junction, adherens junction {ECO:0000269|PubMed:16611247}. Cytoplasm, cytoskeleton {ECO:0000269|PubMed:19632184, ECO:0000269|PubMed:20937854}. Cell projection, lamellipodium {ECO:0000269|PubMed:19151759}. Cell projection, ruffle membrane {ECO:0000269|PubMed:19151759}. Cytoplasm {ECO:0000269|PubMed:10947987}. Cell membrane {ECO:0000269|PubMed:10947987, ECO:0000269|PubMed:16611247, ECO:0000269|PubMed:20937854}. Note=Associated with the microtubule network at the growing distal tip of microtubules (PubMed:19632184). Accumulates in the lamellipodium and ruffle membrane in response to hepatocyte growth factor (HGF) treatment (PubMed:19151759). The MEMO1-RHOA-DIAPH1 signaling pathway controls localization of the phosphorylated form to the cell membrane (PubMed:20937854). {ECO:0000269|PubMed:19151759, ECO:0000269|PubMed:19632184, ECO:0000269|PubMed:20937854}.</t>
  </si>
  <si>
    <t>Tumor suppressor. Promotes rapid degradation of CTNNB1 and participates in Wnt signaling as a negative regulator. APC activity is correlated with its phosphorylation state. Activates the GEF activity of SPATA13 and ARHGEF4. Plays a role in hepatocyte growth factor (HGF)-induced cell migration. Required for MMP9 up-regulation via the JNK signaling pathway in colorectal tumor cells. Acts as a mediator of ERBB2-dependent stabilization of microtubules at the cell cortex. It is required for the localization of MACF1 to the cell membrane and this localization of MACF1 is critical for its function in microtubule stabilization. {ECO:0000269|PubMed:10947987, ECO:0000269|PubMed:17599059, ECO:0000269|PubMed:19151759, ECO:0000269|PubMed:19893577, ECO:0000269|PubMed:20937854}.</t>
  </si>
  <si>
    <t>Nucleus. Cytoplasm, cytoskeleton, spindle. Midbody, Midbody ring {ECO:0000269|PubMed:16213214}. Note=Localizes to the interzone of mitotic spindles. Detected at the midbody during later stages of mitotic cytokinesis.</t>
  </si>
  <si>
    <t>Component of the centralspindlin complex that serves as a microtubule-dependent and Rho-mediated signaling required for the myosin contractile ring formation during the cell cycle cytokinesis. Essential for cytokinesis in Rho-mediated signaling. Required for the localization of ECT2 to the central spindle. Plus-end-directed motor enzyme that moves antiparallel microtubules in vitro. {ECO:0000269|PubMed:16103226, ECO:0000269|PubMed:16236794, ECO:0000269|PubMed:22522702}.</t>
  </si>
  <si>
    <t>Caspase-like protease, which plays a central role in the chromosome segregation by cleaving the SCC1/RAD21 subunit of the cohesin complex at the onset of anaphase. During most of the cell cycle, it is inactivated by different mechanisms. {ECO:0000269|PubMed:10411507, ECO:0000269|PubMed:11509732}.</t>
  </si>
  <si>
    <t>Nucleus, nucleolus {ECO:0000269|PubMed:19208757, ECO:0000269|PubMed:22528486, ECO:0000269|PubMed:25818168, ECO:0000269|PubMed:25956029}. Nucleus, nucleoplasm {ECO:0000269|PubMed:25818168}. Cytoplasm, cytoskeleton, microtubule organizing center, centrosome {ECO:0000269|PubMed:14654843}. Note=Generally nucleolar, but is translocated to the nucleoplasm in case of serum starvation or treatment with anticancer drugs. Has been found in the cytoplasm in patients with primary acute myelogenous leukemia (AML), but not with secondary AML. Can shuttle between cytoplasm and nucleus. Co- localizes with the methylated form of RPS10 in the granular component (GC) region of the nucleolus. Colocalized with nucleolin and APEX1 in nucleoli. Isoform 1 of NEK2 is required for its localization to the centrosome during mitosis.</t>
  </si>
  <si>
    <t>Involved in diverse cellular processes such as ribosome biogenesis, centrosome duplication, protein chaperoning, histone assembly, cell proliferation, and regulation of tumor suppressors p53/TP53 and ARF. Binds ribosome presumably to drive ribosome nuclear export. Associated with nucleolar ribonucleoprotein structures and bind single-stranded nucleic acids. Acts as a chaperonin for the core histones H3, H2B and H4. Stimulates APEX1 endonuclease activity on apurinic/apyrimidinic (AP) double-stranded DNA but inhibits APEX1 endonuclease activity on AP single-stranded RNA. May exert a control of APEX1 endonuclease activity within nucleoli devoted to repair AP on rDNA and the removal of oxidized rRNA molecules. In concert with BRCA2, regulates centrosome duplication. Regulates centriole duplication: phosphorylation by PLK2 is able to trigger centriole replication. Negatively regulates the activation of EIF2AK2/PKR and suppresses apoptosis through inhibition of EIF2AK2/PKR autophosphorylation. Antagonizes the inhibitory effect of ATF5 on cell proliferation and relieves ATF5-induced G2/M blockade (PubMed:22528486). In complex with MYC enhances the transcription of MYC target genes (PubMed:25956029). {ECO:0000269|PubMed:12882984, ECO:0000269|PubMed:16107701, ECO:0000269|PubMed:17015463, ECO:0000269|PubMed:18809582, ECO:0000269|PubMed:19188445, ECO:0000269|PubMed:20352051, ECO:0000269|PubMed:21084279, ECO:0000269|PubMed:22002061, ECO:0000269|PubMed:22528486, ECO:0000269|PubMed:25956029}.</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Cytoplasm {ECO:0000269|PubMed:9038372}.</t>
  </si>
  <si>
    <t>May play a role in the response to environmental stress. Appears to act upstream of the JUN N-terminal pathway. {ECO:0000269|PubMed:9038372}.</t>
  </si>
  <si>
    <t>Involved in nonsense-mediated decay (NMD) of mRNAs containing premature stop codons (PubMed:19417104). Is recruited by release factors to stalled ribosomes together with SMG1 and SMG8 (forming the SMG1C protein kinase complex) and, in the SMG1C complex, is required for the efficient association between SMG1 and SMG8 (PubMed:19417104). Plays a role in brain, heart, and eye development (By similarity). {ECO:0000250|UniProtKB:Q9DB90, ECO:0000269|PubMed:19417104}.</t>
  </si>
  <si>
    <t>[Isoform 1]: Endoplasmic reticulum membrane {ECO:0000269|PubMed:17991739, ECO:0000269|PubMed:26206935}; Single-pass membrane protein {ECO:0000269|PubMed:17991739}. Nucleus membrane {ECO:0000269|PubMed:21698267}. Note=The presence of the N-terminus extension contains an overall negative charge that may explain the weak localization to the cortical endoplasmic reticulum (Probable). {ECO:0000305|PubMed:26206935}.; [Isoform 3]: Endoplasmic reticulum membrane {ECO:0000269|PubMed:26206935}; Single-pass membrane protein. Note=Localizes to the cortical endoplasmic reticulum at the endoplasmic reticulum-plasma membrane contact sites. {ECO:0000269|PubMed:26206935}.</t>
  </si>
  <si>
    <t>871..888;  /note="Helical";  /evidence="ECO:0000255"</t>
  </si>
  <si>
    <t>Lipid transporter involved in lipid countertransport between the endoplasmic reticulum and the plasma membrane: specifically exchanges phosphatidylserine with phosphatidylinositol 4-phosphate (PI4P), delivering phosphatidylserine to the plasma membrane in exchange for PI4P, which is degraded by the SAC1/SACM1L phosphatase in the endoplasmic reticulum. Binds phosphatidylserine and PI4P in a mutually exclusive manner (PubMed:26206935). Binds oxysterol, 25-hydroxycholesterol and cholesterol (PubMed:17428193, PubMed:17991739, PubMed:21698267). {ECO:0000269|PubMed:17428193, ECO:0000269|PubMed:17991739, ECO:0000269|PubMed:21698267, ECO:0000269|PubMed:26206935}.</t>
  </si>
  <si>
    <t>Nucleus {ECO:0000269|PubMed:8065932}. Cytoplasm {ECO:0000250|UniProtKB:Q07243}. Note=Translocation to the nucleus is induced by metals. {ECO:0000250|UniProtKB:Q07243}.</t>
  </si>
  <si>
    <t>Zinc-dependent transcriptional regulator of cellular adaption to conditions of exposure to heavy metals (PubMed:8065932). Binds to metal responsive elements (MRE) in promoters and activates the transcription of metallothionein genes like metallothionein-2/MT2A (PubMed:8065932). Also regulates the expression of metalloproteases in response to intracellular zinc and functions as a catabolic regulator of cartilages (By similarity). {ECO:0000250|UniProtKB:Q07243, ECO:0000269|PubMed:8065932}.</t>
  </si>
  <si>
    <t>Transcriptional repressor.</t>
  </si>
  <si>
    <t>Early endosome membrane {ECO:0000269|PubMed:30213940}.</t>
  </si>
  <si>
    <t>Plays a role in regulating membrane trafficking of cargo proteins. Together with ATP9A and DOP1B, regulates SNX3 retromer-mediated endosomal sorting of WLS away from lysosomal degradation. {ECO:0000269|PubMed:30213940}.</t>
  </si>
  <si>
    <t>Endoplasmic reticulum {ECO:0000269|PubMed:20018847, ECO:0000269|PubMed:32160526}. Endoplasmic reticulum membrane {ECO:0000269|PubMed:32160526}. Note=Localizes to the endoplasmic reticulum membrane in response to endoplasmic reticulum stress. {ECO:0000269|PubMed:32160526}.</t>
  </si>
  <si>
    <t>Substrate adapter for ufmylation, the covalent attachment of the ubiquitin-like modifier UFM1 to substrate proteins, which plays a key role in reticulophagy (also called ER-phagy) (PubMed:32160526). In response to endoplasmic reticulum stress, promotes recruitment of the E3 UFM1-protein ligase UFL1 to the endoplasmic reticulum membrane: in turn, UFL1 mediates ufmylation of proteins such as RPN1 and RPL26/uL24, promoting reticulophagy of endoplasmic reticulum sheets (PubMed:32160526). Ufmylation-dependent reticulophagy inhibits the unfolded protein response (UPR) by regulating ERN1/IRE1-alpha stability (PubMed:28128204, PubMed:32160526). Ufmylation in response to endoplasmic reticulum stress is essential for processes such as hematopoiesis or inflammatory response (By similarity). Required for TRIP4 ufmylation, thereby regulating nuclear receptors-mediated. transcription (PubMed:25219498). May play a role in NF-kappa-B-mediated transcription through regulation of the phosphorylation and the degradation of NFKBIA, the inhibitor of NF-kappa-B (PubMed:23675531). Plays a role in cartilage development through SOX9, inhibiting the ubiquitin-mediated proteasomal degradation of this transcriptional regulator (PubMed:28263186). {ECO:0000250|UniProtKB:Q80WW9, ECO:0000269|PubMed:23675531, ECO:0000269|PubMed:25219498, ECO:0000269|PubMed:28128204, ECO:0000269|PubMed:28263186, ECO:0000269|PubMed:32160526}.</t>
  </si>
  <si>
    <t>Catalyzes the methyl esterification of L-isoaspartyl and D-aspartyl residues in peptides and proteins that result from spontaneous decomposition of normal L-aspartyl and L-asparaginyl residues. It plays a role in the repair and/or degradation of damaged proteins. Acts on EIF4EBP2, microtubule-associated protein 2, calreticulin, clathrin light chains a and b, Ubiquitin carboxyl-terminal hydrolase isozyme L1, phosphatidylethanolamine-binding protein 1, stathmin, beta-synuclein and alpha-synuclein. {ECO:0000250|UniProtKB:P23506}.</t>
  </si>
  <si>
    <t>Cytoplasm {ECO:0000269|PubMed:7719337}. Peroxisome membrane {ECO:0000269|PubMed:7706321, ECO:0000269|PubMed:7719337}; Peripheral membrane protein. Note=Its distribution appears to be dynamic. It is probably a cycling receptor found mainly in the cytoplasm and as well associated to the peroxisomal membrane through a docking factor (PEX13).</t>
  </si>
  <si>
    <t>Binds to the C-terminal PTS1-type tripeptide peroxisomal targeting signal (SKL-type) and plays an essential role in peroxisomal protein import. {ECO:0000269|PubMed:7706321, ECO:0000269|PubMed:7719337, ECO:0000269|PubMed:7790377}.</t>
  </si>
  <si>
    <t>Nucleus. Membrane; Peripheral membrane protein. Cytoplasm. Early endosome.</t>
  </si>
  <si>
    <t>Zinc metalloprotease that specifically cleaves 'Lys-63'-linked polyubiquitin chains. Does not cleave 'Lys-48'-linked polyubiquitin chains (By similarity). Plays a role in signal transduction for cell growth and MYC induction mediated by IL-2 and GM-CSF. Potentiates BMP (bone morphogenetic protein) signaling by antagonizing the inhibitory action of SMAD6 and SMAD7. Has a key role in regulation of cell surface receptor-mediated endocytosis and ubiquitin-dependent sorting of receptors to lysosomes. Endosomal localization of STAMBP is required for efficient EGFR degradation but not for its internalization (By similarity). Involved in the negative regulation of PI3K-AKT-mTOR and RAS-MAP signaling pathways. {ECO:0000250, ECO:0000269|PubMed:10383417, ECO:0000269|PubMed:11483516, ECO:0000269|PubMed:15314065, ECO:0000269|PubMed:17261583, ECO:0000269|PubMed:23542699}.</t>
  </si>
  <si>
    <t>Cytoplasm {ECO:0000250}. Cell projection, podosome {ECO:0000250}. Note=Cytoplasmic in normal cells and localizes to podosomes in SRC-transformed cells. {ECO:0000250}.</t>
  </si>
  <si>
    <t>Adapter protein involved in invadopodia and podosome formation and extracellular matrix degradation. Binds matrix metalloproteinases (ADAMs), NADPH oxidases (NOXs) and phosphoinositides. Acts as an organizer protein that allows NOX1- or NOX3-dependent reactive oxygen species (ROS) generation and ROS localization. Plays a role in mitotic clonal expansion during the immediate early stage of adipocyte differentiation (By similarity). {ECO:0000250, ECO:0000269|PubMed:12615925, ECO:0000269|PubMed:19755710, ECO:0000269|PubMed:20609497}.</t>
  </si>
  <si>
    <t>Drastically down-regulated in response to PDGF-BB or cell injury, that promote smooth muscle cell proliferation and dedifferentiation. Seems to play a role in the development of the embryonic vascular system.</t>
  </si>
  <si>
    <t>Cell membrane {ECO:0000250}; Lipid-anchor {ECO:0000250}; Cytoplasmic side {ECO:0000250}.</t>
  </si>
  <si>
    <t>Cytoplasm, cytoskeleton, microtubule organizing center, centrosome. Cytoplasm, cytoskeleton, spindle. Cytoplasm, cytoskeleton, spindle pole {ECO:0000250}. Note=Associated with mitotic spindles.</t>
  </si>
  <si>
    <t>May play a role in cell-cycle-dependent microtubule organization. {ECO:0000269|PubMed:16826565}.</t>
  </si>
  <si>
    <t>Cytoplasmic vesicle membrane; Peripheral membrane protein; Cytoplasmic side. Cell membrane; Peripheral membrane protein; Cytoplasmic side. Cytoplasmic vesicle, clathrin-coated vesicle. Golgi apparatus, trans-Golgi network. Cell projection, ruffle. Cytoplasm. Note=Localized at sites of endocytosis at the cell membrane. Detected on newly formed macropinosomes. Transiently recruited to clathrin-coated pits at a late stage of clathrin-coated vesicle formation. Colocalizes with the actin cytoskeleton at the cell membrane.</t>
  </si>
  <si>
    <t>Involved in endocytosis and intracellular vesicle trafficking, both during interphase and at the end of mitosis. Required for efficient progress through mitosis and cytokinesis. Required for normal formation of the cleavage furrow at the end of mitosis. Plays a role in endocytosis via clathrin-coated pits, but also clathrin-independent, actin-dependent fluid-phase endocytosis. Plays a role in macropinocytosis. Promotes internalization of TNFR. Promotes degradation of EGFR after EGF signaling. Stimulates the GTPase activity of DNM1. Promotes DNM1 oligomerization. Promotes activation of the Arp2/3 complex by WASL, and thereby plays a role in the reorganization of the F-actin cytoskeleton. Binds to membranes enriched in phosphatidylinositol 4,5-bisphosphate and promotes membrane tubulation. Has lower affinity for membranes enriched in phosphatidylinositol 3-phosphate. {ECO:0000269|PubMed:11799118, ECO:0000269|PubMed:12952949, ECO:0000269|PubMed:15703209, ECO:0000269|PubMed:17609109, ECO:0000269|PubMed:17948057, ECO:0000269|PubMed:18388313, ECO:0000269|PubMed:20427313, ECO:0000269|PubMed:21048941, ECO:0000269|PubMed:22718350}.</t>
  </si>
  <si>
    <t>May be involved in neuronal differentiation. {ECO:0000250}.</t>
  </si>
  <si>
    <t>Secreted {ECO:0000305}.</t>
  </si>
  <si>
    <t>May be involved in membrane trafficking. {ECO:0000250|UniProtKB:K7VLR4}.</t>
  </si>
  <si>
    <t>Cell membrane; Single-pass type I membrane protein. Secreted, extracellular space. Note=May be liberated into the extracellular space following the phosphorylation of the intracellular C-terminus which induces the proteolytic cleavage and liberation of the extracellular domain.</t>
  </si>
  <si>
    <t>14452..14472;  /note="Helical";  /evidence="ECO:0000255"</t>
  </si>
  <si>
    <t>Thought to provide a protective, lubricating barrier against particles and infectious agents at mucosal surfaces. {ECO:0000250}.</t>
  </si>
  <si>
    <t>Cell membrane. Cell projection, dendritic spine. Cell junction, synapse, postsynaptic density {ECO:0000250}. Cell junction, synapse, postsynaptic cell membrane {ECO:0000250}. Cell projection, lamellipodium. Cytoplasmic vesicle, phagosome {ECO:0000250}. Nucleus {ECO:0000250}. Cytoplasm {ECO:0000250}. Note=Recruited to actin-rich phagosomes during phagocytosis. Translocates from nucleus to cytoplasm during development. {ECO:0000250}.</t>
  </si>
  <si>
    <t>RAC1 GTPase activating protein (GAP) that binds and deforms membranes, and regulates actin dynamics to regulate cell migration and differentiation. Plays an important role in different aspects of neuronal morphogenesis and migration mainly during development of the cerebral cortex. This includes the biogenesis of neurites, where it is required for both axons and dendrites outgrowth, and the maturation of the dendritic spines. Also stimulates the branching of the leading process and negatively regulates neuron radial migration in the cerebral cortex. Its interaction and inhibition by SRGAP2C reduces the rate of spine maturation, alters dendritic spine morphology and density and indirectly increases neuronal migration. It may have implications for cognition, learning and memory. In non-neuronal cells, it may also play a role in cell migration by regulating the formation of lamellipodia and filopodia. {ECO:0000269|PubMed:20810653, ECO:0000269|PubMed:21148482, ECO:0000269|PubMed:22559944}.</t>
  </si>
  <si>
    <t>Cytoplasm {ECO:0000269|PubMed:11356191, ECO:0000269|PubMed:17332740}. Nucleus {ECO:0000269|PubMed:11356191}. Membrane {ECO:0000250|UniProtKB:Q8BWW9}. Cell projection, lamellipodium {ECO:0000269|PubMed:11356191}. Cytoplasm, cytoskeleton {ECO:0000269|PubMed:11356191}. Cleavage furrow {ECO:0000269|PubMed:17332740}. Midbody {ECO:0000269|PubMed:17332740}. Cell junction {ECO:0000269|PubMed:20974804}. Note=Colocalizes with PTPN13 in lamellipodia-like structures, regions of large actin turnover. Accumulates during telophase at the cleavage furrow and concentrates finally around the midbody in cytokinesis. Recruited to nascent cell-cell contacts at the apical surface of cells. In the course of viral infection, colocalizes with HCV NS5B at perinuclear region in the cytoplasm. {ECO:0000269|PubMed:11356191, ECO:0000269|PubMed:17332740}.</t>
  </si>
  <si>
    <t>PKC-related serine/threonine-protein kinase and Rho/Rac effector protein that participates in specific signal transduction responses in the cell. Plays a role in the regulation of cell cycle progression, actin cytoskeleton assembly, cell migration, cell adhesion, tumor cell invasion and transcription activation signaling processes. Phosphorylates CTTN in hyaluronan-induced astrocytes and hence decreases CTTN ability to associate with filamentous actin. Phosphorylates HDAC5, therefore lead to impair HDAC5 import. Direct RhoA target required for the regulation of the maturation of primordial junctions into apical junction formation in bronchial epithelial cells. Required for G2/M phases of the cell cycle progression and abscission during cytokinesis in a ECT2-dependent manner. Stimulates FYN kinase activity that is required for establishment of skin cell-cell adhesion during keratinocytes differentiation. Regulates epithelial bladder cells speed and direction of movement during cell migration and tumor cell invasion. Inhibits Akt pro-survival-induced kinase activity. Mediates Rho protein-induced transcriptional activation via the c-fos serum response factor (SRF). Involved in the negative regulation of ciliogenesis (PubMed:27104747). {ECO:0000269|PubMed:10226025, ECO:0000269|PubMed:10926925, ECO:0000269|PubMed:11777936, ECO:0000269|PubMed:11781095, ECO:0000269|PubMed:15123640, ECO:0000269|PubMed:15364941, ECO:0000269|PubMed:17332740, ECO:0000269|PubMed:20188095, ECO:0000269|PubMed:20974804, ECO:0000269|PubMed:21754995, ECO:0000269|PubMed:27104747, ECO:0000269|PubMed:9121475}.; (Microbial infection) Phosphorylates HCV NS5B leading to stimulation of HCV RNA replication. {ECO:0000269|PubMed:15364941}.</t>
  </si>
  <si>
    <t>Nucleus {ECO:0000269|PubMed:10198287, ECO:0000269|PubMed:10207077, ECO:0000269|PubMed:11687588, ECO:0000269|PubMed:16375861, ECO:0000269|PubMed:17303075, ECO:0000269|PubMed:9162007}. Nucleus, nucleoplasm {ECO:0000269|PubMed:28221134}. Nucleus, nucleolus {ECO:0000269|PubMed:12429849}. Cytoplasm {ECO:0000269|PubMed:10198287, ECO:0000269|PubMed:10207077, ECO:0000269|PubMed:16375861, ECO:0000269|PubMed:17289661, ECO:0000269|PubMed:19029303, ECO:0000269|PubMed:20696886, ECO:0000269|PubMed:8690889, ECO:0000269|PubMed:9162007}. Cytoplasm, cytoskeleton, microtubule organizing center, centrosome {ECO:0000269|PubMed:14654843, ECO:0000269|PubMed:17498979}. Note=Nucleoplasmic shuttling protein (PubMed:10198287, PubMed:16375861, PubMed:10207077, PubMed:9162007). Its nuclear import involves the nucleocytoplasmic transport receptor Importin alpha/Importin beta receptor pathway in a Ran-dependent manner (PubMed:16375861). In interphase, localizes in nuclear stress granules and at perichromatin fibrils and in cytoplasmic ribonucleoprotein granules (PubMed:10198287). Colocalizes with WRN and H2AX at centrosomes in a microtubule-dependent manner following DNA damaging agent treatment (PubMed:17498979). Excluded from the mitotic nucleus as early as prophase and re-entered the nucleus at telophase (PubMed:10198287). Recruited in diffuse and discrete intranuclear foci (GLFG-body) in a NUP98-dependent manner (PubMed:28221134). Colocalizes with SP7 in the nucleus (PubMed:17303075). Colocalizes with ACTB at nuclear actin filaments inside the nucleus or at the nuclear pore (PubMed:11687588). Colocalizes with HNRNPC at nuclear ribonucleoprotein complex proteins in the nucleus (PubMed:11687588). Localized in cytoplasmic mRNP granules containing untranslated mRNAs (PubMed:17289661). {ECO:0000269|PubMed:10198287, ECO:0000269|PubMed:10207077, ECO:0000269|PubMed:11687588, ECO:0000269|PubMed:16375861, ECO:0000269|PubMed:17289661, ECO:0000269|PubMed:17303075, ECO:0000269|PubMed:17498979, ECO:0000269|PubMed:28221134, ECO:0000269|PubMed:9162007}.</t>
  </si>
  <si>
    <t>Multifunctional ATP-dependent nucleic acid helicase that unwinds DNA and RNA in a 3' to 5' direction and that plays important roles in many processes, such as DNA replication, transcriptional activation, post-transcriptional RNA regulation, mRNA translation and RNA-mediated gene silencing (PubMed:9111062, PubMed:11416126, PubMed:12711669, PubMed:15355351, PubMed:16680162, PubMed:17531811, PubMed:20669935, PubMed:21561811, PubMed:24049074, PubMed:25062910, PubMed:24990949, PubMed:28221134). Requires a 3'-single-stranded tail as entry site for acid nuclei unwinding activities as well as the binding and hydrolyzing of any of the four ribo- or deoxyribo-nucleotide triphosphates (NTPs) (PubMed:1537828). Unwinds numerous nucleic acid substrates such as double-stranded (ds) DNA and RNA, DNA:RNA hybrids, DNA and RNA forks composed of either partially complementary DNA duplexes or DNA:RNA hybrids, respectively, and also DNA and RNA displacement loops (D- and R-loops), triplex-helical DNA (H-DNA) structure and DNA and RNA-based G-quadruplexes (PubMed:20669935, PubMed:21561811, PubMed:24049074). Binds dsDNA, single-stranded DNA (ssDNA), dsRNA, ssRNA and poly(A)-containing RNA (PubMed:9111062, PubMed:10198287). Binds also to circular dsDNA or dsRNA of either linear and/or circular forms and stimulates the relaxation of supercoiled DNAs catalyzed by topoisomerase TOP2A (PubMed:12711669). Plays a role in DNA replication at origins of replication and cell cycle progression (PubMed:24990949). Plays a role as a transcriptional coactivator acting as a bridging factor between polymerase II holoenzyme and transcription factors or cofactors, such as BRCA1, CREBBP, RELA and SMN1 (PubMed:11149922, PubMed:9323138, PubMed:9662397, PubMed:11038348, PubMed:11416126, PubMed:15355351, PubMed:28221134). Binds to the CDKN2A promoter (PubMed:11038348). Plays several roles in post-transcriptional regulation of gene expression (PubMed:28221134, PubMed:28355180). In cooperation with NUP98, promotes pre-mRNA alternative splicing activities of a subset of genes (PubMed:11402034, PubMed:16680162, PubMed:28221134, PubMed:28355180). As component of a large PER complex, is involved in the negative regulation of 3' transcriptional termination of circadian target genes such as PER1 and NR1D1 and the control of the circadian rhythms (By similarity). Acts also as a nuclear resolvase that is able to bind and neutralize harmful massive secondary double-stranded RNA structures formed by inverted-repeat Alu retrotransposon elements that are inserted and transcribed as parts of genes during the process of gene transposition (PubMed:28355180). Involved in the positive regulation of nuclear export of constitutive transport element (CTE)-containing unspliced mRNA (PubMed:9162007, PubMed:10924507, PubMed:11402034). Component of the coding region determinant (CRD)-mediated complex that promotes cytoplasmic MYC mRNA stability (PubMed:19029303). Plays a role in mRNA translation (PubMed:28355180). Positively regulates translation of selected mRNAs through its binding to post-transcriptional control element (PCE) in the 5'-untranslated region (UTR) (PubMed:16680162). Involved with LARP6 in the translation stimulation of type I collagen mRNAs for CO1A1 and CO1A2 through binding of a specific stem-loop structure in their 5'-UTRs (PubMed:22190748). Stimulates LIN28A-dependent mRNA translation probably by facilitating ribonucleoprotein remodeling during the process of translation (PubMed:21247876). Plays also a role as a small interfering (siRNA)-loading factor involved in the RNA-induced silencing complex (RISC) loading complex (RLC) assembly, and hence functions in the RISC-mediated gene silencing process (PubMed:17531811). Binds preferentially to short double-stranded RNA, such as those produced during rotavirus intestinal infection (PubMed:28636595). This interaction may mediate NLRP9 inflammasome activation and trigger inflammatory response, including IL18 release and pyroptosis (PubMed:28636595). Finally, mediates the attachment of heterogeneous nuclear ribonucleoproteins (hnRNPs) to actin filaments in the nucleus (PubMed:11687588). {ECO:0000250|UniProtKB:O70133, ECO:0000269|PubMed:10198287, ECO:0000269|PubMed:10924507, ECO:0000269|PubMed:11038348, ECO:0000269|PubMed:11149922, ECO:0000269|PubMed:11402034, ECO:0000269|PubMed:11416126, ECO:0000269|PubMed:11687588, ECO:0000269|PubMed:12711669, ECO:0000269|PubMed:15355351, ECO:0000269|PubMed:1537828, ECO:0000269|PubMed:16680162, ECO:0000269|PubMed:17531811, ECO:0000269|PubMed:19029303, ECO:0000269|PubMed:20669935, ECO:0000269|PubMed:21247876, ECO:0000269|PubMed:21561811, ECO:0000269|PubMed:22190748, ECO:0000269|PubMed:24049074, ECO:0000269|PubMed:24990949, ECO:0000269|PubMed:25062910, ECO:0000269|PubMed:28221134, ECO:0000269|PubMed:28355180, ECO:0000269|PubMed:28636595, ECO:0000269|PubMed:9111062, ECO:0000269|PubMed:9162007, ECO:0000269|PubMed:9323138, ECO:0000269|PubMed:9662397}.; (Microbial infection) Plays a role in HIV-1 replication and virion infectivity (PubMed:11096080, PubMed:19229320, PubMed:25149208, PubMed:27107641). Enhances HIV-1 transcription by facilitating the binding of RNA polymerase II holoenzyme to the proviral DNA (PubMed:11096080, PubMed:25149208). Binds (via DRBM domain 2) to the HIV-1 TAR RNA and stimulates HIV-1 transcription of transactivation response element (TAR)-containing mRNAs (PubMed:9892698, PubMed:11096080). Involved also in HIV-1 mRNA splicing and transport (PubMed:25149208). Positively regulates HIV-1 gag mRNA translation, through its binding to post-transcriptional control element (PCE) in the 5'-untranslated region (UTR) (PubMed:16680162). Binds (via DRBM domains) to a HIV-1 double-stranded RNA region of the primer binding site (PBS)-segment of the 5'-UTR, and hence stimulates DHX9 incorporation into virions and virion infectivity (PubMed:27107641). Plays also a role as a cytosolic viral MyD88-dependent DNA and RNA sensors in plasmacytoid dendritic cells (pDCs), and hence induce antiviral innate immune responses (PubMed:20696886, PubMed:21957149). Binds (via the OB-fold region) to viral single-stranded DNA unmethylated C-phosphate-G (CpG) oligonucleotide (PubMed:20696886). {ECO:0000269|PubMed:11096080, ECO:0000269|PubMed:16680162, ECO:0000269|PubMed:19229320, ECO:0000269|PubMed:20696886, ECO:0000269|PubMed:21957149, ECO:0000269|PubMed:25149208, ECO:0000269|PubMed:27107641, ECO:0000269|PubMed:9892698}.</t>
  </si>
  <si>
    <t>Catalyzes the transfer of a methyl group from methylcob(III)alamin (MeCbl) to homocysteine, yielding enzyme-bound cob(I)alamin and methionine in the cytosol (PubMed:27771510). MeCbl is an active form of cobalamin (vitamin B12) used as a cofactor for methionine biosynthesis. Cob(I)alamin form is regenerated to MeCbl by a transfer of a methyl group from 5-methyltetrahydrofolate (PubMed:27771510). The processing of cobalamin in the cytosol occurs in a multiprotein complex composed of at least MMACHC, MMADHC, MTRR (methionine synthase reductase) and MTR which may contribute to shuttle safely and efficiently cobalamin towards MTR in order to produce methionine (PubMed:27771510). {ECO:0000269|PubMed:27771510, ECO:0000303|PubMed:27771510}.</t>
  </si>
  <si>
    <t>Cytoplasm {ECO:0000269|PubMed:10791971, ECO:0000269|PubMed:16055448, ECO:0000269|PubMed:16430231}. Cytoplasm, cytosol {ECO:0000269|PubMed:19289464}.</t>
  </si>
  <si>
    <t>Forms part of a macromolecular complex that catalyzes the attachment of specific amino acids to cognate tRNAs during protein synthesis (PubMed:25288775). Modulates the secretion of AIMP1 and may be involved in generation of the inflammatory cytokine EMAP2 from AIMP1 (PubMed:17443684). {ECO:0000269|PubMed:17443684, ECO:0000269|PubMed:25288775}.</t>
  </si>
  <si>
    <t>Membrane {ECO:0000255}; Multi-pass membrane protein {ECO:0000255}. Endoplasmic reticulum {ECO:0000269|PubMed:23969831}. Note=Localizes to endoplasmic reticulum tubular network. {ECO:0000269|PubMed:23969831}.</t>
  </si>
  <si>
    <t>35..55;  /note="Helical";  /evidence="ECO:0000255"; 90..110;  /note="Helical";  /evidence="ECO:0000255"</t>
  </si>
  <si>
    <t>May promote functional cell surface expression of olfactory receptors.</t>
  </si>
  <si>
    <t>Nucleus {ECO:0000269|PubMed:9731529}.</t>
  </si>
  <si>
    <t>Splice factor that binds to the single-stranded 3'AG at the exon/intron border and promotes its utilization in the second catalytic step. Involved in the regulation of alternative splicing and the utilization of cryptic splice sites. Promotes the utilization of a cryptic splice site created by the beta-110 mutation in the HBB gene. The resulting frameshift leads to sickle cell anemia. {ECO:0000269|PubMed:12015979, ECO:0000269|PubMed:17589525}.</t>
  </si>
  <si>
    <t>Cytoplasm. Cytoplasm, cytoskeleton, microtubule organizing center, centrosome {ECO:0000269|PubMed:14654843}. Cytoplasm, cytoskeleton, cilium basal body. Cytoplasm, cytoskeleton, spindle pole. Note=Associated with centrosomes and basal bodies at the base of primary cilia. Specifically locates to the proximal ends of centrioles and basal bodies. Colocalizes partially with NCAPD2 at these sites. During mitosis localizes to both spindle poles.</t>
  </si>
  <si>
    <t>Involved in PCM1-dependent intracellular transport. Required, directly or indirectly, for the localization of NCAPD2 to the proximal ends of centrioles. Required for proper formation and/or maintenance of primary cilia (PC), microtubule-based structures that protrude from the surface of epithelial cells. {ECO:0000269|PubMed:17954613}.</t>
  </si>
  <si>
    <t>Component of the anaphase promoting complex/cyclosome (APC/C), a cell cycle-regulated E3 ubiquitin ligase that controls progression through mitosis and the G1 phase of the cell cycle. The APC/C complex acts by mediating ubiquitination and subsequent degradation of target proteins: it mainly mediates the formation of 'Lys-11'-linked polyubiquitin chains and, to a lower extent, the formation of 'Lys-48'- and 'Lys-63'-linked polyubiquitin chains. {ECO:0000269|PubMed:18485873}.</t>
  </si>
  <si>
    <t>Cytoplasm {ECO:0000250}. Cell membrane {ECO:0000250}; Peripheral membrane protein {ECO:0000250}.</t>
  </si>
  <si>
    <t>Signaling adapter that contributes to B-cell development by linking B-cell receptor (BCR) signaling to the phosphoinositide 3-kinase (PI3K)-Akt signaling pathway. Has a complementary role to the BCR coreceptor CD19, coupling BCR and PI3K activation by providing a docking site for the PI3K subunit PIK3R1. Alternatively, links Toll-like receptor (TLR) signaling to PI3K activation, a process preventing excessive inflammatory cytokine production. Also involved in the activation of PI3K in natural killer cells. May be involved in the survival of mature B-cells via activation of REL. {ECO:0000269|PubMed:15893754}.</t>
  </si>
  <si>
    <t>Nucleus, nucleoplasm {ECO:0000269|PubMed:20208519}.</t>
  </si>
  <si>
    <t>E3 ubiquitin-protein ligase involved in ubiquitin fusion degradation (UFD) pathway and regulation of DNA repair (PubMed:19028681, PubMed:22884692). Part of the ubiquitin fusion degradation (UFD) pathway, a process that mediates ubiquitination of protein at their N-terminus, regardless of the presence of lysine residues in target proteins (PubMed:19028681). Acts as a key regulator of DNA damage response by acting as a suppressor of RNF168, an E3 ubiquitin-protein ligase that promotes accumulation of 'Lys-63'-linked histone H2A and H2AX at DNA damage sites, thereby acting as a guard against excessive spreading of ubiquitinated chromatin at damaged chromosomes (PubMed:22884692). In normal cells, mediates ubiquitination and degradation of isoform p19ARF/ARF of CDKN2A, a lysine-less tumor suppressor required for p53/TP53 activation under oncogenic stress (PubMed:20208519). In cancer cells, however, isoform p19ARF/ARF and TRIP12 are located in different cell compartments, preventing isoform p19ARF/ARF ubiquitination and degradation (PubMed:20208519). Does not mediate ubiquitination of isoform p16-INK4a of CDKN2A (PubMed:20208519). Also catalyzes ubiquitination of NAE1 and SMARCE1, leading to their degradation (PubMed:18627766). Ubiquitination and degradation of target proteins is regulated by interaction with proteins such as MYC, TRADD or SMARCC1, which disrupt the interaction between TRIP12 and target proteins (PubMed:20829358). Mediates ubiquitination of ASXL1: following binding to N(6)-methyladenosine methylated DNA, ASXL1 is ubiquitinated by TRIP12, leading to its degradation and subsequent inactivation of the PR-DUB complex (PubMed:30982744). {ECO:0000269|PubMed:18627766, ECO:0000269|PubMed:19028681, ECO:0000269|PubMed:20208519, ECO:0000269|PubMed:20829358, ECO:0000269|PubMed:22884692, ECO:0000269|PubMed:30982744}.</t>
  </si>
  <si>
    <t>Nucleus {ECO:0000269|PubMed:16643855}. Cytoplasm {ECO:0000269|PubMed:16643855, ECO:0000269|PubMed:19703396, ECO:0000269|PubMed:25480299}. Cytoplasm, Cytoplasmic ribonucleoprotein granule {ECO:0000269|PubMed:30122351}. Note=Mainly cytoplasmic (PubMed:19703396, PubMed:25480299). Translocates into the cytoplasm following treatment of the cell with LPS (PubMed:16643855). Co-enriched in cytoplasmic foci with MOV10 (PubMed:30122351). {ECO:0000269|PubMed:30122351}.</t>
  </si>
  <si>
    <t>Uridylyltransferase that mediates the terminal uridylation of mRNAs with short (less than 25 nucleotides) poly(A) tails, hence facilitating global mRNA decay (PubMed:25480299, PubMed:31036859). Essential for both oocyte maturation and fertility. Through 3' terminal uridylation of mRNA, sculpts, with TUT7, the maternal transcriptome by eliminating transcripts during oocyte growth (By similarity). Involved in microRNA (miRNA)-induced gene silencing through uridylation of deadenylated miRNA targets. Also functions as an integral regulator of microRNA biogenesis using 3 different uridylation mechanisms (PubMed:25979828). Acts as a suppressor of miRNA biogenesis by mediating the terminal uridylation of some miRNA precursors, including that of let-7 (pre-let-7), miR107, miR-143 and miR-200c. Uridylated miRNAs are not processed by Dicer and undergo degradation. Degradation of pre-let-7 contributes to the maintenance of embryonic stem (ES) cell pluripotency (By similarity). Also catalyzes the 3' uridylation of miR-26A, a miRNA that targets IL6 transcript. This abrogates the silencing of IL6 transcript, hence promoting cytokine expression (PubMed:19703396). In the absence of LIN28A, TUT7 and TUT4 monouridylate group II pre-miRNAs, which includes most of pre-let7 members, that shapes an optimal 3' end overhang for efficient processing (PubMed:25979828). Adds oligo-U tails to truncated pre-miRNAS with a 5' overhang which may promote rapid degradation of non-functional pre-miRNA species (PubMed:25979828). May also suppress Toll-like receptor-induced NF-kappa-B activation via binding to T2BP (PubMed:16643855). Does not play a role in replication-dependent histone mRNA degradation (PubMed:18172165). Due to functional redundancy between TUT4 and TUT7, the identification of the specific role of each of these proteins is difficult (PubMed:25979828, PubMed:25480299, PubMed:16643855, PubMed:19703396, PubMed:18172165) (By similarity). TUT4 and TUT7 restrict retrotransposition of long interspersed element-1 (LINE-1) in cooperation with MOV10 counteracting the RNA chaperonne activity of L1RE1. TUT7 uridylates LINE-1 mRNAs in the cytoplasm which inhibits initiation of reverse transcription once in the nucleus, whereas uridylation by TUT4 destabilizes mRNAs in cytoplasmic ribonucleoprotein granules (PubMed:30122351). {ECO:0000250|UniProtKB:B2RX14, ECO:0000269|PubMed:16643855, ECO:0000269|PubMed:18172165, ECO:0000269|PubMed:19703396, ECO:0000269|PubMed:25480299, ECO:0000269|PubMed:25979828, ECO:0000269|PubMed:30122351, ECO:0000269|PubMed:31036859}.</t>
  </si>
  <si>
    <t>May play a role in the organization of the cytoskeleton. {ECO:0000250|UniProtKB:Q960C5, ECO:0000250|UniProtKB:Q96II8}.</t>
  </si>
  <si>
    <t>Cytoplasm {ECO:0000269|PubMed:12242293}. Cell membrane {ECO:0000269|PubMed:12242293}; Peripheral membrane protein {ECO:0000269|PubMed:12242293}; Cytoplasmic side {ECO:0000269|PubMed:12242293}. Note=Although the majority of MAP3K7/TAK1 is found in the cytosol, when complexed with TAB1/MAP3K7IP1 and TAB2/MAP3K7IP2, it is also localized at the cell membrane.</t>
  </si>
  <si>
    <t>Serine/threonine kinase which acts as an essential component of the MAP kinase signal transduction pathway. Plays an important role in the cascades of cellular responses evoked by changes in the environment. Mediates signal transduction of TRAF6, various cytokines including interleukin-1 (IL-1), transforming growth factor-beta (TGFB), TGFB-related factors like BMP2 and BMP4, toll-like receptors (TLR), tumor necrosis factor receptor CD40 and B-cell receptor (BCR). Ceramides are also able to activate MAP3K7/TAK1. Once activated, acts as an upstream activator of the MKK/JNK signal transduction cascade and the p38 MAPK signal transduction cascade through the phosphorylation and activation of several MAP kinase kinases like MAP2K1/MEK1, MAP2K3/MKK3, MAP2K6/MKK6 and MAP2K7/MKK7. These MAP2Ks in turn activate p38 MAPKs, c-jun N-terminal kinases (JNKs) and I-kappa-B kinase complex (IKK). Both p38 MAPK and JNK pathways control the transcription factors activator protein-1 (AP-1), while nuclear factor-kappa B is activated by IKK. MAP3K7 activates also IKBKB and MAPK8/JNK1 in response to TRAF6 signaling and mediates BMP2-induced apoptosis. In osmotic stress signaling, plays a major role in the activation of MAPK8/JNK1, but not that of NF-kappa-B. Promotes TRIM5 capsid-specific restriction activity. Phosphorylates RIPK1 at 'Ser-321' which positively regulates RIPK1 interaction with RIPK3 to promote necroptosis but negatively regulates RIPK1 kinase activity and its interaction with FADD to mediate apoptosis (By similarity). {ECO:0000250|UniProtKB:Q62073, ECO:0000269|PubMed:10094049, ECO:0000269|PubMed:11460167, ECO:0000269|PubMed:12589052, ECO:0000269|PubMed:16845370, ECO:0000269|PubMed:16893890, ECO:0000269|PubMed:21512573, ECO:0000269|PubMed:8663074, ECO:0000269|PubMed:9079627}.</t>
  </si>
  <si>
    <t>Cytoplasm {ECO:0000269|PubMed:26009488}.</t>
  </si>
  <si>
    <t>An adapter protein which plays a role in the regulation of immunoreceptor signaling, including PLC-gamma-mediated B-cell antigen receptor (BCR) signaling and FC-epsilon R1-mediated mast cell degranulation (By similarity). Together with FGR, it acts as a negative regulator of natural killer cell-activating receptors and inhibits interferon-gamma production (By similarity). Acts as a positive regulator of both T-cell receptor and natural killer T (NKT) cell receptor signaling in CD4-positive NKT cells (By similarity). Together with MAP4K1, it enhances CD3-triggered activation of T-cells and subsequent IL2 production (By similarity). May be involved in tumor necrosis factor induced cell death by promoting reactive oxidative species generation, and MLKL oligomerization, ultimately leading to necrosis (By similarity). Involved in phosphorylation of LAT (By similarity). May be involved in high affinity immunoglobulin epsilon receptor signaling in mast cells (By similarity). {ECO:0000250|UniProtKB:Q9QZE2}.</t>
  </si>
  <si>
    <t>Nucleus {ECO:0000250|UniProtKB:O35987}. Golgi apparatus, Golgi stack {ECO:0000250|UniProtKB:O35987}. Chromosome {ECO:0000250|UniProtKB:O35987}. Cytoplasm, cytoskeleton, microtubule organizing center, centrosome {ECO:0000250|UniProtKB:O35987}. Note=Predominantly nuclear in interphase cells. Bound to the axial elements of sex chromosomes in pachytene spermatocytes. A small proportion of the protein is cytoplasmic, associated with Golgi stacks. Localizes to centrosome during mitotic prophase and metaphase. {ECO:0000250|UniProtKB:O35987}.</t>
  </si>
  <si>
    <t>Reduces the ATPase activity of VCP (By similarity). Necessary for the fragmentation of Golgi stacks during mitosis and for VCP-mediated reassembly of Golgi stacks after mitosis (By similarity). May play a role in VCP-mediated formation of transitional endoplasmic reticulum (tER) (By similarity). Inhibits the activity of CTSL (in vitro) (PubMed:15498563). Together with UBXN2B/p37, regulates the centrosomal levels of kinase AURKA/Aurora A during mitotic progression by promoting AURKA removal from centrosomes in prophase (PubMed:23649807). Also, regulates spindle orientation during mitosis (PubMed:23649807). {ECO:0000250|UniProtKB:O35987, ECO:0000269|PubMed:15498563, ECO:0000269|PubMed:23649807}.</t>
  </si>
  <si>
    <t>Cytoplasm {ECO:0000269|PubMed:19154138, ECO:0000269|PubMed:22343722}. Cell membrane {ECO:0000269|PubMed:22343722}; Peripheral membrane protein {ECO:0000269|PubMed:22343722}. Cell membrane, sarcolemma {ECO:0000250|UniProtKB:P63329}. Cytoplasm, myofibril, sarcomere, Z line {ECO:0000250|UniProtKB:P63329}. Cell projection, dendritic spine {ECO:0000269|PubMed:22343722}. Note=Colocalizes with ACTN1 and MYOZ2 at the Z line in heart and skeletal muscle (By similarity). Recruited to the cell membrane by scaffold protein AKAP5 following L-type Ca(2+)-channel activation (PubMed:22343722). {ECO:0000250|UniProtKB:P63329, ECO:0000269|PubMed:22343722}.</t>
  </si>
  <si>
    <t>Calcium-dependent, calmodulin-stimulated protein phosphatase which plays an essential role in the transduction of intracellular Ca(2+)-mediated signals (PubMed:15671020, PubMed:18838687, PubMed:19154138, PubMed:23468591). Many of the substrates contain a PxIxIT motif and/or a LxVP motif (PubMed:17498738, PubMed:17502104, PubMed:23468591, PubMed:27974827, PubMed:22343722). In response to increased Ca(2+) levels, dephosphorylates and activates phosphatase SSH1 which results in cofilin dephosphorylation (PubMed:15671020). In response to increased Ca(2+) levels following mitochondrial depolarization, dephosphorylates DNM1L inducing DNM1L translocation to the mitochondrion (PubMed:18838687). Dephosphorylates heat shock protein HSPB1 (By similarity). Dephosphorylates and activates transcription factor NFATC1 (PubMed:19154138). In response to increased Ca(2+) levels, regulates NFAT-mediated transcription probably by dephosphorylating NFAT and promoting its nuclear translocation (PubMed:26248042). Dephosphorylates and inactivates transcription factor ELK1 (PubMed:19154138). Dephosphorylates DARPP32 (PubMed:19154138). May dephosphorylate CRTC2 at 'Ser-171' resulting in CRTC2 dissociation from 14-3-3 proteins (PubMed:30611118). Dephosphorylates transcription factor TFEB at 'Ser-211' following Coxsackievirus B3 infection, promoting nuclear translocation (PubMed:33691586). {ECO:0000250|UniProtKB:P48452, ECO:0000269|PubMed:15671020, ECO:0000269|PubMed:17498738, ECO:0000269|PubMed:17502104, ECO:0000269|PubMed:18838687, ECO:0000269|PubMed:19154138, ECO:0000269|PubMed:22343722, ECO:0000269|PubMed:23468591, ECO:0000269|PubMed:26248042, ECO:0000269|PubMed:27974827, ECO:0000269|PubMed:30611118, ECO:0000269|PubMed:33691586}.</t>
  </si>
  <si>
    <t>Cytoplasm {ECO:0000269|PubMed:18641339}. Note=Located at podocyte foot processes. {ECO:0000250}.</t>
  </si>
  <si>
    <t>Inhibits estrogen-induced cell proliferation by competing with PLCG for binding to ESR1, blocking the effect of estrogen on PLCG and repressing estrogen-induced proliferation. May play a role in T-cell development and function. {ECO:0000269|PubMed:18641339, ECO:0000269|PubMed:19712589}.</t>
  </si>
  <si>
    <t>Golgi apparatus membrane {ECO:0000250}; Single-pass type IV membrane protein {ECO:0000250}. Golgi apparatus, trans-Golgi network membrane {ECO:0000250}. Note=Present throughout the Golgi apparatus, with increasing concentration from cis-Golgi to the trans-Golgi face of the stacks. {ECO:0000250}.</t>
  </si>
  <si>
    <t>87..107;  /note="Helical; Anchor for type IV membrane protein";  /evidence="ECO:0000255"</t>
  </si>
  <si>
    <t>Vesicle SNARE required for targeting and fusion of retrograde transport vesicles with the Golgi complex. Required for the integrity of the Golgi complex (By similarity). {ECO:0000250|UniProtKB:O35152}.</t>
  </si>
  <si>
    <t>Microsome membrane {ECO:0000250}; Single-pass type II membrane protein {ECO:0000250}. Endoplasmic reticulum membrane; Single-pass type II membrane protein. Nucleus envelope. Note=Localization in the nuclear envelope depends upon the nuclear import machinery, including KPNB1.</t>
  </si>
  <si>
    <t>245..265;  /note="Helical";  /evidence="ECO:0000255"</t>
  </si>
  <si>
    <t>Required for nuclear import of FGF1, but not that of FGF2. Might regulate nuclear import of exogenous FGF1 by facilitating interaction with the nuclear import machinery and by transporting cytosolic FGF1 to, and possibly through, the nuclear pores. {ECO:0000269|PubMed:22321063}.</t>
  </si>
  <si>
    <t>Mitochondrion {ECO:0000269|PubMed:16176796}. Mitochondrion membrane {ECO:0000305}; Single-pass membrane protein; Cytoplasmic side {ECO:0000305}.; [Isoform 1]: Mitochondrion membrane {ECO:0000269|PubMed:12510191, ECO:0000269|PubMed:18385096}; Single-pass membrane protein; Cytoplasmic side {ECO:0000305}.; [Isoform 3]: Mitochondrion membrane {ECO:0000269|PubMed:18385096}; Single-pass membrane protein; Cytoplasmic side {ECO:0000305}.</t>
  </si>
  <si>
    <t>390..410;  /note="Helical";  /evidence="ECO:0000255"</t>
  </si>
  <si>
    <t>Constitutively inactive PPiase, which becomes active when bound to calmodulin and calcium. Seems to act as a chaperone for BCL2, targets it to the mitochondria and modulates its phosphorylation state. The BCL2/FKBP8/calmodulin/calcium complex probably interferes with the binding of BCL2 to its targets. The active form of FKBP8 may therefore play a role in the regulation of apoptosis. {ECO:0000269|PubMed:12510191, ECO:0000269|PubMed:15757646, ECO:0000269|PubMed:16176796}.</t>
  </si>
  <si>
    <t>Cytoplasm {ECO:0000269|PubMed:21333378}. Cell projection, podosome {ECO:0000269|PubMed:21333378}. Cell projection, invadopodium {ECO:0000269|PubMed:21333378}. Cytoplasm, cytoskeleton, stress fiber {ECO:0000269|PubMed:21333378}.</t>
  </si>
  <si>
    <t>May be involved in podosome and invadosome formation. {ECO:0000269|PubMed:21333378}.</t>
  </si>
  <si>
    <t>Plays an important role in the organization of the cytoskeleton (By similarity). Binds to and sequesters actin monomers (G actin) and therefore inhibits actin polymerization. {ECO:0000250}.; Seraspenide inhibits the entry of hematopoietic pluripotent stem cells into the S-phase. {ECO:0000250}.</t>
  </si>
  <si>
    <t>May act as a helicase that plays a role in RNA metabolism in multiple tissues and organs within the developing embryo.</t>
  </si>
  <si>
    <t>Cytoplasm, cytoskeleton, microtubule organizing center, centrosome, centriole. Golgi apparatus membrane {ECO:0000305}; Peripheral membrane protein {ECO:0000305}. Note=Localizes to the distal and proximal end of centriole pairs in duplicated centrosomes. In ciliated cells, localizes to the distal and proximal end of daughter centriole and proximal of the mother centriole but not in the distal end of the mother centriole.</t>
  </si>
  <si>
    <t>Cytoplasm, cytoskeleton, microtubule organizing center, centrosome {ECO:0000269|PubMed:14654843, ECO:0000269|PubMed:19029337, ECO:0000269|PubMed:27137183}.</t>
  </si>
  <si>
    <t>Required for mitosis progression. Promotes the nucleation of microtubules from the spindle. {ECO:0000269|PubMed:19029337, ECO:0000269|PubMed:19509060}.</t>
  </si>
  <si>
    <t>Cytoplasm, perinuclear region {ECO:0000269|PubMed:16125169, ECO:0000269|PubMed:9211900}. Apical cell membrane {ECO:0000269|PubMed:18559503}. Cell junction, focal adhesion {ECO:0000269|PubMed:18559503}. Cell projection, lamellipodium {ECO:0000269|PubMed:18559503}. Note=Found at the Z-disk sarcomeres, stress fibers, dense bodies and focal adhesion. In pancreatic acinar cells, localized preferentially to the apical membrane. Colocalized with vinculin and filamentous actin at focal adhesions and lamellipodia of pancreatic cells. {ECO:0000269|PubMed:18559503}.</t>
  </si>
  <si>
    <t>Adapter protein that plays a role in the assembling of signaling complexes, being a link between ABL kinases and actin cytoskeleton. Can form complex with ABL1 and CBL, thus promoting ubiquitination and degradation of ABL1. May play a role in the regulation of pancreatic cell adhesion, possibly by acting on WASF1 phosphorylation, enhancing phosphorylation by ABL1, as well as dephosphorylation by PTPN12 (PubMed:18559503). Isoform 6 increases water and sodium absorption in the intestine and gall-bladder. {ECO:0000269|PubMed:12475393, ECO:0000269|PubMed:18559503, ECO:0000269|PubMed:9211900}.</t>
  </si>
  <si>
    <t>Required for the activation of AURKA at the onset of mitosis. {ECO:0000269|PubMed:16890155}.</t>
  </si>
  <si>
    <t>Cytoplasm. Peroxisome membrane. Note=Associated with peroxisomal membranes.</t>
  </si>
  <si>
    <t>Required for stability of PEX5 and protein import into the peroxisome matrix. Anchored by PEX26 to peroxisome membranes, possibly to form heteromeric AAA ATPase complexes required for the import of proteins into peroxisomes.</t>
  </si>
  <si>
    <t>Cytoplasm {ECO:0000269|PubMed:11525244, ECO:0000269|PubMed:18708059}. Nucleus, nucleolus {ECO:0000269|PubMed:11525244, ECO:0000269|PubMed:18708059}. Nucleus, nucleoplasm {ECO:0000269|PubMed:11525244, ECO:0000269|PubMed:18708059}.</t>
  </si>
  <si>
    <t>PPIase that catalyzes the cis-trans isomerization of proline imidic peptide bonds in oligopeptides and may therefore assist protein folding (PubMed:11350175, PubMed:20676357). Proposed to act as a co-chaperone in HSP90 complexes such as in unligated steroid receptors heterocomplexes. Different co-chaperones seem to compete for association with HSP90 thus establishing distinct HSP90-co-chaperone-receptor complexes with the potential to exert tissue-specific receptor activity control. May have a preference for estrogen receptor complexes and is not found in glucocorticoid receptor complexes. May be involved in cytoplasmic dynein-dependent movement of the receptor from the cytoplasm to the nucleus. May regulate MYB by inhibiting its DNA-binding activity. Involved in regulation of AHR signaling by promoting the formation of the AHR:ARNT dimer; the function is independent of HSP90 but requires the chaperone activity. Involved in regulation of UV radiation-induced apoptosis. Promotes cell viability in anaplastic lymphoma kinase-positive anaplastic large-cell lymphoma (ALK+ ALCL) cell lines. {ECO:0000269|PubMed:11350175, ECO:0000269|PubMed:18708059, ECO:0000269|PubMed:20676357, ECO:0000269|PubMed:22681779, ECO:0000269|PubMed:23220213, ECO:0000269|PubMed:9659917}.; (Microbial infection) May be involved in hepatitis C virus (HCV) replication and release. {ECO:0000269|PubMed:19932913, ECO:0000269|PubMed:21711559}.</t>
  </si>
  <si>
    <t>Nucleus, nucleolus. Cytoplasm. Note=Localized in cytoplasmic mRNP granules containing untranslated mRNAs.</t>
  </si>
  <si>
    <t>Nucleolin is the major nucleolar protein of growing eukaryotic cells. It is found associated with intranucleolar chromatin and pre-ribosomal particles. It induces chromatin decondensation by binding to histone H1. It is thought to play a role in pre-rRNA transcription and ribosome assembly. May play a role in the process of transcriptional elongation. Binds RNA oligonucleotides with 5'-UUAGGG-3' repeats more tightly than the telomeric single-stranded DNA 5'-TTAGGG-3' repeats. {ECO:0000269|PubMed:10393184}.</t>
  </si>
  <si>
    <t>Cell membrane {ECO:0000269|PubMed:30312582}; Single-pass type I membrane protein {ECO:0000305|PubMed:30312582}.</t>
  </si>
  <si>
    <t>304..324;  /note="Helical";  /evidence="ECO:0000255"</t>
  </si>
  <si>
    <t>Involved in the regulation of the cytoskeletal dynamics, plays a role in actin stress fiber formation. {ECO:0000269|PubMed:30312582}.</t>
  </si>
  <si>
    <t>Endoplasmic reticulum membrane {ECO:0000269|PubMed:17005010, ECO:0000269|PubMed:29300766}; Peripheral membrane protein {ECO:0000269|PubMed:17005010}. Golgi apparatus membrane {ECO:0000305}; Peripheral membrane protein {ECO:0000305}. Cytoplasm, perinuclear region {ECO:0000250|UniProtKB:E9QAT4}. Cytoplasm, cytosol {ECO:0000269|PubMed:17428803, ECO:0000269|PubMed:21768384}. Microsome membrane {ECO:0000269|PubMed:17428803}. Note=SAR1A activity is required to maintain SEC16A localization at discrete locations on the ER membrane perhaps by preventing its dissociation (PubMed:17192411). Localizes to endoplasmic reticulum exit sites (ERES), also known as transitional endoplasmic reticulum (tER). MIA3 and LRRK2 are required for its proper localization to ERES (PubMed:25201882, PubMed:28442536, PubMed:19638414, PubMed:17428803, PubMed:22355596). Recruited to microsomal membrane in SAR1-dependent manner (PubMed:17428803). {ECO:0000269|PubMed:17192411, ECO:0000269|PubMed:17428803, ECO:0000269|PubMed:19638414, ECO:0000269|PubMed:22355596, ECO:0000269|PubMed:25201882, ECO:0000269|PubMed:28442536}.</t>
  </si>
  <si>
    <t>Acts as a molecular scaffold that plays a key role in the organization of the endoplasmic reticulum exit sites (ERES), also known as transitional endoplasmic reticulum (tER). SAR1A-GTP-dependent assembly of SEC16A on the ER membrane forms an organized scaffold defining an ERES. Required for secretory cargo traffic from the endoplasmic reticulum to the Golgi apparatus (PubMed:17192411, PubMed:17005010, PubMed:17428803, PubMed:21768384, PubMed:22355596). Mediates the recruitment of MIA3/TANGO to ERES (PubMed:28442536). Regulates both conventional (ER/Golgi-dependent) and GORASP2-mediated unconventional (ER/Golgi-independent) trafficking of CFTR to cell membrane (PubMed:28067262). Positively regulates the protein stability of E3 ubiquitin-protein ligases RNF152 and RNF183 and the ER localization of RNF183 (PubMed:29300766). Acts as a RAB10 effector in the regulation of insulin-induced SLC2A4/GLUT4 glucose transporter-enriched vesicles delivery to the cell membrane in adipocytes (By similarity). {ECO:0000250|UniProtKB:E9QAT4, ECO:0000269|PubMed:17005010, ECO:0000269|PubMed:17192411, ECO:0000269|PubMed:17428803, ECO:0000269|PubMed:21768384, ECO:0000269|PubMed:22355596, ECO:0000269|PubMed:28067262, ECO:0000269|PubMed:28442536, ECO:0000269|PubMed:29300766}.</t>
  </si>
  <si>
    <t>Cytoplasm {ECO:0000250}. Cytoplasm, cytoskeleton, microtubule organizing center, centrosome {ECO:0000269|PubMed:17545617}. Cytoplasm, cytoskeleton, spindle {ECO:0000269|PubMed:17545617, ECO:0000269|PubMed:21297582, ECO:0000269|PubMed:23918938}. Cytoplasm, cytoskeleton, spindle pole {ECO:0000250|UniProtKB:Q9PTG8}. Note=In complex with CKAP5 localized to microtubule plus-ends in mitosis and interphase. In complex with CKAP5 and clathrin localized to inter-microtubule bridges in mitotic spindles. {ECO:0000269|PubMed:25596274}.</t>
  </si>
  <si>
    <t>Plays a role in the microtubule-dependent coupling of the nucleus and the centrosome. Involved in the processes that regulate centrosome-mediated interkinetic nuclear migration (INM) of neural progenitors (By similarity). Acts as component of the TACC3/ch-TOG/clathrin complex proposed to contribute to stabilization of kinetochore fibers of the mitotic spindle by acting as inter-microtubule bridge. The TACC3/ch-TOG/clathrin complex is required for the maintenance of kinetochore fiber tension (PubMed:21297582, PubMed:23532825). May be involved in the control of cell growth and differentiation. May contribute to cancer (PubMed:14767476). {ECO:0000250|UniProtKB:Q9JJ11, ECO:0000269|PubMed:14767476, ECO:0000269|PubMed:21297582, ECO:0000269|PubMed:23532825}.</t>
  </si>
  <si>
    <t>Cytoplasm, P-body {ECO:0000269|PubMed:17936923, ECO:0000269|PubMed:20543818, ECO:0000269|PubMed:20584987, ECO:0000269|PubMed:20826699, ECO:0000269|PubMed:20852261, ECO:0000269|PubMed:22090346, ECO:0000269|PubMed:32354837}. Nucleus {ECO:0000269|PubMed:22090346}. Nucleus, PML body {ECO:0000269|PubMed:22090346}. Nucleus speckle {ECO:0000269|PubMed:22090346}. Note=Predominantly cytoplasmic (PubMed:22090346). Shuttles between the nucleus and the cytoplasm in a CRM1-dependent manner (PubMed:22090346). Enriched in splicing speckles. Localization to nuclear foci and speckles requires active transcription. Excluded from the nucleolus (PubMed:22090346). {ECO:0000269|PubMed:22090346}.</t>
  </si>
  <si>
    <t>RNA-binding protein involved in deadenylation-dependent decapping of mRNAs, leading to the degradation of mRNAs (PubMed:17936923, PubMed:20543818, PubMed:20584987, PubMed:20852261). Acts as a scaffold protein that connects deadenylation and decapping machinery (PubMed:17936923, PubMed:20543818, PubMed:20584987, PubMed:20852261). Required for cytoplasmic mRNA processing body (P-body) assembly (PubMed:17936923, PubMed:20543818, PubMed:20584987, PubMed:20852261). {ECO:0000269|PubMed:17936923, ECO:0000269|PubMed:20543818, ECO:0000269|PubMed:20584987, ECO:0000269|PubMed:20852261}.; (Microbial infection) In case of infection, required for translation and replication of hepatitis C virus (HCV). {ECO:0000269|PubMed:19628699}.</t>
  </si>
  <si>
    <t>Nucleus {ECO:0000250|UniProtKB:Q9R1C0}.</t>
  </si>
  <si>
    <t>Functions as a component of the DNA-binding general transcription factor complex TFIID, a multimeric protein complex that plays a central role in mediating promoter responses to various activators and repressors. Present in both of the previously described TFIID species which either lack or contain TAFII30 (TFIID alpha and TFIID beta respectively). {ECO:0000269|PubMed:10438527}.</t>
  </si>
  <si>
    <t>Cytoplasm {ECO:0000269|PubMed:11084340}. Cell membrane {ECO:0000269|PubMed:11084340}. Membrane raft {ECO:0000269|PubMed:11084340}. Cell junction, synapse, presynapse {ECO:0000250|UniProtKB:O55207}. Cytoplasm, cytoskeleton {ECO:0000250|UniProtKB:O55207}. Note=Localizes at presynapse terminals in brain and at bundles of microtubules surrounding the nucleus in the elongating spermatids corresponding to the manchette (By similarity). Translocates from the cytoplasm to membrane ruffles in a RAC1-dependent manner (PubMed:11084340). {ECO:0000269|PubMed:11084340}.</t>
  </si>
  <si>
    <t>Inositol 5-phosphatase which may be involved in distinct membrane trafficking and signal transduction pathways. May mediate the inhibitory effect of Rac1 on endocytosis.</t>
  </si>
  <si>
    <t>Cytoplasm {ECO:0000305}. Cytoplasm, cytoskeleton, microtubule organizing center, centrosome {ECO:0000269|PubMed:19369198, ECO:0000269|PubMed:19427217}. Cytoplasm, cytoskeleton, spindle {ECO:0000269|PubMed:19369198, ECO:0000269|PubMed:19427217, ECO:0000269|PubMed:30723163}. Cytoplasm, cytoskeleton, spindle pole {ECO:0000305|PubMed:19369198}. Note=During interphase, primarily cytoplasmic and associates with centrosomes and with the mitotic spindles, preferentially at the spindle pole vicinity. During anaphase and telophase, additionally associates with the spindle midzone and midbody, respectively. Localizes to mitotic spindle microtubules. {ECO:0000269|PubMed:19369198, ECO:0000269|PubMed:19427217, ECO:0000269|PubMed:30723163}.</t>
  </si>
  <si>
    <t>Contributes to mitotic spindle assembly, maintenance of centrosome integrity and completion of cytokinesis as part of the HAUS augmin-like complex. {ECO:0000269|PubMed:18362163, ECO:0000269|PubMed:19369198, ECO:0000269|PubMed:19427217}.</t>
  </si>
  <si>
    <t>Cytoplasm {ECO:0000269|PubMed:16209721}. Endoplasmic reticulum {ECO:0000269|PubMed:16209721}. Nucleus, Cajal body {ECO:0000269|PubMed:16209721}. Note=Shuttles between the Cajal bodies in the nucleus and the endoplasmic reticulum.</t>
  </si>
  <si>
    <t>GTPase required for the XPO1/CRM1-mediated nuclear export of the 60S ribosomal subunit. Probably acts by mediating the release of NMD3 from the 60S ribosomal subunit after export into the cytoplasm (Probable). {ECO:0000305|PubMed:16209721}.</t>
  </si>
  <si>
    <t>Cytoplasmic vesicle {ECO:0000269|PubMed:10197531}. Perikaryon {ECO:0000250|UniProtKB:P97879}. Cell projection, dendrite {ECO:0000250|UniProtKB:P97879}. Cytoplasm {ECO:0000250|UniProtKB:P97879}. Endomembrane system {ECO:0000250|UniProtKB:P97879}; Peripheral membrane protein {ECO:0000250|UniProtKB:P97879}. Cell junction, synapse, postsynaptic cell membrane {ECO:0000250|UniProtKB:P97879}. Cell junction, synapse, postsynaptic density {ECO:0000250|UniProtKB:P97879}. Endoplasmic reticulum membrane {ECO:0000269|PubMed:10197531}; Peripheral membrane protein {ECO:0000250|UniProtKB:P97879}. Note=Membrane-associated with vesicles, peri-Golgi complexes and endoplasmic reticulum. Enriched in postsynaptic plasma membrane and postsynaptic densities. {ECO:0000250|UniProtKB:P97879}.</t>
  </si>
  <si>
    <t>May play a role as a localized scaffold for the assembly of a multiprotein signaling complex and as mediator of the trafficking of its binding partners at specific subcellular location in neurons (PubMed:10197531). Through complex formation with NSG1, GRIA2 and STX12 controls the intracellular fate of AMPAR and the endosomal sorting of the GRIA2 subunit toward recycling and membrane targeting (By similarity). {ECO:0000250|UniProtKB:P97879, ECO:0000269|PubMed:10197531}.</t>
  </si>
  <si>
    <t>Cytoplasm, cytoskeleton {ECO:0000269|PubMed:10671518}. Cytoplasm, cytoskeleton, microtubule organizing center, centrosome {ECO:0000269|PubMed:10671518}. Cytoplasm, cytoskeleton, stress fiber {ECO:0000250|UniProtKB:Q9QUR2}. Cytoplasm, cell cortex {ECO:0000250|UniProtKB:Q9QUR2}. Cytoplasm, myofibril, sarcomere {ECO:0000250|UniProtKB:Q8CBY8}. Note=Has a punctate cytoplasmic distribution as well as centrosomal distribution typical of dynactin (PubMed:10671518). Overexpression in cultured mammalian cells revealed colocalization with cortical actin, stress fibers, and focal adhesion sites, sites of potential interaction between microtubules and the cell cortex (By similarity). In skeletal muscles, costamere localization requires the presence of ANK2 (By similarity). {ECO:0000250|UniProtKB:Q8CBY8, ECO:0000250|UniProtKB:Q9QUR2, ECO:0000269|PubMed:10671518}.</t>
  </si>
  <si>
    <t>Could have a dual role in dynein targeting and in ACTR1A/Arp1 subunit of dynactin pointed-end capping. Could be involved in ACTR1A pointed-end binding and in additional roles in linking dynein and dynactin to the cortical cytoskeleton.</t>
  </si>
  <si>
    <t>Cytoplasm {ECO:0000269|PubMed:12080473}. Cytoplasm, perinuclear region {ECO:0000250|UniProtKB:Q8K3W3}. Nucleus {ECO:0000269|PubMed:12080473, ECO:0000269|PubMed:28502770, ECO:0000269|PubMed:29301961}. Nucleus speckle {ECO:0000269|PubMed:16170325}. Cytoplasm, Stress granule {ECO:0000269|PubMed:17652158}. Cytoplasm, Cytoplasmic ribonucleoprotein granule {ECO:0000250|UniProtKB:Q8K3X0}. Cell projection, dendrite {ECO:0000250|UniProtKB:Q8K3X0}. Note=Shuttles between the nucleus and the cytoplasm in a XPO1/CRM1-dependent manner. Transported to the cytoplasm as part of the exon junction complex (EJC) bound to mRNA (PubMed:15166247). In nuclear speckles, colocalizes with MAGOH. Under stress conditions, colocalizes with FMR1 and TIA1, but not MAGOH and RBM8A EJC core factors, in cytoplasmic stress granules (PubMed:17652158). In the dendrites of hippocampal neurons, localizes to dendritic ribonucleoprotein granules (By similarity). {ECO:0000250|UniProtKB:Q8K3X0, ECO:0000269|PubMed:15166247, ECO:0000269|PubMed:17652158}.</t>
  </si>
  <si>
    <t>Required for pre-mRNA splicing as component of the spliceosome (PubMed:28502770, PubMed:29301961). Core component of the splicing-dependent multiprotein exon junction complex (EJC) deposited at splice junctions on mRNAs. The EJC is a dynamic structure consisting of core proteins and several peripheral nuclear and cytoplasmic associated factors that join the complex only transiently either during EJC assembly or during subsequent mRNA metabolism. The EJC marks the position of the exon-exon junction in the mature mRNA for the gene expression machinery and the core components remain bound to spliced mRNAs throughout all stages of mRNA metabolism thereby influencing downstream processes including nuclear mRNA export, subcellular mRNA localization, translation efficiency and nonsense-mediated mRNA decay (NMD). Stimulates the ATPase and RNA-helicase activities of EIF4A3. Plays a role in the stress response by participating in cytoplasmic stress granules assembly and by favoring cell recovery following stress. Component of the dendritic ribonucleoprotein particles (RNPs) in hippocampal neurons. May play a role in mRNA transport. Binds spliced mRNA in sequence-independent manner, 20-24 nucleotides upstream of mRNA exon-exon junctions. Binds poly(G) and poly(U) RNA homomer. {ECO:0000269|PubMed:17375189, ECO:0000269|PubMed:17652158, ECO:0000269|PubMed:28502770, ECO:0000269|PubMed:29301961}.</t>
  </si>
  <si>
    <t>Nucleus {ECO:0000269|PubMed:18593899, ECO:0000269|PubMed:19801544}.</t>
  </si>
  <si>
    <t>Core component of multiple cullin-RING-based E3 ubiquitin-protein ligase complexes which mediate the ubiquitination and subsequent proteasomal degradation of target proteins. The functional specificity of the E3 ubiquitin-protein ligase complex depends on the variable substrate recognition subunit. CUL4B may act within the complex as a scaffold protein, contributing to catalysis through positioning of the substrate and the ubiquitin-conjugating enzyme. Plays a role as part of the E3 ubiquitin-protein ligase complex in polyubiquitination of CDT1, histone H2A, histone H3 and histone H4 in response to radiation-induced DNA damage. Targeted to UV damaged chromatin by DDB2 and may be important for DNA repair and DNA replication. Required for ubiquitination of cyclin E, and consequently, normal G1 cell cycle progression. Regulates the mammalian target-of-rapamycin (mTOR) pathway involved in control of cell growth, size and metabolism. Specific CUL4B regulation of the mTORC1-mediated pathway is dependent upon 26S proteasome function and requires interaction between CUL4B and MLST8. With CUL4A, contributes to ribosome biogenesis (PubMed:26711351). {ECO:0000269|PubMed:14578910, ECO:0000269|PubMed:16322693, ECO:0000269|PubMed:16678110, ECO:0000269|PubMed:18235224, ECO:0000269|PubMed:18593899, ECO:0000269|PubMed:19801544, ECO:0000269|PubMed:22118460, ECO:0000269|PubMed:26711351}.</t>
  </si>
  <si>
    <t>[Ubiquitin]: Cytoplasm {ECO:0000250}. Nucleus {ECO:0000250}.; [60S ribosomal protein L40]: Cytoplasm {ECO:0000250}.</t>
  </si>
  <si>
    <t>[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Lys-11-linked is involved in ERAD (endoplasmic reticulum-associated degradation) and in cell-cycle regulation; Lys-29-linked is involved in lysosomal degradation; Lys-33-linked is involved in kinase modification; Lys-48-linked is involved in protein degradation via the proteasome; Lys-63-linked is involved in endocytosis, DNA-damage responses as well as in signaling processes leading to activation of the transcription factor NF-kappa-B. Linear polymer chains formed via attachment by the initiator Met lead to cell signaling. Ubiquitin is usually conjugated to Lys residues of target proteins, however, in rare cases, conjugation to Cys or Ser residues has been observed. When polyubiquitin is free (unanchored-polyubiquitin), it also has distinct roles, such as in activation of protein kinases, and in signaling.; [60S ribosomal protein L40]: Component of the 60S subunit of the ribosome. Ribosomal protein L40 is essential for translation of a subset of cellular transcripts, and especially for cap-dependent translation of vesicular stomatitis virus mRNAs.</t>
  </si>
  <si>
    <t>[Isoform 2]: Cytoplasm {ECO:0000269|PubMed:28204585}.</t>
  </si>
  <si>
    <t>Cotranslational quality control factor involved in the No-Go Decay (NGD) pathway (PubMed:21448132). In the presence of ABCE1 and PELO, is required for 48S complex formation from 80S ribosomes and dissociation of vacant 80S ribosomes (PubMed:21448132). Together with PELO and in presence of ABCE1, recognizes stalled ribosomes and promotes dissociation of elongation complexes assembled on non-stop mRNAs; this triggers endonucleolytic cleavage of the mRNA, a mechanism to release non-functional ribosomes and to degrade damaged mRNAs as part of the No-Go Decay (NGD) pathway (PubMed:21448132). {ECO:0000269|PubMed:21448132}.; [Isoform 2]: Facilitates the association of the exosome complex with the SKI complex. {ECO:0000269|PubMed:28204585}.</t>
  </si>
  <si>
    <t>Cytoplasm {ECO:0000255|HAMAP-Rule:MF_03184}.</t>
  </si>
  <si>
    <t>Catalyzes the phosphorylation of D-fructose 6-phosphate to fructose 1,6-bisphosphate by ATP, the first committing step of glycolysis.</t>
  </si>
  <si>
    <t>Actin-bundling protein found in intestinal microvilli, hair cell stereocilia, and fibroblast filopodia. May play a role in the regulation of bone development.</t>
  </si>
  <si>
    <t>Cytoplasm, cytoskeleton, spindle. Chromosome, centromere, kinetochore {ECO:0000269|PubMed:19289083, ECO:0000269|PubMed:19360002, ECO:0000269|PubMed:20813266}. Note=Localizes to the outer kinetochore and spindle microtubules during mitosis in a NDC80 complex-dependent manner. {ECO:0000269|PubMed:19360002}.</t>
  </si>
  <si>
    <t>Component of the SKA1 complex, a microtubule-binding subcomplex of the outer kinetochore that is essential for proper chromosome segregation (PubMed:19289083, PubMed:19360002, PubMed:23085020). The SKA1 complex is a direct component of the kinetochore-microtubule interface and directly associates with microtubules as oligomeric assemblies (PubMed:19289083, PubMed:19360002). The complex facilitates the processive movement of microspheres along a microtubule in a depolymerization-coupled manner (PubMed:19289083). In the complex, it mediates the microtubule-stimulated oligomerization (PubMed:19289083). Affinity for microtubules is synergistically enhanced in the presence of the ndc-80 complex and may allow the ndc-80 complex to track depolymerizing microtubules (PubMed:23085020). {ECO:0000269|PubMed:19289083, ECO:0000269|PubMed:19360002, ECO:0000269|PubMed:23085020}.</t>
  </si>
  <si>
    <t>Nucleus {ECO:0000269|PubMed:32703943}.</t>
  </si>
  <si>
    <t>Probably involved in the regulation of pre-mRNA splicing. {ECO:0000269|PubMed:32703943}.</t>
  </si>
  <si>
    <t>Cytoplasm, cytosol {ECO:0000269|PubMed:12829261}. Nucleus {ECO:0000250|UniProtKB:P04797}. Cytoplasm, perinuclear region {ECO:0000269|PubMed:12829261}. Membrane {ECO:0000269|PubMed:12829261}. Cytoplasm, cytoskeleton {ECO:0000250|UniProtKB:P04797}. Note=Translocates to the nucleus following S-nitrosylation and interaction with SIAH1, which contains a nuclear localization signal (By similarity). Postnuclear and Perinuclear regions (PubMed:12829261). {ECO:0000250|UniProtKB:P04797, ECO:0000269|PubMed:12829261}.</t>
  </si>
  <si>
    <t>Has both glyceraldehyde-3-phosphate dehydrogenase and nitrosylase activities, thereby playing a role in glycolysis and nuclear functions, respectively (PubMed:3170585, PubMed:11724794). Glyceraldehyde-3-phosphate dehydrogenase is a key enzyme in glycolysis that catalyzes the first step of the pathway by converting D-glyceraldehyde 3-phosphate (G3P) into 3-phospho-D-glyceroyl phosphate (PubMed:3170585, PubMed:11724794). Modulates the organization and assembly of the cytoskeleton (By similarity). Facilitates the CHP1-dependent microtubule and membrane associations through its ability to stimulate the binding of CHP1 to microtubules (By similarity). Component of the GAIT (gamma interferon-activated inhibitor of translation) complex which mediates interferon-gamma-induced transcript-selective translation inhibition in inflammation processes (PubMed:23071094). Upon interferon-gamma treatment assembles into the GAIT complex which binds to stem loop-containing GAIT elements in the 3'-UTR of diverse inflammatory mRNAs (such as ceruplasmin) and suppresses their translation (PubMed:23071094). Also plays a role in innate immunity by promoting TNF-induced NF-kappa-B activation and type I interferon production, via interaction with TRAF2 and TRAF3, respectively (PubMed:23332158, PubMed:27387501). Participates in nuclear events including transcription, RNA transport, DNA replication and apoptosis (By similarity). Nuclear functions are probably due to the nitrosylase activity that mediates cysteine S-nitrosylation of nuclear target proteins such as SIRT1, HDAC2 and PRKDC (By similarity). {ECO:0000250|UniProtKB:P04797, ECO:0000269|PubMed:11724794, ECO:0000269|PubMed:23071094, ECO:0000269|PubMed:23332158, ECO:0000269|PubMed:27387501, ECO:0000269|PubMed:3170585}.</t>
  </si>
  <si>
    <t>Cytoplasm. Note=Associated with microtubules of the cytoskeleton and mitotic apparatus. {ECO:0000250}.</t>
  </si>
  <si>
    <t>Involved in EGFR signaling. {ECO:0000269|PubMed:15314609}.</t>
  </si>
  <si>
    <t>Cytoplasmic vesicle, COPII-coated vesicle membrane; Peripheral membrane protein; Cytoplasmic side. Endoplasmic reticulum {ECO:0000305}.</t>
  </si>
  <si>
    <t>Plays a role in the organization of endoplasmic reticulum exit sites. Specifically binds to phosphatidylinositol 3-phosphate (PI(3)P), phosphatidylinositol 4-phosphate (PI(4)P) and phosphatidylinositol 5-phosphate (PI(5)P). {ECO:0000269|PubMed:10400679, ECO:0000269|PubMed:15623529, ECO:0000269|PubMed:22922100}.</t>
  </si>
  <si>
    <t>Nucleus {ECO:0000269|PubMed:15231737, ECO:0000269|PubMed:29499137, ECO:0000269|PubMed:31959557}. Note=Localizes to chromatin as part of the PRC2 complex. {ECO:0000269|PubMed:29499137, ECO:0000269|PubMed:31959557}.</t>
  </si>
  <si>
    <t>Polycomb group (PcG) protein. Component of the PRC2 complex, which methylates 'Lys-9' (H3K9me) and 'Lys-27' (H3K27me) of histone H3, leading to transcriptional repression of the affected target gene (PubMed:15225548, PubMed:15231737, PubMed:15385962, PubMed:16618801, PubMed:17344414, PubMed:18285464, PubMed:28229514, PubMed:29499137, PubMed:31959557). The PRC2 complex may also serve as a recruiting platform for DNA methyltransferases, thereby linking two epigenetic repression systems (PubMed:12435631, PubMed:12351676, PubMed:15385962, PubMed:15099518, PubMed:15225548, PubMed:15684044, PubMed:16431907, PubMed:18086877, PubMed:18285464). Genes repressed by the PRC2 complex include HOXC8, HOXA9, MYT1 and CDKN2A (PubMed:15231737, PubMed:16618801, PubMed:17200670, PubMed:31959557). {ECO:0000269|PubMed:12351676, ECO:0000269|PubMed:12435631, ECO:0000269|PubMed:15099518, ECO:0000269|PubMed:15225548, ECO:0000269|PubMed:15231737, ECO:0000269|PubMed:15385962, ECO:0000269|PubMed:15684044, ECO:0000269|PubMed:16431907, ECO:0000269|PubMed:16618801, ECO:0000269|PubMed:17200670, ECO:0000269|PubMed:17344414, ECO:0000269|PubMed:18086877, ECO:0000269|PubMed:18285464, ECO:0000269|PubMed:28229514, ECO:0000269|PubMed:29499137, ECO:0000269|PubMed:31959557}.</t>
  </si>
  <si>
    <t>Cytoplasm {ECO:0000269|PubMed:21778237}. Nucleus {ECO:0000269|PubMed:21778237}.</t>
  </si>
  <si>
    <t>May modulate activity of cullin-RING E3 ubiquitin ligase (CRL) complexes (PubMed:21778237). May down-regulate activation of NF-kappa-B (PubMed:15799966). Modulates Na(+) transport in epithelial cells by regulation of apical cell surface expression of amiloride-sensitive sodium channel (ENaC) subunits (PubMed:23637203). {ECO:0000269|PubMed:15799966, ECO:0000269|PubMed:23637203, ECO:0000305|PubMed:21778237}.</t>
  </si>
  <si>
    <t>[Isoform A]: Endoplasmic reticulum membrane {ECO:0000269|PubMed:25612671, ECO:0000269|PubMed:26906412, ECO:0000269|PubMed:27619977, ECO:0000269|PubMed:27786289}; Multi-pass membrane protein {ECO:0000255}. Cell membrane; Multi-pass membrane protein {ECO:0000255}; Cytoplasmic side {ECO:0000269|PubMed:27786289}. Note=Anchored to the membrane of the endoplasmic reticulum (ER) through 2 putative transmembrane domains. Localizes throughout the ER tubular network (PubMed:27619977). Co-localizes with TMEM33 at the ER sheets. {ECO:0000269|PubMed:25612671, ECO:0000269|PubMed:27619977}.; [Isoform B]: Endoplasmic reticulum membrane {ECO:0000269|PubMed:27786289}; Multi-pass membrane protein {ECO:0000255}. Cell membrane {ECO:0000269|PubMed:15034570}; Multi-pass membrane protein {ECO:0000255}; Extracellular side {ECO:0000269|PubMed:15034570}. Cell junction {ECO:0000269|PubMed:21183689}. Note=Mainly located on endoplasmic reticulum tubules and sheet edges (PubMed:27786289). Upon ICAM1 engagement, redistributed toward endothelial junctions where interacts with CDH5 (PubMed:21183689). {ECO:0000269|PubMed:21183689, ECO:0000269|PubMed:27786289}.; [Isoform C]: Endoplasmic reticulum membrane {ECO:0000269|PubMed:25612671}; Multi-pass membrane protein {ECO:0000255}.</t>
  </si>
  <si>
    <t>1019..1039;  /note="Helical";  /evidence="ECO:0000255"; 1134..1154;  /note="Helical";  /evidence="ECO:0000255"</t>
  </si>
  <si>
    <t>Required to induce the formation and stabilization of endoplasmic reticulum (ER) tubules (PubMed:27619977, PubMed:25612671, PubMed:24262037). They regulate membrane morphogenesis in the ER by promoting tubular ER production (PubMed:27619977, PubMed:25612671, PubMed:24262037, PubMed:27786289). They influence nuclear envelope expansion, nuclear pore complex formation and proper localization of inner nuclear membrane proteins (PubMed:26906412). However each isoform have specific functions mainly depending on their tissue expression specificities (Probable). {ECO:0000269|PubMed:24262037, ECO:0000269|PubMed:25612671, ECO:0000269|PubMed:26906412, ECO:0000269|PubMed:27619977, ECO:0000269|PubMed:27786289, ECO:0000305}.; [Isoform A]: Developmental neurite growth regulatory factor with a role as a negative regulator of axon-axon adhesion and growth, and as a facilitator of neurite branching. Regulates neurite fasciculation, branching and extension in the developing nervous system. Involved in down-regulation of growth, stabilization of wiring and restriction of plasticity in the adult CNS (PubMed:10667797, PubMed:11201742). Regulates the radial migration of cortical neurons via an RTN4R-LINGO1 containing receptor complex (By similarity). Acts as a negative regulator of central nervous system angiogenesis. Inhibits spreading, migration and sprouting of primary brain microvascular endothelial cells (MVECs). Also induces the retraction of MVECs lamellipodia and filopodia in a ROCK pathway-dependent manner (By similarity). {ECO:0000250|UniProtKB:Q99P72, ECO:0000269|PubMed:10667797, ECO:0000269|PubMed:11201742}.; [Isoform B]: Mainly function in endothelial cells and vascular smooth muscle cells, is also involved in immune system regulation (Probable). Modulator of vascular remodeling, promotes the migration of endothelial cells but inhibits the migration of vascular smooth muscle cells. Regulates endothelial sphingolipid biosynthesis with direct effects on vascular function and blood pressure. Inhibits serine palmitoyltransferase, SPTLC1, the rate-limiting enzyme of the novo sphingolipid biosynthetic pathway, thereby controlling production of endothelial sphingosine-1-phosphate (S1P). Required to promote macrophage homing and functions such as cytokine/chemokine gene expression involved in angiogenesis, arteriogenesis and tissue repair. Mediates ICAM1 induced transendothelial migration of leukocytes such as monocytes and neutrophils and acute inflammation. Necessary for immune responses triggered by nucleic acid sensing TLRs, such as TLR9, is required for proper TLR9 location to endolysosomes. Also involved in immune response to LPS. Plays a role in liver regeneration through the modulation of hepatocytes proliferation (By similarity). Reduces the anti-apoptotic activity of Bcl-xl and Bcl-2. This is likely consecutive to their change in subcellular location, from the mitochondria to the endoplasmic reticulum, after binding and sequestration (PubMed:11126360). With isoform C, inhibits BACE1 activity and amyloid precursor protein processing (PubMed:16965550). {ECO:0000250|UniProtKB:Q99P72, ECO:0000269|PubMed:11126360, ECO:0000269|PubMed:16965550, ECO:0000305}.; [Isoform C]: Regulates cardiomyocyte apoptosis upon hypoxic conditions (By similarity). With isoform B, inhibits BACE1 activity and amyloid precursor protein processing (PubMed:16965550). {ECO:0000250|UniProtKB:Q99P72, ECO:0000269|PubMed:16965550}.</t>
  </si>
  <si>
    <t>Endoplasmic reticulum membrane {ECO:0000250}; Single-pass type IV membrane protein {ECO:0000250}. Note=Present in mitochondria-associated membranes that are endoplasmic reticulum membrane regions closely apposed to the outer mitochondrial membrane. {ECO:0000269|PubMed:22131369}.</t>
  </si>
  <si>
    <t>223..243;  /note="Helical; Anchor for type IV membrane protein";  /evidence="ECO:0000255"</t>
  </si>
  <si>
    <t>Participates in the endoplasmic reticulum unfolded protein response (UPR) by inducing ERN1/IRE1 activity. Involved in cellular calcium homeostasis regulation. {ECO:0000269|PubMed:16891305, ECO:0000269|PubMed:20940299, ECO:0000269|PubMed:22131369}.</t>
  </si>
  <si>
    <t>Endomembrane system; Peripheral membrane protein. Note=Associated with intracellular membranes.</t>
  </si>
  <si>
    <t>Protects against apoptosis mediated by Apaf-1.</t>
  </si>
  <si>
    <t>Nucleus {ECO:0000250|UniProtKB:P30664}. Chromosome {ECO:0000250|UniProtKB:P30664}. Note=Associated with chromatin before the formation of nuclei and detaches from it as DNA replication progresses. {ECO:0000250|UniProtKB:P30664}.</t>
  </si>
  <si>
    <t>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ECO:0000269|PubMed:16899510, ECO:0000269|PubMed:9305914}.</t>
  </si>
  <si>
    <t>Cytoplasm {ECO:0000269|PubMed:18445686, ECO:0000305}. Cytoplasm, cytoskeleton, spindle {ECO:0000269|PubMed:18445686}.</t>
  </si>
  <si>
    <t>Component of the origin recognition complex (ORC) that binds origins of replication. DNA-binding is ATP-dependent. The specific DNA sequences that define origins of replication have not been identified yet. ORC is required to assemble the pre-replication complex necessary to initiate DNA replication. Binds histone H3 and H4 trimethylation marks H3K9me3, H3K20me3 and H4K27me3. Stabilizes LRWD1, by protecting it from ubiquitin-mediated proteasomal degradation. Also stabilizes ORC3. {ECO:0000269|PubMed:22427655, ECO:0000269|PubMed:22935713}.</t>
  </si>
  <si>
    <t>Cytoplasm, cytosol {ECO:0000269|PubMed:18984161}. Nucleus {ECO:0000269|PubMed:11574479, ECO:0000269|PubMed:11991638, ECO:0000269|PubMed:23246290, ECO:0000269|PubMed:26912367, ECO:0000269|PubMed:28076346, ECO:0000269|PubMed:28502770, ECO:0000269|PubMed:28781166}. Note=SMN-mediated assembly into core snRNPs occurs in the cytosol before SMN-mediated transport to the nucleus to be included in spliceosomes. {ECO:0000305}.</t>
  </si>
  <si>
    <t>Plays role in pre-mRNA splicing as core component of the SMN-Sm complex that mediates spliceosomal snRNP assembly and as component of the spliceosomal U1, U2, U4 and U5 small nuclear ribonucleoproteins (snRNPs), the building blocks of the spliceosome (PubMed:11991638, PubMed:18984161, PubMed:23246290, PubMed:19325628, PubMed:23333303, PubMed:25555158, PubMed:26912367, PubMed:28502770, PubMed:28781166, PubMed:28076346). Component of both the pre-catalytic spliceosome B complex and activated spliceosome C complexes (PubMed:11991638, PubMed:28502770, PubMed:28781166, PubMed:28076346). Is also a component of the minor U12 spliceosome (PubMed:15146077). As part of the U7 snRNP it is involved in histone 3'-end processing (PubMed:12975319). May indirectly play a role in hair development (PubMed:23246290). {ECO:0000269|PubMed:11991638, ECO:0000269|PubMed:12975319, ECO:0000269|PubMed:15146077, ECO:0000269|PubMed:18984161, ECO:0000269|PubMed:19325628, ECO:0000269|PubMed:23246290, ECO:0000269|PubMed:23333303, ECO:0000269|PubMed:25555158, ECO:0000269|PubMed:26912367, ECO:0000269|PubMed:28076346, ECO:0000269|PubMed:28502770, ECO:0000269|PubMed:28781166}.</t>
  </si>
  <si>
    <t>Cytoplasm. Membrane; Peripheral membrane protein. Cell projection, filopodium. Cell projection, ruffle. Cytoplasm, cytoskeleton. Note=Detected throughout the cytoplasm in the absence of specific binding partners. Detected in filopodia and close to membrane ruffles. Recruited to actin pedestals that are formed upon infection by bacteria at bacterial attachment sites.</t>
  </si>
  <si>
    <t>Adapter protein that links membrane-bound small G-proteins to cytoplasmic effector proteins. Necessary for CDC42-mediated reorganization of the actin cytoskeleton and for RAC1-mediated membrane ruffling. Involved in the regulation of the actin cytoskeleton by WASF family members and the Arp2/3 complex. Plays a role in neurite growth. Acts syngeristically with ENAH to promote filipodia formation. Plays a role in the reorganization of the actin cytoskeleton in response to bacterial infection. Participates in actin bundling when associated with EPS8, promoting filopodial protrusions. {ECO:0000269|PubMed:11130076, ECO:0000269|PubMed:11696321, ECO:0000269|PubMed:14752106, ECO:0000269|PubMed:17115031, ECO:0000269|PubMed:19366662}.</t>
  </si>
  <si>
    <t>Cytoplasm, cytoskeleton {ECO:0000269|PubMed:11751855, ECO:0000269|PubMed:19932097}. Cytoplasm, cytoskeleton, stress fiber {ECO:0000250|UniProtKB:Q91ZU6}. Cell projection, axon {ECO:0000250|UniProtKB:Q91ZU6}. Note=Associates with intermediate filaments, actin and microtubule cytoskeletons. Localizes to actin stress fibers and to actin-rich ruffling at the cortex of cells (By similarity). Associated at the growing distal tip of microtubules. {ECO:0000250|UniProtKB:Q91ZU6}.; [Isoform 1]: Cytoplasm, cytoskeleton {ECO:0000250}. Cytoplasm, myofibril, sarcomere, Z line. Cytoplasm, myofibril, sarcomere, H zone {ECO:0000250}. Note=Localizes to microtubules and actin microfilaments throughout the cytoplasm and at focal contact attachments at the plasma membrane. {ECO:0000250}.; [Isoform 2]: Cytoplasm, cytoskeleton {ECO:0000250}. Note=Colocalizes both cortical and cytoplasmic actin filaments. {ECO:0000250}.; [Isoform 3]: Cytoplasm, cytoskeleton. Cell junction, hemidesmosome. Note=Localizes to actin and intermediate filaments cytoskeletons (By similarity). Colocalizes with the epidermal KRT5-KRT14 intermediate filaments network of keratins. Colocalizes with ITGB4 at the leading edge of migrating keratinocytes. {ECO:0000250}.; [Isoform 6]: Nucleus {ECO:0000250|UniProtKB:Q91ZU6}. Nucleus envelope {ECO:0000269|PubMed:10428034}. Membrane {ECO:0000269|PubMed:10428034}; Single-pass membrane protein {ECO:0000269|PubMed:10428034}. Endoplasmic reticulum membrane {ECO:0000250|UniProtKB:Q91ZU6}; Single-pass membrane protein {ECO:0000250|UniProtKB:Q91ZU6}. Cytoplasm, cytoskeleton {ECO:0000269|PubMed:10428034}. Cytoplasm, cytoskeleton, stress fiber {ECO:0000250|UniProtKB:Q91ZU6}. Note=Localizes to actin and intermediate filaments cytoskeletons. Localizes to central actin stress fibers around the nucleus and is excluded form focal contact sites in myoblast cells. Translocates to the nucleus (By similarity). Associates with actin cytoskeleton in sensory neurons. {ECO:0000250|UniProtKB:Q91ZU6}.; [Isoform 7]: Cytoplasm, cytoskeleton {ECO:0000269|PubMed:10428034}. Cell projection, axon {ECO:0000269|PubMed:10428034}. Membrane {ECO:0000269|PubMed:10428034}. Note=Associates with axonal microtubules and intermediate filaments, but not with actin cytoskeleton, in sensory neurons.; [Isoform 8]: Cytoplasm, cytoskeleton {ECO:0000250}. Cytoplasm, cell cortex {ECO:0000250}. Cell membrane {ECO:0000250}; Lipid-anchor {ECO:0000250}.</t>
  </si>
  <si>
    <t>Cytoskeletal linker protein. Acts as an integrator of intermediate filaments, actin and microtubule cytoskeleton networks. Required for anchoring either intermediate filaments to the actin cytoskeleton in neural and muscle cells or keratin-containing intermediate filaments to hemidesmosomes in epithelial cells. The proteins may self-aggregate to form filaments or a two-dimensional mesh. Regulates the organization and stability of the microtubule network of sensory neurons to allow axonal transport. Mediates docking of the dynein/dynactin motor complex to vesicle cargos for retrograde axonal transport through its interaction with TMEM108 and DCTN1 (By similarity). {ECO:0000250|UniProtKB:Q91ZU6}.; [Isoform 3]: plays a structural role in the assembly of hemidesmosomes of epithelial cells; anchors keratin-containing intermediate filaments to the inner plaque of hemidesmosomes. Required for the regulation of keratinocyte polarity and motility; mediates integrin ITGB4 regulation of RAC1 activity.; [Isoform 6]: required for bundling actin filaments around the nucleus. {ECO:0000250, ECO:0000269|PubMed:10428034, ECO:0000269|PubMed:12482924, ECO:0000269|PubMed:19403692}.; [Isoform 7]: regulates the organization and stability of the microtubule network of sensory neurons to allow axonal transport.</t>
  </si>
  <si>
    <t>Cytoplasm. Cytoplasm, cytoskeleton {ECO:0000250}. Cell projection, lamellipodium {ECO:0000250}. Cell projection, filopodium {ECO:0000250}. Cell junction, synapse {ECO:0000250}. Cell junction, focal adhesion. Note=Targeted to the leading edge of lamellipodia and filopodia by MRL family members. Colocalizes at filopodial tips with a number of other proteins including vinculin and zyxlin. Colocalizes with N-WASP at the leading edge. Colocalizes with GPHN and PFN at synapses (By similarity). {ECO:0000250}.</t>
  </si>
  <si>
    <t>Ena/VASP proteins are actin-associated proteins involved in a range of processes dependent on cytoskeleton remodeling and cell polarity such as axon guidance and lamellipodial and filopodial dynamics in migrating cells. ENAH induces the formation of F-actin rich outgrowths in fibroblasts. Acts synergistically with BAIAP2-alpha and downstream of NTN1 to promote filipodia formation (By similarity). {ECO:0000250, ECO:0000269|PubMed:11696321, ECO:0000269|PubMed:18158903}.</t>
  </si>
  <si>
    <t>Converts guanidinoacetate to creatine, using S-adenosylmethionine as the methyl donor (PubMed:26003046, PubMed:24415674, PubMed:26319512). Important in nervous system development (PubMed:24415674). {ECO:0000269|PubMed:24415674, ECO:0000269|PubMed:26003046, ECO:0000269|PubMed:26319512}.</t>
  </si>
  <si>
    <t>Cytoplasm {ECO:0000269|PubMed:16033914}. Nucleus {ECO:0000250|UniProtKB:Q66HA5}. Cytoplasm, cytoskeleton, microtubule organizing center, centrosome {ECO:0000303|PubMed:20171170}.</t>
  </si>
  <si>
    <t>Transcription factor that binds specifically to the DRE (dual repressor element) and represses HTR1A gene transcription in neuronal cells. The combination of calcium and ATP specifically inactivates the binding with FRE. May play a role in the altered regulation of HTR1A associated with anxiety and major depression. Mediates HDAC-independent repression of HTR1A promoter in neuronal cell. Performs essential function in controlling functional maturation of synapses (By similarity). Plays distinct roles depending on its localization. When cytoplasmic, acts as a scaffold protein in the PI3K/PDK1/AKT pathway. Repressor of HTR1A when nuclear. In the centrosome, regulates spindle pole localization of the cohesin subunit SCC1/RAD21, thereby mediating centriole cohesion during mitosis. {ECO:0000250, ECO:0000269|PubMed:20171170}.</t>
  </si>
  <si>
    <t>Cytoplasm. Cell membrane; Peripheral membrane protein; Cytoplasmic side. Membrane, clathrin-coated pit. Note=Recruited to the plasma membrane upon EGFR activation and localizes to coated pits. Colocalizes with UBQLN1 in ubiquitin-rich cytoplasmic aggregates that are not endocytic compartments and in cytoplasmic juxtanuclear structures called aggresomes. {ECO:0000269|PubMed:16159959}.; [Isoform 2]: Early endosome membrane {ECO:0000269|PubMed:18362181}; Peripheral membrane protein {ECO:0000269|PubMed:18362181}; Cytoplasmic side {ECO:0000269|PubMed:18362181}. Note=Colocalizes with HGS on bilayered clathrin coats on endosomes.</t>
  </si>
  <si>
    <t>Involved in cell growth regulation. May be involved in the regulation of mitogenic signals and control of cell proliferation. Involved in the internalization of ligand-inducible receptors of the receptor tyrosine kinase (RTK) type, in particular EGFR. Plays a role in the assembly of clathrin-coated pits (CCPs). Acts as a clathrin adapter required for post-Golgi trafficking. Seems to be involved in CCPs maturation including invagination or budding. Involved in endocytosis of integrin beta-1 (ITGB1) and transferrin receptor (TFR); internalization of ITGB1 as DAB2-dependent cargo but not TFR seems to require association with DAB2. {ECO:0000269|PubMed:16903783, ECO:0000269|PubMed:18362181, ECO:0000269|PubMed:19458185, ECO:0000269|PubMed:22648170}.</t>
  </si>
  <si>
    <t>Preautophagosomal structure membrane {ECO:0000269|PubMed:22219374}; Peripheral membrane protein {ECO:0000269|PubMed:22219374}. Lipid droplet {ECO:0000269|PubMed:22219374}. Endoplasmic reticulum membrane {ECO:0000250|UniProtKB:P53855}; Peripheral membrane protein {ECO:0000250|UniProtKB:P53855}.</t>
  </si>
  <si>
    <t>Required for both autophagosome formation and regulation of lipid droplet morphology and dispersion (PubMed:22219374). Tethers the edge of the isolation membrane (IM) to the endoplasmic reticulum (ER) and mediates direct lipid transfer from ER to IM for IM expansion (PubMed:31721365). {ECO:0000269|PubMed:22219374, ECO:0000269|PubMed:31721365}.</t>
  </si>
  <si>
    <t>Cytoplasm {ECO:0000269|PubMed:10802057}. Cell membrane {ECO:0000269|PubMed:10802057}. Cytoplasm, myofibril, sarcomere, M line {ECO:0000269|PubMed:10802057}. Note=Can translocate to the plasma membrane in either the homodimeric (alpha/alpha) or heterodimeric (alpha/gamma) form. ENO1 is localized to the M line.; [Isoform MBP-1]: Nucleus.</t>
  </si>
  <si>
    <t>Glycolytic enzyme the catalyzes the conversion of 2-phosphoglycerate to phosphoenolpyruvate (PubMed:29775581, PubMed:1369209). In addition to glycolysis, involved in various processes such as growth control, hypoxia tolerance and allergic responses (PubMed:2005901, PubMed:10802057, PubMed:12666133, PubMed:29775581). May also function in the intravascular and pericellular fibrinolytic system due to its ability to serve as a receptor and activator of plasminogen on the cell surface of several cell-types such as leukocytes and neurons (PubMed:12666133). Stimulates immunoglobulin production (PubMed:1369209). {ECO:0000269|PubMed:10802057, ECO:0000269|PubMed:12666133, ECO:0000269|PubMed:1369209, ECO:0000269|PubMed:2005901, ECO:0000269|PubMed:29775581}.; MBP1 binds to the myc promoter and acts as a transcriptional repressor. May be a tumor suppressor. {ECO:0000269|PubMed:10082554}.</t>
  </si>
  <si>
    <t>Calcium-regulated non-lysosomal thiol-protease. {ECO:0000250}.</t>
  </si>
  <si>
    <t>Nucleus {ECO:0000269|PubMed:25385835}. Nucleus, nucleolus {ECO:0000269|PubMed:11790299}. Cytoplasm {ECO:0000269|PubMed:25385835}. Note=In punctate subnuclear structures often located adjacent to splicing speckles, called paraspeckles (PubMed:11790299). Cytoplasmic localization is crucial for its function in suppressing the formation of aberrant centriolar protein complexes (PubMed:25385835). {ECO:0000269|PubMed:11790299, ECO:0000269|PubMed:25385835}.</t>
  </si>
  <si>
    <t>Isoform 1 may function as a nuclear receptor coactivator, enhancing transcription through other coactivators such as NCOA6 and CITED1. Isoform 2, functions as a transcriptional repressor, modulating transcriptional activities of coactivators including isoform 1, NCOA6 and CITED1 (PubMed:11443112). Regulates centriole biogenesis by suppressing the formation of aberrant centriolar protein complexes in the cytoplasm and thus preserving mitotic spindle integrity. Prevents the formation of the STIL-CENPJ complex (which can induce the formation of aberrant centriolar protein complexes) by interfering with the interaction of STIL with CENPJ (PubMed:25385835). Plays a role in the regulation of DNA virus-mediated innate immune response by assembling into the HDP-RNP complex, a complex that serves as a platform for IRF3 phosphorylation and subsequent innate immune response activation through the cGAS-STING pathway (PubMed:28712728). {ECO:0000269|PubMed:11443112, ECO:0000269|PubMed:25385835, ECO:0000269|PubMed:28712728}.</t>
  </si>
  <si>
    <t>GTPase activator for the Rho, Rac and Cdc42 proteins, converting them to the putatively inactive GDP-bound state. Cdc42 seems to be the preferred substrate.</t>
  </si>
  <si>
    <t>Membrane {ECO:0000305}; Single-pass type I membrane protein {ECO:0000305}. Cytoplasm {ECO:0000269|PubMed:10781616}. Nucleus {ECO:0000269|PubMed:10781616}. Note=According to PubMed:10781616, it is found in the cytoplasm and the nucleus.</t>
  </si>
  <si>
    <t>97..117;  /note="Helical";  /evidence="ECO:0000255"</t>
  </si>
  <si>
    <t>May facilitate PTTG1 nuclear translocation.</t>
  </si>
  <si>
    <t>Nucleus {ECO:0000269|PubMed:28076346, ECO:0000269|PubMed:28502770, ECO:0000269|PubMed:29301961, ECO:0000269|PubMed:29360106, ECO:0000269|PubMed:29361316, ECO:0000269|PubMed:30705154}. Nucleus speckle {ECO:0000269|PubMed:9531537}.</t>
  </si>
  <si>
    <t>Required for pre-mRNA splicing as component of the spliceosome. {ECO:0000269|PubMed:19854871, ECO:0000269|PubMed:28076346, ECO:0000269|PubMed:28502770, ECO:0000269|PubMed:29301961, ECO:0000269|PubMed:29360106, ECO:0000269|PubMed:29361316, ECO:0000269|PubMed:30705154, ECO:0000269|PubMed:9531537}.</t>
  </si>
  <si>
    <t>Nucleus. Cytoplasm. Cytoplasm, cytoskeleton, spindle. Cleavage furrow. Midbody. Cell junction. Cell junction, tight junction. Note=Sequestered within the nucleus during interphase. Dispersed throughout the cytoplasm upon breakdown of the nuclear envelope during mitosis. Colocalizes with the centralspindlin complex to the mitotic spindles during anaphase/metaphase, the cleavage furrow during telophase and at the midbody at the end of cytokinesis. Colocalized with RhoA at the midbody. Its subcellular localization to tight junction is increased by calcium. Localized predominantly in the cytoplasm of numerous carcinoma cells.</t>
  </si>
  <si>
    <t>Guanine nucleotide exchange factor (GEF) that catalyzes the exchange of GDP for GTP. Promotes guanine nucleotide exchange on the Rho family members of small GTPases, like RHOA, RHOC, RAC1 and CDC42. Required for signal transduction pathways involved in the regulation of cytokinesis. Component of the centralspindlin complex that serves as a microtubule-dependent and Rho-mediated signaling required for the myosin contractile ring formation during the cell cycle cytokinesis. Regulates the translocation of RHOA from the central spindle to the equatorial region. Plays a role in the control of mitotic spindle assembly; regulates the activation of CDC42 in metaphase for the process of spindle fibers attachment to kinetochores before chromosome congression. Involved in the regulation of epithelial cell polarity; participates in the formation of epithelial tight junctions in a polarity complex PARD3-PARD6-protein kinase PRKCQ-dependent manner. Plays a role in the regulation of neurite outgrowth. Inhibits phenobarbital (PB)-induced NR1I3 nuclear translocation. Stimulates the activity of RAC1 through its association with the oncogenic PARD6A-PRKCI complex in cancer cells, thereby acting to coordinately drive tumor cell proliferation and invasion. Also stimulates genotoxic stress-induced RHOB activity in breast cancer cells leading to their cell death. {ECO:0000269|PubMed:10579713, ECO:0000269|PubMed:14645260, ECO:0000269|PubMed:15254234, ECO:0000269|PubMed:15545273, ECO:0000269|PubMed:15642749, ECO:0000269|PubMed:16103226, ECO:0000269|PubMed:16170345, ECO:0000269|PubMed:16236794, ECO:0000269|PubMed:16495035, ECO:0000269|PubMed:19129481, ECO:0000269|PubMed:19468300, ECO:0000269|PubMed:19617897, ECO:0000269|PubMed:21189248, ECO:0000269|PubMed:21373644, ECO:0000269|PubMed:25068414, ECO:0000269|PubMed:31888991}.</t>
  </si>
  <si>
    <t>Photoreceptor inner segment {ECO:0000269|PubMed:30573563}. Cytoplasm {ECO:0000269|PubMed:25538220}. Nucleus {ECO:0000269|PubMed:25538220}.</t>
  </si>
  <si>
    <t>Catalyzes the deubiquitination of SPDL1 (PubMed:30258100). Plays a role in the repair of UV-induced DNA damage via deubiquitination of ERCC1, promoting its recruitment to DNA damage sites (PubMed:25538220). May be involved in the maintenance of photoreceptor function (PubMed:30573563). May play a role in normal retinal development (By similarity). Plays a role in cell migration (PubMed:30258100). {ECO:0000250|UniProtKB:E9QG68, ECO:0000269|PubMed:25538220, ECO:0000269|PubMed:30258100, ECO:0000269|PubMed:30573563}.</t>
  </si>
  <si>
    <t>Cell membrane {ECO:0000269|PubMed:11590146, ECO:0000269|PubMed:12208882, ECO:0000269|PubMed:15994945, ECO:0000269|PubMed:23255084, ECO:0000269|PubMed:28196865}; Single-pass type I membrane protein {ECO:0000305|PubMed:11590146}. Cell junction {ECO:0000269|PubMed:15994945}. Cell junction, desmosome {ECO:0000269|PubMed:15194813}. Cell junction, tight junction {ECO:0000269|PubMed:28196865}. Note=Detected in the acrosome region in developing spermatids (By similarity). In epithelial cells, it is expressed at desmosomes but not at tight junctions (PubMed:15194813). Localizes at the cell surface of endothelial cells; treatment of endothelial cells with vascular endothelial growth factor stimulates recruitment of JAM3 to cell-cell contacts (PubMed:15994945). {ECO:0000250|UniProtKB:Q9D8B7}.; [Soluble form of JAM-C]: Secreted {ECO:0000269|PubMed:20592283}.</t>
  </si>
  <si>
    <t>242..262;  /note="Helical";  /evidence="ECO:0000255"</t>
  </si>
  <si>
    <t>Junctional adhesion protein that mediates heterotypic cell-cell interactions with its cognate receptor JAM2 to regulate different cellular processes (PubMed:11590146, PubMed:11823489). Plays a role in homing and mobilization of hematopoietic stem and progenitor cells within the bone marrow. At the surface of bone marrow stromal cells, it contributes to the retention of the hematopoietic stem and progenitor cells expressing JAM3 (PubMed:11590146, PubMed:24357068). Plays a central role in leukocytes extravasation by facilitating transmigration through the endothelium (By similarity). Plays a role in spermatogenesis where JAM2 and JAM3, which are respectively expressed by Sertoli and germ cells, mediate an interaction between both cell types and play an essential role in the anchorage of germ cells onto Sertoli cells and the assembly of cell polarity complexes during spermatid differentiation (By similarity). Also functions as a counter-receptor for ITGAM, mediating leukocyte-platelet interactions and is involved in the regulation of transepithelial migration of polymorphonuclear neutrophils (PMN) (PubMed:12208882, PubMed:15194813). Plays a role in angiogenesis (PubMed:23255084). Plays a role in the regulation of cell migration (Probable). During myogenesis, it is involved in myocyte fusion (By similarity). {ECO:0000250|UniProtKB:A3KPA0, ECO:0000250|UniProtKB:Q9D8B7, ECO:0000269|PubMed:11590146, ECO:0000269|PubMed:11823489, ECO:0000269|PubMed:12208882, ECO:0000269|PubMed:15194813, ECO:0000269|PubMed:23255084, ECO:0000269|PubMed:24357068, ECO:0000305|PubMed:28196865}.; [Soluble form of JAM-C]: Promotes chemotaxis of vascular endothelial cells and stimulates angiogenesis. {ECO:0000269|PubMed:20592283}.</t>
  </si>
  <si>
    <t>May negatively regulate cell cycle progression. May act at least in part via inhibition of the cyclin-D1/CDK4 complex, thereby preventing phosphorylation of RB1 and blocking E2F-dependent transcription. {ECO:0000269|PubMed:10801854}.</t>
  </si>
  <si>
    <t>Nucleus {ECO:0000269|PubMed:12231622, ECO:0000269|PubMed:14734805, ECO:0000269|PubMed:22002106}. Nucleus, nucleolus {ECO:0000269|PubMed:22002106, ECO:0000269|PubMed:32103174}.</t>
  </si>
  <si>
    <t>Serine/threonine-protein kinase that acts as a molecular sensor for DNA damage. Involved in DNA non-homologous end joining (NHEJ) required for double-strand break (DSB) repair and V(D)J recombination (PubMed:11955432, PubMed:12649176, PubMed:14734805). Must be bound to DNA to express its catalytic properties. Promotes processing of hairpin DNA structures in V(D)J recombination by activation of the hairpin endonuclease artemis (DCLRE1C) (PubMed:11955432). The assembly of the DNA-PK complex at DNA ends is also required for the NHEJ ligation step (PubMed:15574326, PubMed:11955432, PubMed:12649176, PubMed:14734805). Required to protect and align broken ends of DNA (PubMed:15574326, PubMed:11955432, PubMed:12649176, PubMed:14734805). May also act as a scaffold protein to aid the localization of DNA repair proteins to the site of damage (PubMed:15574326, PubMed:11955432, PubMed:12649176, PubMed:14734805). Found at the ends of chromosomes, suggesting a further role in the maintenance of telomeric stability and the prevention of chromosomal end fusion. Also involved in modulation of transcription (PubMed:15574326, PubMed:11955432, PubMed:12649176, PubMed:14734805). As part of the DNA-PK complex, involved in the early steps of ribosome assembly by promoting the processing of precursor rRNA into mature 18S rRNA in the small-subunit processome (PubMed:32103174). Binding to U3 small nucleolar RNA, recruits PRKDC and XRCC5/Ku86 to the small-subunit processome (PubMed:32103174). Recognizes the substrate consensus sequence [ST]-Q (PubMed:15574326, PubMed:11955432, PubMed:12649176, PubMed:14734805). Phosphorylates 'Ser-139' of histone variant H2AX, thereby regulating DNA damage response mechanism (PubMed:14627815, PubMed:16046194). Phosphorylates DCLRE1C, c-Abl/ABL1, histone H1, HSPCA, c-jun/JUN, p53/TP53, PARP1, POU2F1, DHX9, FH, SRF, XRCC1, XRCC1, XRCC4, XRCC5, XRCC6, WRN, MYC and RFA2 (PubMed:2507541, PubMed:2247066, PubMed:1597196, PubMed:8407951, PubMed:8464713, PubMed:9362500, PubMed:9139719, PubMed:10026262, PubMed:10467406, PubMed:12509254, PubMed:11889123, PubMed:14612514, PubMed:14704337, PubMed:16397295, PubMed:26237645, PubMed:28712728). Can phosphorylate C1D not only in the presence of linear DNA but also in the presence of supercoiled DNA (PubMed:9679063). Ability to phosphorylate p53/TP53 in the presence of supercoiled DNA is dependent on C1D (PubMed:9363941). Contributes to the determination of the circadian period length by antagonizing phosphorylation of CRY1 'Ser-588' and increasing CRY1 protein stability, most likely through an indirect mechanism (By similarity). Plays a role in the regulation of DNA virus-mediated innate immune response by assembling into the HDP-RNP complex, a complex that serves as a platform for IRF3 phosphorylation and subsequent innate immune response activation through the cGAS-STING pathway (PubMed:28712728). {ECO:0000250|UniProtKB:P97313, ECO:0000269|PubMed:10026262, ECO:0000269|PubMed:10467406, ECO:0000269|PubMed:11889123, ECO:0000269|PubMed:11955432, ECO:0000269|PubMed:12509254, ECO:0000269|PubMed:12649176, ECO:0000269|PubMed:14612514, ECO:0000269|PubMed:14627815, ECO:0000269|PubMed:14704337, ECO:0000269|PubMed:14734805, ECO:0000269|PubMed:15574326, ECO:0000269|PubMed:1597196, ECO:0000269|PubMed:16046194, ECO:0000269|PubMed:16397295, ECO:0000269|PubMed:2247066, ECO:0000269|PubMed:2507541, ECO:0000269|PubMed:26237645, ECO:0000269|PubMed:28712728, ECO:0000269|PubMed:32103174, ECO:0000269|PubMed:8407951, ECO:0000269|PubMed:8464713, ECO:0000269|PubMed:9139719, ECO:0000269|PubMed:9362500, ECO:0000269|PubMed:9363941, ECO:0000269|PubMed:9679063}.</t>
  </si>
  <si>
    <t>Cytoplasm {ECO:0000269|PubMed:23263282}.</t>
  </si>
  <si>
    <t>Regulator of the DNA damage response (DDR). Part of the TTT complex that is required to stabilize protein levels of the phosphatidylinositol 3-kinase-related protein kinase (PIKK) family proteins. The TTT complex is involved in the cellular resistance to DNA damage stresses, like ionizing radiation (IR), ultraviolet (UV) and mitomycin C (MMC). Together with the TTT complex and HSP90 may participate in the proper folding of newly synthesized PIKKs. Promotes assembly, stabilizes and maintains the activity of mTORC1 and mTORC2 complexes, which regulate cell growth and survival in response to nutrient and hormonal signals. {ECO:0000269|PubMed:20427287, ECO:0000269|PubMed:20801936, ECO:0000269|PubMed:20810650}.</t>
  </si>
  <si>
    <t>Cytoplasm, cytoskeleton. Cell membrane; Peripheral membrane protein; Cytoplasmic side.</t>
  </si>
  <si>
    <t>Membrane-cytoskeleton-associated protein that promotes the assembly of the spectrin-actin network. Binds to calmodulin.</t>
  </si>
  <si>
    <t>Golgi apparatus membrane {ECO:0000269|PubMed:9915833}; Single-pass type IV membrane protein {ECO:0000269|PubMed:9915833}. Note=Found throughout the Golgi, both on cisternae and, at higher abundance, on the tubulo-vesicular structures of the cis-Golgi network.</t>
  </si>
  <si>
    <t>699..719;  /note="Helical; Anchor for type IV membrane protein";  /evidence="ECO:0000255"</t>
  </si>
  <si>
    <t>Involved in maintaining Golgi structure. Stimulates the formation of Golgi stacks and ribbons. Involved in intra-Golgi retrograde transport. {ECO:0000269|PubMed:12538640, ECO:0000269|PubMed:15718469}.</t>
  </si>
  <si>
    <t>Cell membrane {ECO:0000269|PubMed:12151521}; Lipid-anchor {ECO:0000269|PubMed:12151521}; Cytoplasmic side {ECO:0000269|PubMed:12151521}. Cell junction, synapse, postsynaptic density {ECO:0000250|UniProtKB:P31016}. Cell junction, synapse {ECO:0000269|PubMed:12151521}. Cytoplasm {ECO:0000250|UniProtKB:P31016}. Cell projection, axon {ECO:0000250|UniProtKB:P31016}. Cell projection, dendritic spine {ECO:0000250|UniProtKB:P31016}. Cell projection, dendrite {ECO:0000250|UniProtKB:P31016}. Cell junction, synapse, presynapse {ECO:0000250|UniProtKB:P31016}. Note=High levels in postsynaptic density of neurons in the forebrain. Also in presynaptic region of inhibitory synapses formed by cerebellar basket cells on axon hillocks of Purkinje cells. Suppression of neuronal activity induces synaptic accumulation and clustering of DLG4. {ECO:0000250|UniProtKB:P31016}.</t>
  </si>
  <si>
    <t>Postsynaptic scaffolding protein that plays a critical role in synaptogenesis and synaptic plasticity by providing a platform for the postsynaptic clustering of crucial synaptic proteins. Interacts with the cytoplasmic tail of NMDA receptor subunits and shaker-type potassium channels. Required for synaptic plasticity associated with NMDA receptor signaling. Overexpression or depletion of DLG4 changes the ratio of excitatory to inhibitory synapses in hippocampal neurons. May reduce the amplitude of ASIC3 acid-evoked currents by retaining the channel intracellularly. May regulate the intracellular trafficking of ADR1B. Also regulates AMPA-type glutamate receptor (AMPAR) immobilization at postsynaptic density keeping the channels in an activated state in the presence of glutamate and preventing synaptic depression. {ECO:0000250|UniProtKB:Q62108}.</t>
  </si>
  <si>
    <t>Cytoplasm, cytoskeleton, microtubule organizing center, centrosome {ECO:0000269|PubMed:16327777}. Note=It localizes near centrosomes and basal bodies.</t>
  </si>
  <si>
    <t>Involved in ciliogenesis. Regulates cilia length through its interaction with MAPKAP1/SIN1 but independently of mTORC2 complex. Modulates mTORC2 complex assembly and function, possibly enhances AKT1 phosphorylation. Does not seem to modulate assembly and function of mTORC1 complex. {ECO:0000269|PubMed:23015189, ECO:0000269|PubMed:23727834}.</t>
  </si>
  <si>
    <t>Cytoplasm {ECO:0000269|PubMed:14507647}. Endosome {ECO:0000269|PubMed:14507647}. Note=Colocalizes with endosomal compartments.</t>
  </si>
  <si>
    <t>E3 ubiquitin-protein ligase that mediates ubiquitination of Delta receptors, which act as ligands of Notch proteins. Positively regulates the Delta-mediated Notch signaling by ubiquitinating the intracellular domain of Delta, leading to endocytosis of Delta receptors. {ECO:0000250|UniProtKB:Q8R516}.</t>
  </si>
  <si>
    <t>Cytoplasm, cytoskeleton, microtubule organizing center, centrosome, centriole {ECO:0000269|PubMed:28422092}. Cytoplasm {ECO:0000269|PubMed:25326380}. Cell projection, neuron projection {ECO:0000269|PubMed:25326380}. Cell projection, growth cone {ECO:0000269|PubMed:25326380}. Endosome {ECO:0000269|PubMed:25326380}. Note=Localizes to the subdistal appendages of mother centrioles and proximal ends of both centrioles in interphase cells (PubMed:28422092). Recruited to subdistal appendages by ODF2 (PubMed:28422092). In differentiating neuroblastoma cells, colocalizes with CYTH2 in both neurite shaft and growth cone areas (PubMed:25326380). Partially colocalizes with endosomes along neurites in differentiating neuroblastoma cells (PubMed:25326380). {ECO:0000269|PubMed:25326380, ECO:0000269|PubMed:28422092}.</t>
  </si>
  <si>
    <t>Centriolar protein required for centriole subdistal appendage assembly and microtubule anchoring in interphase cells (PubMed:28422092). Together with CCDC68, cooperate with subdistal appendage components ODF2, NIN and CEP170 for hierarchical subdistal appendage assembly (PubMed:28422092). Recruits NIN and CEP170 to centrosomes (PubMed:28422092). Also required for neurite growth. Localizes CYTH2 to vesicles to allow its transport along neurites, and subsequent ARF6 activation and neurite growth. {ECO:0000269|PubMed:25326380}.</t>
  </si>
  <si>
    <t>Nucleus {ECO:0000250|UniProtKB:Q3UMU9}.</t>
  </si>
  <si>
    <t>Involved in cellular growth control, through the regulation of cyclin D1 expression. {ECO:0000269|PubMed:25689719}.</t>
  </si>
  <si>
    <t>Cytoplasm {ECO:0000269|PubMed:29668857, ECO:0000269|PubMed:33208464}. Cytoplasmic vesicle, secretory vesicle {ECO:0000269|PubMed:23035048}. Note=Co-localizes with WFS1 in the secretory granules in neuroblastoma cell lines. {ECO:0000269|PubMed:23035048}.</t>
  </si>
  <si>
    <t>Catalytic subunit of the V1 complex of vacuolar(H+)-ATPase (V-ATPase), a multisubunit enzyme composed of a peripheral complex (V1) that hydrolyzes ATP and a membrane integral complex (V0) that translocates protons (By similarity). V-ATPase is responsible for acidifying and maintaining the pH of intracellular compartments and in some cell types, is targeted to the plasma membrane, where it is responsible for acidifying the extracellular environment (PubMed:32001091). In aerobic conditions, involved in intracellular iron homeostasis, thus triggering the activity of Fe(2+) prolyl hydroxylase (PHD) enzymes, and leading to HIF1A hydroxylation and subsequent proteasomal degradation (PubMed:28296633). May play a role in neurite development and synaptic connectivity (PubMed:29668857). {ECO:0000250|UniProtKB:P50516, ECO:0000269|PubMed:28296633, ECO:0000269|PubMed:29668857, ECO:0000303|PubMed:32001091}.; (Microbial infection) Plays an important role in virion uncoating during Rabies virus replication after membrane fusion. Specifically, participates in the dissociation of incoming viral matrix M proteins uncoating through direct interaction. {ECO:0000269|PubMed:33208464}.</t>
  </si>
  <si>
    <t>Cytoplasm, cytosol {ECO:0000305|PubMed:22016388}.</t>
  </si>
  <si>
    <t>Decarboxylates ethylmalonyl-CoA, a potentially toxic metabolite, to form butyryl-CoA, suggesting it might be involved in metabolite proofreading (PubMed:22016388). Also has methylmalonyl-CoA decarboxylase activity at lower level (By similarity). {ECO:0000250|UniProtKB:Q9D9V3, ECO:0000269|PubMed:22016388}.</t>
  </si>
  <si>
    <t>Chromosome {ECO:0000269|PubMed:15896774, ECO:0000269|PubMed:22002106, ECO:0000269|PubMed:27362226, ECO:0000269|PubMed:9510506}. Nucleus {ECO:0000269|PubMed:10878551, ECO:0000269|PubMed:22002106}. Nucleus, nucleolus {ECO:0000269|PubMed:10878551, ECO:0000269|PubMed:22002106, ECO:0000269|PubMed:2674163, ECO:0000269|PubMed:8799815}. Note=Associates with the surface of the mitotic chromosome, the perichromosomal layer, and covers a substantial fraction of the mitotic chromosome surface (PubMed:27362226). Associates with satellite DNA in G1 phase (PubMed:9510506). Binds tightly to chromatin in interphase, chromatin-binding decreases in mitosis when it associates with the surface of the condensed chromosomes (PubMed:15896774, PubMed:22002106). Predominantly localized in the G1 phase in the perinucleolar region, in the later phases it is also detected throughout the nuclear interior, being predominantly localized in the nuclear matrix (PubMed:22002106). {ECO:0000269|PubMed:15896774, ECO:0000269|PubMed:22002106, ECO:0000269|PubMed:27362226}.</t>
  </si>
  <si>
    <t>Required to maintain individual mitotic chromosomes dispersed in the cytoplasm following nuclear envelope disassembly (PubMed:27362226). Associates with the surface of the mitotic chromosome, the perichromosomal layer, and covers a substantial fraction of the chromosome surface (PubMed:27362226). Prevents chromosomes from collapsing into a single chromatin mass by forming a steric and electrostatic charge barrier: the protein has a high net electrical charge and acts as a surfactant, dispersing chromosomes and enabling independent chromosome motility (PubMed:27362226). Binds DNA, with a preference for supercoiled DNA and AT-rich DNA (PubMed:10878551). Does not contribute to the internal structure of mitotic chromosomes (By similarity). May play a role in chromatin organization (PubMed:24867636). It is however unclear whether it plays a direct role in chromatin organization or whether it is an indirect consequence of its function in maintaining mitotic chromosomes dispersed (Probable). {ECO:0000250|UniProtKB:E9PVX6, ECO:0000269|PubMed:10878551, ECO:0000269|PubMed:24867636, ECO:0000269|PubMed:27362226}.</t>
  </si>
  <si>
    <t>Cytoplasm, cytosol {ECO:0000269|PubMed:24554596}. Nucleus {ECO:0000269|PubMed:24554596}. Note=Detected predominantly in cytosolic. Upon BMP stimulation, a small portion of PAWS1 is detected in the nucleus. {ECO:0000269|PubMed:24554596}.</t>
  </si>
  <si>
    <t>May regulate the bone morphogenetic proteins (BMP) pathway. {ECO:0000269|PubMed:24554596}.</t>
  </si>
  <si>
    <t>Cell junction, tight junction {ECO:0000269|PubMed:11927608, ECO:0000269|PubMed:11964389, ECO:0000269|PubMed:12021270, ECO:0000269|PubMed:19755384, ECO:0000269|PubMed:22006950}. Apical cell membrane {ECO:0000269|PubMed:11964389}; Peripheral membrane protein {ECO:0000269|PubMed:11964389}. Cytoplasm, perinuclear region {ECO:0000269|PubMed:18596123}. Note=Localizes to the apical region at the start of epithelial cell polarization then locates to tight junctions as polarization is completed (PubMed:11964389). Localized in the paranodal region of myelinating Schwann cells (By similarity). Localized to the leading edge of the actin cortex of migrating epithelia cells (By similarity). {ECO:0000250|UniProtKB:E2QYC9, ECO:0000250|UniProtKB:Q63ZW7}.</t>
  </si>
  <si>
    <t>Scaffolding protein that facilitates the localization of proteins to the cell membrane (PubMed:11927608, PubMed:16678097, PubMed:22006950). Required for the correct formation of tight junctions and epithelial apico-basal polarity (PubMed:11927608, PubMed:16678097). Positively regulates epithelial cell microtubule elongation and cell migration, possibly via facilitating localization of PRKCI/aPKC and PAR3D/PAR3 at the leading edge of migrating cells (By similarity). Plays a role in the correct reorientation of the microtubule-organizing center during epithelial migration (By similarity). May regulate the surface expression and/or function of ASIC3 in sensory neurons (By similarity). May recruit ARHGEF18 to apical cell-cell boundaries (PubMed:22006950). {ECO:0000250|UniProtKB:E2QYC9, ECO:0000250|UniProtKB:Q63ZW7, ECO:0000269|PubMed:11927608, ECO:0000269|PubMed:16678097, ECO:0000269|PubMed:22006950}.</t>
  </si>
  <si>
    <t>Nucleus {ECO:0000269|PubMed:17959650}. Nucleus, PML body {ECO:0000269|PubMed:17959650}. Note=Enriched in PML bodies in cells displaying alternative lengthening of their telomeres. {ECO:0000269|PubMed:17959650}.</t>
  </si>
  <si>
    <t>As part of the heterotrimeric replication protein A complex (RPA/RP-A), binds and stabilizes single-stranded DNA intermediates, that form during DNA replication or upon DNA stress. It prevents their reannealing and in parallel, recruits and activates different proteins and complexes involved in DNA metabolism (PubMed:27723720, PubMed:27723717). Thereby, it plays an essential role both in DNA replication and the cellular response to DNA damage (PubMed:9430682). In the cellular response to DNA damage, the RPA complex controls DNA repair and DNA damage checkpoint activation. Through recruitment of ATRIP activates the ATR kinase a master regulator of the DNA damage response (PubMed:24332808). It is required for the recruitment of the DNA double-strand break repair factors RAD51 and RAD52 to chromatin in response to DNA damage (PubMed:17765923). Also recruits to sites of DNA damage proteins like XPA and XPG that are involved in nucleotide excision repair and is required for this mechanism of DNA repair (PubMed:7697716). Plays also a role in base excision repair (BER) probably through interaction with UNG (PubMed:9765279). Also recruits SMARCAL1/HARP, which is involved in replication fork restart, to sites of DNA damage. May also play a role in telomere maintenance (PubMed:17959650). As part of the alternative replication protein A complex, aRPA, binds single-stranded DNA and probably plays a role in DNA repair. Compared to the RPA2-containing, canonical RPA complex, may not support chromosomal DNA replication and cell cycle progression through S-phase. The aRPA may not promote efficient priming by DNA polymerase alpha but could support DNA synthesis by polymerase delta in presence of PCNA and replication factor C (RFC), the dual incision/excision reaction of nucleotide excision repair and RAD51-dependent strand exchange (PubMed:19996105). {ECO:0000269|PubMed:12791985, ECO:0000269|PubMed:17765923, ECO:0000269|PubMed:17959650, ECO:0000269|PubMed:19116208, ECO:0000269|PubMed:19996105, ECO:0000269|PubMed:24332808, ECO:0000269|PubMed:27723717, ECO:0000269|PubMed:27723720, ECO:0000269|PubMed:7697716, ECO:0000269|PubMed:7700386, ECO:0000269|PubMed:9430682, ECO:0000269|PubMed:9765279}.</t>
  </si>
  <si>
    <t>Cytoplasm, P-body {ECO:0000269|PubMed:16484376, ECO:0000269|PubMed:17074753, ECO:0000269|PubMed:32354837}. Cytoplasm, cytoskeleton, spindle {ECO:0000269|PubMed:26339800}. Cytoplasm, Stress granule {ECO:0000269|PubMed:16484376}.</t>
  </si>
  <si>
    <t>Essential for formation of P-bodies, cytoplasmic structures that provide storage sites for translationally inactive mRNAs and protect them from degradation (PubMed:16484376, PubMed:17074753, PubMed:29510985). Acts as a repressor of mRNA translation (PubMed:29510985). May play a role in mitotic spindle assembly (PubMed:26339800). {ECO:0000269|PubMed:16484376, ECO:0000269|PubMed:17074753, ECO:0000269|PubMed:26339800, ECO:0000269|PubMed:29510985}.</t>
  </si>
  <si>
    <t>Co-chaperone for HSP70 and HSC70 chaperone proteins. Acts as a nucleotide-exchange factor (NEF) promoting the release of ADP from the HSP70 and HSC70 proteins thereby triggering client/substrate protein release (PubMed:24318877, PubMed:9873016). {ECO:0000269|PubMed:24318877, ECO:0000269|PubMed:9873016}.</t>
  </si>
  <si>
    <t>Cytoplasmic vesicle membrane. Cell membrane. Cytoplasm, cytosol. Note=Associates with SLC2A4/GLUT4 storage vesicles.</t>
  </si>
  <si>
    <t>Guanine nucleotide exchange factor (GEF) activating RAB10. Promotes the exchange of GDP to GTP, converting inactive GDP-bound RAB10 into its active GTP-bound form. Thereby, stimulates SLC2A4/GLUT4 glucose transporter-enriched vesicles delivery to the plasma membrane in response to insulin. {ECO:0000269|PubMed:20937701}.</t>
  </si>
  <si>
    <t>Cytoplasm, P-body {ECO:0000269|PubMed:16364915, ECO:0000269|PubMed:16699599, ECO:0000269|PubMed:20616046, ECO:0000269|PubMed:22915799, ECO:0000269|PubMed:25995375, ECO:0000269|PubMed:26184334, ECO:0000269|PubMed:31422817, ECO:0000269|PubMed:32354837}. Cytoplasm {ECO:0000269|PubMed:26184334, ECO:0000269|PubMed:28216671}. Nucleus {ECO:0000269|PubMed:26184334, ECO:0000269|PubMed:28216671}. Note=Imported in the nucleus via interaction with EIF4ENIF1/4E-T via a piggy-back mechanism (PubMed:28216671). Upon cellular stress, relocalizes to stress granules (PubMed:26184334). {ECO:0000269|PubMed:26184334, ECO:0000269|PubMed:28216671}.</t>
  </si>
  <si>
    <t>Essential for the formation of P-bodies, cytosolic membrane-less ribonucleoprotein granules involved in RNA metabolism through the coordinated storage of mRNAs encoding regulatory functions (PubMed:25995375, PubMed:27342281, PubMed:31422817). Plays a role in P-bodies to coordinate the storage of translationally inactive mRNAs in the cytoplasm and prevent their degradation (PubMed:27342281). In the process of mRNA degradation, plays a role in mRNA decapping (PubMed:16364915). Blocks autophagy in nutrient-rich conditions by repressing the expression of ATG-related genes through degradation of their transcripts (PubMed:26098573). {ECO:0000269|PubMed:16364915, ECO:0000269|PubMed:25995375, ECO:0000269|PubMed:26098573, ECO:0000269|PubMed:27342281, ECO:0000269|PubMed:31422817}.</t>
  </si>
  <si>
    <t>Cytoplasm {ECO:0000269|PubMed:11825910}.</t>
  </si>
  <si>
    <t>E2 conjugating enzyme required for the cytoplasm to vacuole transport (Cvt), autophagy, and mitochondrial homeostasis. Responsible for the E2-like covalent binding of phosphatidylethanolamine to the C-terminal Gly of ATG8-like proteins (GABARAP, GABARAPL1, GABARAPL2 or MAP1LC3A). The ATG12-ATG5 conjugate plays a role of an E3 and promotes the transfer of ATG8-like proteins from ATG3 to phosphatidylethanolamine (PE). This step is required for the membrane association of ATG8-like proteins. The formation of the ATG8-phosphatidylethanolamine conjugates is essential for autophagy and for the cytoplasm to vacuole transport (Cvt). Preferred substrate is MAP1LC3A. Also acts as an autocatalytic E2-like enzyme, catalyzing the conjugation of ATG12 to itself, ATG12 conjugation to ATG3 playing a role in mitochondrial homeostasis but not in autophagy. ATG7 (E1-like enzyme) facilitates this reaction by forming an E1-E2 complex with ATG3. Promotes primary ciliogenesis by removing OFD1 from centriolar satellites via the autophagic pathway. {ECO:0000269|PubMed:11825910, ECO:0000269|PubMed:12207896, ECO:0000269|PubMed:12890687, ECO:0000269|PubMed:16704426, ECO:0000269|PubMed:20723759}.</t>
  </si>
  <si>
    <t>Cytoplasm {ECO:0000269|PubMed:17828277}. Cytoplasm, cytoskeleton {ECO:0000269|PubMed:17828277, ECO:0000269|PubMed:22777741, ECO:0000269|PubMed:25774020, ECO:0000269|PubMed:26972003}. Cytoplasm, cytoskeleton, microtubule organizing center, centrosome {ECO:0000269|PubMed:14654843, ECO:0000269|PubMed:20719959, ECO:0000269|PubMed:23985322, ECO:0000269|PubMed:25774020}. Cytoplasm, cytoskeleton, microtubule organizing center, centrosome, centriole {ECO:0000269|PubMed:23386061, ECO:0000269|PubMed:25774020}. Cytoplasm, cytoskeleton, spindle {ECO:0000269|PubMed:25774020}. Nucleus envelope {ECO:0000269|PubMed:20679239}. Cytoplasm, cell cortex {ECO:0000269|PubMed:22327364}. Note=Localizes to microtubule plus ends (PubMed:17828277, PubMed:22777741, PubMed:25774020). Localizes preferentially to the ends of tyrosinated microtubules (PubMed:26972003). Localization at centrosome is regulated by SLK-dependent phosphorylation (PubMed:23985322). Localizes to centrosome in a PARKDA-dependent manner (PubMed:20719959). Localizes to the subdistal appendage region of the centriole in a KIF3A-dependent manner (PubMed:23386061). PLK1-mediated phosphorylation at Ser-179 is essential for its localization in the nuclear envelope (PubMed:20679239). {ECO:0000269|PubMed:17828277, ECO:0000269|PubMed:20679239, ECO:0000269|PubMed:20719959, ECO:0000269|PubMed:22777741, ECO:0000269|PubMed:23386061, ECO:0000269|PubMed:23985322, ECO:0000269|PubMed:25774020, ECO:0000269|PubMed:26972003}.</t>
  </si>
  <si>
    <t>Plays a key role in dynein-mediated retrograde transport of vesicles and organelles along microtubules by recruiting and tethering dynein to microtubules. Binds to both dynein and microtubules providing a link between specific cargos, microtubules and dynein. Essential for targeting dynein to microtubule plus ends, recruiting dynein to membranous cargos and enhancing dynein processivity (the ability to move along a microtubule for a long distance without falling off the track). Can also act as a brake to slow the dynein motor during motility along the microtubule (PubMed:25185702). Can regulate microtubule stability by promoting microtubule formation, nucleation and polymerization and by inhibiting microtubule catastrophe in neurons. Inhibits microtubule catastrophe by binding both to microtubules and to tubulin, leading to enhanced microtubule stability along the axon (PubMed:23874158). Plays a role in metaphase spindle orientation (PubMed:22327364). Plays a role in centriole cohesion and subdistal appendage organization and function. Its recruitment to the centriole in a KIF3A-dependent manner is essential for the maintenance of centriole cohesion and the formation of subdistal appendage. Also required for microtubule anchoring at the mother centriole (PubMed:23386061). Plays a role in primary cilia formation (PubMed:25774020). {ECO:0000269|PubMed:22327364, ECO:0000269|PubMed:23386061, ECO:0000269|PubMed:23874158, ECO:0000269|PubMed:25185702, ECO:0000269|PubMed:25774020}.</t>
  </si>
  <si>
    <t>Cytoplasm. Nucleus. Chromosome, centromere, kinetochore. Cytoplasm, cytoskeleton, spindle. Note=Dynamic pattern of localization during the cell cycle. At interphase, uniformly distributed throughout the cytoplasm and nucleus. By prophase and until late stages of prometaphase, a fraction of the total pool is concentrated at kinetochores. By metaphase, detected at kinetochores, along spindle fibers and most prominently at the poles. By late anaphase until the end of telophase, no longer detectable on kinetochores or along spindle fibers, but still present at the spindle poles.</t>
  </si>
  <si>
    <t>Essential component of the mitotic checkpoint, which prevents cells from prematurely exiting mitosis. Required for the assembly of the dynein-dynactin and MAD1-MAD2 complexes onto kinetochores (PubMed:11146660, PubMed:11590237, PubMed:15824131). Its function related to the spindle assembly machinery is proposed to depend on its association in the mitotic RZZ complex. {ECO:0000269|PubMed:11146660, ECO:0000269|PubMed:11590237, ECO:0000269|PubMed:15824131, ECO:0000305}.</t>
  </si>
  <si>
    <t>Cytoplasm {ECO:0000269|PubMed:10857748, ECO:0000269|PubMed:15531880}.</t>
  </si>
  <si>
    <t>Non-catalytic subunit of the KPC complex that acts as E3 ubiquitin-protein ligase. Required for poly-ubiquitination and proteasome-mediated degradation of CDKN1B during G1 phase of the cell cycle. {ECO:0000269|PubMed:15531880, ECO:0000269|PubMed:15746103}.</t>
  </si>
  <si>
    <t>Cytoplasm {ECO:0000269|PubMed:14508492, ECO:0000269|PubMed:17081065}. Nucleus {ECO:0000269|PubMed:12234934, ECO:0000269|PubMed:14508492, ECO:0000269|PubMed:17081065, ECO:0000269|PubMed:7651391}. Melanosome {ECO:0000269|PubMed:17081065}. Note=In IL-4 stimulated cells colocalizes with STAT6 in the nucleus (PubMed:12234934). Identified by mass spectrometry in melanosome fractions from stage I to stage IV (PubMed:17081065). {ECO:0000269|PubMed:12234934, ECO:0000269|PubMed:17081065}.</t>
  </si>
  <si>
    <t>Endonuclease that mediates miRNA decay of both protein-free and AGO2-loaded miRNAs (PubMed:28546213, PubMed:18453631). As part of its function in miRNA decay, regulates mRNAs involved in G1-to-S phase transition (PubMed:28546213). Functions as a bridging factor between STAT6 and the basal transcription factor (PubMed:12234934). Plays a role in PIM1 regulation of MYB activity (PubMed:9809063). Functions as a transcriptional coactivator for STAT5 (By similarity). {ECO:0000250|UniProtKB:Q78PY7, ECO:0000269|PubMed:12234934, ECO:0000269|PubMed:18453631, ECO:0000269|PubMed:28546213, ECO:0000269|PubMed:9809063}.; (Microbial infection) Functions as a transcriptional coactivator for the Epstein-Barr virus nuclear antigen 2 (EBNA2). {ECO:0000269|PubMed:7651391}.</t>
  </si>
  <si>
    <t>Cytoplasm {ECO:0000269|PubMed:20096447}. Nucleus {ECO:0000269|PubMed:20096447, ECO:0000269|PubMed:24845384}. Early endosome {ECO:0000269|PubMed:19398555}. Note=Cytoplasmic in normal conditions (PubMed:20096447). After DNA damage, translocates to the nucleus following phosphorylation by ATM (PubMed:20096447). {ECO:0000269|PubMed:20096447}.</t>
  </si>
  <si>
    <t>Hydrolase that can remove conjugated ubiquitin from target proteins such as p53/TP53, BECN1, SNX3 and CFTR. Acts as an essential regulator of p53/TP53 stability: in unstressed cells, specifically deubiquitinates p53/TP53 in the cytoplasm, leading to counteract MDM2 action and stabilize p53/TP53. Following DNA damage, translocates to the nucleus and deubiquitinates p53/TP53, leading to regulate the p53/TP53-dependent DNA damage response. Component of a regulatory loop that controls autophagy and p53/TP53 levels: mediates deubiquitination of BECN1, a key regulator of autophagy, leading to stabilize the PIK3C3/VPS34-containing complexes. In turn, PIK3C3/VPS34-containing complexes regulate USP10 stability, suggesting the existence of a regulatory system by which PIK3C3/VPS34-containing complexes regulate p53/TP53 protein levels via USP10 and USP13. Does not deubiquitinate MDM2. Deubiquitinates CFTR in early endosomes, enhancing its endocytic recycling. Involved in a TANK-dependent negative feedback response to attenuate NF-kappaB activation via deubiquitinating IKBKG or TRAF6 in response to interleukin-1-beta (IL1B) stimulation or upon DNA damage (PubMed:25861989). Deubiquitinates TBX21 leading to its stabilization (PubMed:24845384). {ECO:0000269|PubMed:11439350, ECO:0000269|PubMed:18632802, ECO:0000269|PubMed:19398555, ECO:0000269|PubMed:20096447, ECO:0000269|PubMed:21962518, ECO:0000269|PubMed:24845384, ECO:0000269|PubMed:25861989}.</t>
  </si>
  <si>
    <t>Membrane; Single-pass type I membrane protein.</t>
  </si>
  <si>
    <t>672..692;  /note="Helical";  /evidence="ECO:0000255"</t>
  </si>
  <si>
    <t>Cleaves the membrane-bound precursor of TNF-alpha to its mature soluble form (PubMed:9034191). Responsible for the proteolytical release of soluble JAM3 from endothelial cells surface (PubMed:20592283). Responsible for the proteolytic release of several other cell-surface proteins, including p75 TNF-receptor, interleukin 1 receptor type II, p55 TNF-receptor, transforming growth factor-alpha, L-selectin, growth hormone receptor, MUC1 and the amyloid precursor protein (PubMed:12441351). Acts as an activator of Notch pathway by mediating cleavage of Notch, generating the membrane-associated intermediate fragment called Notch extracellular truncation (NEXT) (PubMed:24226769). Plays a role in the proteolytic processing of ACE2 (PubMed:24227843). Plays a role in hemostasis through shedding of GP1BA, the platelet glycoprotein Ib alpha chain (By similarity). Mediates the proteolytic cleavage of LAG3, leading to release the secreted form of LAG3 (By similarity). Mediates the proteolytic cleavage of IL6R, leading to the release of secreted form of IL6R (PubMed:26876177, PubMed:28060820). {ECO:0000250|UniProtKB:Q9Z0F8, ECO:0000269|PubMed:12441351, ECO:0000269|PubMed:20592283, ECO:0000269|PubMed:24226769, ECO:0000269|PubMed:24227843, ECO:0000269|PubMed:26876177, ECO:0000269|PubMed:28060820, ECO:0000269|PubMed:9034191}.</t>
  </si>
  <si>
    <t>May function to confer stability and plasticity to neuronal membrane via multiple interactions, including the spectrin-actin-based cytoskeleton, integral membrane channels and membrane-associated guanylate kinases.</t>
  </si>
  <si>
    <t>Endoplasmic reticulum membrane {ECO:0000269|PubMed:26322679, ECO:0000269|PubMed:26644574}; Multi-pass membrane protein {ECO:0000269|PubMed:26322679, ECO:0000269|PubMed:26644574}. Note=Colocalizes with STIM1 at ER-plasma membrane (ER-PM) junctions, also called cortical endoplasmic reticulum (ER), in store-depleted calcium cells (PubMed:26644574). May translocate to ER-PM junctions in a STIM1-dependent manner in store-depleted cells (Probable). {ECO:0000269|PubMed:26644574, ECO:0000305|PubMed:26322679}.</t>
  </si>
  <si>
    <t>29..49;  /note="Helical";  /evidence="ECO:0000255"; 69..89;  /note="Helical";  /evidence="ECO:0000255"; 102..122;  /note="Helical";  /evidence="ECO:0000255"; 156..176;  /note="Helical";  /evidence="ECO:0000255"; 194..214;  /note="Helical";  /evidence="ECO:0000255"</t>
  </si>
  <si>
    <t>Acts as a regulator of store-operated Ca(2+) entry (SOCE) at junctional sites that connect the endoplasmic reticulum (ER) and plasma membrane (PM), called ER-plasma membrane (ER-PM) junction or cortical ER (PubMed:26322679, PubMed:26644574). SOCE is a Ca(2+) influx following depletion of intracellular Ca(2+) stores (PubMed:26322679). Acts by interacting with STIM1, promoting STIM1 conformational switch (PubMed:26322679). Involved in STIM1 relocalization to ER-PM junctions (PubMed:26644574). Contributes to the maintenance and reorganization of store-dependent ER-PM junctions (PubMed:26644574). {ECO:0000269|PubMed:26322679, ECO:0000269|PubMed:26644574}.</t>
  </si>
  <si>
    <t>Cytoplasm {ECO:0000269|PubMed:20430826, ECO:0000269|PubMed:24532714, ECO:0000269|PubMed:28650797}. Cytoplasmic granule {ECO:0000269|PubMed:24532714, ECO:0000269|PubMed:25940091}. Note=Colocalizes with RPTOR and PABPC1 in cytoplasmic granules that resemble stress granules. {ECO:0000269|PubMed:24532714, ECO:0000269|PubMed:25940091}.</t>
  </si>
  <si>
    <t>RNA-binding protein that regulates the translation of specific target mRNA species downstream of the mTORC1 complex, in function of growth signals and nutrient availability (PubMed:20430826, PubMed:23711370, PubMed:24532714, PubMed:25940091, PubMed:28650797, PubMed:28673543, PubMed:29244122). Interacts on the one hand with the 3' poly-A tails that are present in all mRNA molecules, and on the other hand with the 7-methylguanosine cap structure of mRNAs containing a 5' terminal oligopyrimidine (5'TOP) motif, which is present in mRNAs encoding ribosomal proteins and several components of the translation machinery (PubMed:23711370, PubMed:25940091, PubMed:28650797, PubMed:29244122, PubMed:26206669, PubMed:28379136). The interaction with the 5' end of mRNAs containing a 5'TOP motif leads to translational repression by preventing the binding of EIF4G1 (PubMed:25940091, PubMed:28650797, PubMed:29244122, PubMed:28379136). When mTORC1 is activated, LARP1 is phosphorylated and dissociates from the 5' untranslated region (UTR) of mRNA (PubMed:25940091, PubMed:28650797). Does not prevent binding of EIF4G1 to mRNAs that lack a 5'TOP motif (PubMed:28379136). Interacts with the free 40S ribosome subunit and with ribosomes, both monosomes and polysomes (PubMed:20430826, PubMed:24532714, PubMed:25940091, PubMed:28673543). Under normal nutrient availability, interacts primarily with the 3' untranslated region (UTR) of mRNAs encoding ribosomal proteins and increases protein synthesis (PubMed:23711370, PubMed:28650797). Associates with actively translating ribosomes and stimulates translation of mRNAs containing a 5'TOP motif, thereby regulating protein synthesis, and as a consequence, cell growth and proliferation (PubMed:20430826, PubMed:24532714). Stabilizes mRNAs species with a 5'TOP motif, which is required to prevent apoptosis (PubMed:20430826, PubMed:23711370, PubMed:25940091, PubMed:28673543). {ECO:0000269|PubMed:20430826, ECO:0000269|PubMed:23711370, ECO:0000269|PubMed:24532714, ECO:0000269|PubMed:25940091, ECO:0000269|PubMed:26206669, ECO:0000269|PubMed:28379136, ECO:0000269|PubMed:28650797, ECO:0000269|PubMed:28673543, ECO:0000269|PubMed:29244122}.; (Microbial infection) Positively regulates the replication of dengue virus (DENV). {ECO:0000269|PubMed:26735137}.</t>
  </si>
  <si>
    <t>Cytoplasm, cytoskeleton {ECO:0000269|PubMed:12482924}. Cell junction, hemidesmosome {ECO:0000269|PubMed:12482924}.</t>
  </si>
  <si>
    <t>Interlinks intermediate filaments with microtubules and microfilaments and anchors intermediate filaments to desmosomes or hemidesmosomes. Could also bind muscle proteins such as actin to membrane complexes in muscle. May be involved not only in the filaments network, but also in the regulation of their dynamics. Structural component of muscle. Isoform 9 plays a major role in the maintenance of myofiber integrity. {ECO:0000269|PubMed:12482924, ECO:0000269|PubMed:21109228}.</t>
  </si>
  <si>
    <t>Has no ubiquitin ligase activity on its own. The UBE2V2/UBE2N heterodimer catalyzes the synthesis of non-canonical poly-ubiquitin chains that are linked through 'Lys-63'. This type of poly-ubiquitination does not lead to protein degradation by the proteasome. Mediates transcriptional activation of target genes. Plays a role in the control of progress through the cell cycle and differentiation. Plays a role in the error-free DNA repair pathway and contributes to the survival of cells after DNA damage. {ECO:0000269|PubMed:10089880, ECO:0000269|PubMed:14562038, ECO:0000269|PubMed:20061386, ECO:0000269|PubMed:9705497}.</t>
  </si>
  <si>
    <t>Nucleus speckle {ECO:0000269|PubMed:14729963}. Cytoplasm {ECO:0000269|PubMed:14729963, ECO:0000269|PubMed:29914977}. Endoplasmic reticulum {ECO:0000269|PubMed:29914977}.</t>
  </si>
  <si>
    <t>Binds to the signal sequence of presecretory protein when they emerge from the ribosomes and transfers them to TRAM (translocating chain-associating membrane protein). Plays a role in proliferation and differentiation of granulocytic cells, neutrophils migration capacity and exocrine pancreas development (PubMed:29914977, PubMed:28972538). {ECO:0000269|PubMed:28972538, ECO:0000269|PubMed:29914977}.</t>
  </si>
  <si>
    <t>Nucleus, nucleolus {ECO:0000269|PubMed:12777385}.</t>
  </si>
  <si>
    <t>Nucleolar protein that acts as a regulator of RNA polymerase I by connecting RNA polymerase I with enzymes responsible for ribosomal processing and modification (PubMed:12777385, PubMed:26399832). Required for neural crest specification: following monoubiquitination by the BCR(KBTBD8) complex, associates with NOLC1 and acts as a platform to connect RNA polymerase I with enzymes responsible for ribosomal processing and modification, leading to remodel the translational program of differentiating cells in favor of neural crest specification (PubMed:26399832). {ECO:0000269|PubMed:12777385, ECO:0000269|PubMed:26399832}.</t>
  </si>
  <si>
    <t>Cytoplasm, cytosol. Cytoplasm, cytoskeleton, microtubule organizing center, centrosome {ECO:0000269|PubMed:14654843}. Cytoplasm, cytoskeleton, spindle pole. Cytoplasm, cytoskeleton, microtubule organizing center, centrosome, centriole. Mitochondrion intermembrane space. Note=Localizes to the distal appendage region of the centriole, which anchors the mother centriole to the plasma membrane.</t>
  </si>
  <si>
    <t>Required for ciliogenesis. Also plays a role in mitochondrial metabolism where it may modulate complex IV activity. {ECO:0000269|PubMed:23348840, ECO:0000269|PubMed:23575228}.</t>
  </si>
  <si>
    <t>Cell membrane {ECO:0000269|PubMed:14557245}. Note=Colocalizes with APP in lipid rafts.</t>
  </si>
  <si>
    <t>Regulatory subunit of the dimeric UBA3-NAE1 E1 enzyme. E1 activates NEDD8 by first adenylating its C-terminal glycine residue with ATP, thereafter linking this residue to the side chain of the catalytic cysteine, yielding a NEDD8-UBA3 thioester and free AMP. E1 finally transfers NEDD8 to the catalytic cysteine of UBE2M. Necessary for cell cycle progression through the S-M checkpoint. Overexpression of NAE1 causes apoptosis through deregulation of NEDD8 conjugation. {ECO:0000269|PubMed:10207026, ECO:0000269|PubMed:10722740, ECO:0000269|PubMed:12740388}.</t>
  </si>
  <si>
    <t>Nucleus. Cytoplasm. Cytoplasm, cytoskeleton, spindle. Note=Localizes to the spindle in mitotic cells. Colocalizes with CDH1 at sites of cell-cell contact in intestinal epithelial cells.</t>
  </si>
  <si>
    <t>Potential cell cycle regulator that may play a role in carcinogenesis of cancer cells. Mitotic phosphoprotein regulated by the ubiquitin-proteasome pathway. Key regulator of adherens junction integrity and differentiation that may be involved in CDH1-mediated adhesion and signaling in epithelial cells. {ECO:0000269|PubMed:12527899, ECO:0000269|PubMed:14699157, ECO:0000269|PubMed:15145941}.</t>
  </si>
  <si>
    <t>Cytoplasm, cytosol {ECO:0000269|PubMed:20168092, ECO:0000269|PubMed:22792322}. Late endosome. Lysosome. Cytoplasmic vesicle, autophagosome. Nucleus. Endoplasmic reticulum. Nucleus, PML body {ECO:0000269|PubMed:20168092}. Cytoplasm, myofibril, sarcomere {ECO:0000250}. Note=In cardiac muscle, localizes to the sarcomeric band (By similarity). Commonly found in inclusion bodies containing polyubiquitinated protein aggregates. In neurodegenerative diseases, detected in Lewy bodies in Parkinson disease, neurofibrillary tangles in Alzheimer disease, and HTT aggregates in Huntington disease. In protein aggregate diseases of the liver, found in large amounts in Mallory bodies of alcoholic and nonalcoholic steatohepatitis, hyaline bodies in hepatocellular carcinoma, and in SERPINA1 aggregates. Enriched in Rosenthal fibers of pilocytic astrocytoma. In the cytoplasm, observed in both membrane-free ubiquitin-containing protein aggregates (sequestosomes) and membrane-surrounded autophagosomes. Colocalizes with TRIM13 in the perinuclear endoplasmic reticulum. Co-localizes with TRIM5 in cytoplasmic bodies. When nuclear export is blocked by treatment with leptomycin B, accumulates in PML bodies. {ECO:0000269|PubMed:20168092}.</t>
  </si>
  <si>
    <t>Autophagy receptor required for selective macroautophagy (aggrephagy). Functions as a bridge between polyubiquitinated cargo and autophagosomes. Interacts directly with both the cargo to become degraded and an autophagy modifier of the MAP1 LC3 family (PubMed:16286508, PubMed:20168092, PubMed:24128730, PubMed:28404643, PubMed:22622177). Along with WDFY3, involved in the formation and autophagic degradation of cytoplasmic ubiquitin-containing inclusions (p62 bodies, ALIS/aggresome-like induced structures). Along with WDFY3, required to recruit ubiquitinated proteins to PML bodies in the nucleus (PubMed:24128730, PubMed:20168092). May regulate the activation of NFKB1 by TNF-alpha, nerve growth factor (NGF) and interleukin-1. May play a role in titin/TTN downstream signaling in muscle cells. May regulate signaling cascades through ubiquitination. Adapter that mediates the interaction between TRAF6 and CYLD (By similarity). May be involved in cell differentiation, apoptosis, immune response and regulation of K(+) channels. Involved in endosome organization by retaining vesicles in the perinuclear cloud: following ubiquitination by RNF26, attracts specific vesicle-associated adapters, forming a molecular bridge that restrains cognate vesicles in the perinuclear region and organizes the endosomal pathway for efficient cargo transport (PubMed:27368102). Promotes relocalization of 'Lys-63'-linked ubiquitinated STING1 to autophagosomes (PubMed:29496741). Acts as an activator of the NFE2L2/NRF2 pathway via interaction with KEAP1: interaction inactivates the BCR(KEAP1) complex, promoting nuclear accumulation of NFE2L2/NRF2 and subsequent expression of cytoprotective genes (PubMed:20452972, PubMed:28380357). {ECO:0000250|UniProtKB:O08623, ECO:0000250|UniProtKB:Q64337, ECO:0000269|PubMed:10356400, ECO:0000269|PubMed:10747026, ECO:0000269|PubMed:11244088, ECO:0000269|PubMed:12471037, ECO:0000269|PubMed:15340068, ECO:0000269|PubMed:15802564, ECO:0000269|PubMed:15911346, ECO:0000269|PubMed:15953362, ECO:0000269|PubMed:16079148, ECO:0000269|PubMed:16286508, ECO:0000269|PubMed:19931284, ECO:0000269|PubMed:20168092, ECO:0000269|PubMed:20452972, ECO:0000269|PubMed:22622177, ECO:0000269|PubMed:24128730, ECO:0000269|PubMed:27368102, ECO:0000269|PubMed:28380357, ECO:0000269|PubMed:28404643, ECO:0000269|PubMed:29496741}.</t>
  </si>
  <si>
    <t>Cytoplasm {ECO:0000269|PubMed:15545278, ECO:0000269|PubMed:26357594, ECO:0000269|PubMed:9590177}. Endosome membrane {ECO:0000305}; Peripheral membrane protein {ECO:0000305}; Cytoplasmic side {ECO:0000305}. Lipid droplet {ECO:0000305}. Note=Membrane associated on endosomes. Detected in the envelope and the core of lipid bodies and in lipid sails. {ECO:0000305}.</t>
  </si>
  <si>
    <t>Required for the transport of mannose 6-phosphate receptors (MPR) from endosomes to the trans-Golgi network. {ECO:0000269|PubMed:9590177}.</t>
  </si>
  <si>
    <t>Nucleus {ECO:0000269|PubMed:19198587}. Cytoplasm {ECO:0000269|PubMed:19198587}. Note=A small proportion is also found in the cytoplasm of neuronal cell bodies and dendrites. {ECO:0000250}.</t>
  </si>
  <si>
    <t>Binds to the dendritic targeting element and may play a role in mRNA trafficking (By similarity). Part of a ternary complex that binds to the downstream control sequence (DCS) of the pre-mRNA. Mediates exon inclusion in transcripts that are subject to tissue-specific alternative splicing. May interact with single-stranded DNA from the far-upstream element (FUSE). May activate gene expression. Also involved in degradation of inherently unstable mRNAs that contain AU-rich elements (AREs) in their 3'-UTR, possibly by recruiting degradation machinery to ARE-containing mRNAs. {ECO:0000250, ECO:0000269|PubMed:11003644, ECO:0000269|PubMed:8940189, ECO:0000269|PubMed:9136930}.</t>
  </si>
  <si>
    <t>Nucleus. Cytoplasm.</t>
  </si>
  <si>
    <t>Transcriptional repressor which preferentially binds to the GC-rich consensus sequence (5'-AGCCCCCGGCG-3') and may regulate expression of TNF, EGFR and PDGFA. May control smooth muscle cells proliferation following artery injury through PDGFA repression. May also bind double-stranded RNA. Positively regulates Toll-like receptor (TLR) signaling in response to agonist probably by competing with the negative FLII regulator for MYD88-binding. {ECO:0000269|PubMed:10364563, ECO:0000269|PubMed:14522076, ECO:0000269|PubMed:16199883, ECO:0000269|PubMed:19265123, ECO:0000269|PubMed:9705290}.</t>
  </si>
  <si>
    <t>Golgi apparatus membrane {ECO:0000269|PubMed:12429822}; Single-pass type IV membrane protein {ECO:0000269|PubMed:12429822}.</t>
  </si>
  <si>
    <t>620..640;  /note="Helical; Anchor for type IV membrane protein";  /evidence="ECO:0000255"</t>
  </si>
  <si>
    <t>May be involved in intra-Golgi retrograde transport. {ECO:0000269|PubMed:15718469}.</t>
  </si>
  <si>
    <t>Cell junction, tight junction {ECO:0000250}.</t>
  </si>
  <si>
    <t>Inhibits the Wnt/beta-catenin signaling pathway, probably by recruiting CTNNB1 to recycling endosomes and hence preventing its translocation to the nucleus. {ECO:0000269|PubMed:22362771}.</t>
  </si>
  <si>
    <t>Accepts the ubiquitin-like protein NEDD8 from the UBA3-NAE1 E1 complex and catalyzes its covalent attachment to other proteins. The specific interaction with the E3 ubiquitin ligase RBX1, but not RBX2, suggests that the RBX1-UBE2M complex neddylates specific target proteins, such as CUL1, CUL2, CUL3 and CUL4. Involved in cell proliferation. {ECO:0000269|PubMed:10207026, ECO:0000269|PubMed:15361859}.</t>
  </si>
  <si>
    <t>Cytoplasm {ECO:0000269|PubMed:19741096}. Mitochondrion {ECO:0000269|PubMed:19741096}. Nucleus {ECO:0000269|PubMed:22496122}. Note=Predominantly cytoplasmic; the pathogenic variants ALS1 Arg-86 and Ala-94 gradually aggregates and accumulates in mitochondria. {ECO:0000269|PubMed:19741096}.</t>
  </si>
  <si>
    <t>Destroys radicals which are normally produced within the cells and which are toxic to biological systems.</t>
  </si>
  <si>
    <t>Cytoplasm {ECO:0000255|HAMAP-Rule:MF_03068}.</t>
  </si>
  <si>
    <t>ATP-binding RNA helicase involved in translation initiation. Part of the 43S pre-initiation complex that is required for efficient initiation on mRNAs of higher eukaryotes with structured 5'-UTRs by promoting efficient NTPase-dependent 48S complex formation. Specifically binds to the 40S ribosome near the mRNA entrance. Does not possess a processive helicase activity. {ECO:0000255|HAMAP-Rule:MF_03068, ECO:0000269|PubMed:19109895, ECO:0000269|PubMed:23706745}.</t>
  </si>
  <si>
    <t>Nucleus {ECO:0000269|PubMed:12215545}.</t>
  </si>
  <si>
    <t>Component or associated component of some histone methyltransferase complexes may regulate transcription through recruitment of those complexes on gene promoters (PubMed:19131338, PubMed:23178126). Enhances ligand-dependent transcriptional activation by nuclear hormone receptors (PubMed:12215545, PubMed:18180299, PubMed:19131338). Plays an important role in neural progenitor cell proliferation and self-renewal through the regulation of specific genes involved brain development, including REST (PubMed:23178126). Also controls the expression of genes involved in somatic development and regulates, for instance, lymphoblast proliferation (PubMed:23178126). {ECO:0000269|PubMed:12215545, ECO:0000269|PubMed:18180299, ECO:0000269|PubMed:19131338, ECO:0000269|PubMed:23178126}.</t>
  </si>
  <si>
    <t>Cytoplasm {ECO:0000269|PubMed:16442775}. Nucleus {ECO:0000269|PubMed:16442775}. Cell projection, lamellipodium {ECO:0000269|PubMed:11919189}. Cell projection, ruffle {ECO:0000269|PubMed:11919189}. Note=Isoform 3 is mainly cytoplasmic and isoform 1 and isoform 3 are excluded from the nucleolus. Colocalizes with ITGB1 and ITGB1BP1 at the edge or peripheral ruffles and lamellipodia during the early stages of cell spreading on fibronectin or collagen but not on vitronectin or laminin substrates. {ECO:0000269|PubMed:11919189, ECO:0000269|PubMed:16442775}.</t>
  </si>
  <si>
    <t>Major role in the synthesis of nucleoside triphosphates other than ATP. The ATP gamma phosphate is transferred to the NDP beta phosphate via a ping-pong mechanism, using a phosphorylated active-site intermediate (By similarity). Negatively regulates Rho activity by interacting with AKAP13/LBC (PubMed:15249197). Acts as a transcriptional activator of the MYC gene; binds DNA non-specifically (PubMed:8392752, PubMed:19435876). Binds to both single-stranded guanine- and cytosine-rich strands within the nuclease hypersensitive element (NHE) III(1) region of the MYC gene promoter. Does not bind to duplex NHE III(1) (PubMed:19435876). Has G-quadruplex (G4) DNA-binding activity, which is independent of its nucleotide-binding and kinase activity. Binds both folded and unfolded G4 with similar low nanomolar affinities. Stabilizes folded G4s regardless of whether they are prefolded or not (PubMed:25679041). Exhibits histidine protein kinase activity (PubMed:20946858). {ECO:0000250|UniProtKB:P36010, ECO:0000269|PubMed:15249197, ECO:0000269|PubMed:19435876, ECO:0000269|PubMed:20946858, ECO:0000269|PubMed:25679041, ECO:0000269|PubMed:8392752}.</t>
  </si>
  <si>
    <t>Mitochondrion matrix {ECO:0000269|PubMed:10101253, ECO:0000269|PubMed:16023992}.</t>
  </si>
  <si>
    <t>This is one of the 2 subunits of the biotin-dependent propionyl-CoA carboxylase (PCC), a mitochondrial enzyme involved in the catabolism of odd chain fatty acids, branched-chain amino acids isoleucine, threonine, methionine, and valine and other metabolites (PubMed:8434582, PubMed:6765947). Propionyl-CoA carboxylase catalyzes the carboxylation of propionyl-CoA/propanoyl-CoA to D-methylmalonyl-CoA/(S)-methylmalonyl-CoA (PubMed:8434582, PubMed:6765947, PubMed:10101253). Within the holoenzyme, the alpha subunit catalyzes the ATP-dependent carboxylation of the biotin carried by the biotin carboxyl carrier (BCC) domain, while the beta subunit then transfers the carboxyl group from carboxylated biotin to propionyl-CoA (By similarity). Propionyl-CoA carboxylase also significantly acts on butyryl-CoA/butanoyl-CoA, which is converted to ethylmalonyl-CoA/(2S)-ethylmalonyl-CoA at a much lower rate (PubMed:6765947). Other alternative minor substrates include (2E)-butenoyl-CoA/crotonoyl-CoA (By similarity). {ECO:0000250|UniProtKB:P0DTA4, ECO:0000250|UniProtKB:Q5LUF3, ECO:0000269|PubMed:10101253, ECO:0000269|PubMed:6765947, ECO:0000269|PubMed:8434582}.</t>
  </si>
  <si>
    <t>Nucleus {ECO:0000269|PubMed:17177976, ECO:0000269|PubMed:21799911, ECO:0000269|PubMed:23230272}. Nucleus, nucleolus {ECO:0000269|PubMed:9518481}. Chromosome {ECO:0000269|PubMed:23230272, ECO:0000269|PubMed:26344098}. Note=Localizes to sites of DNA damage. {ECO:0000269|PubMed:23230272, ECO:0000269|PubMed:26344098}.</t>
  </si>
  <si>
    <t>Poly-ADP-ribosyltransferase that mediates poly-ADP-ribosylation of proteins and plays a key role in DNA repair (PubMed:17177976, PubMed:18172500, PubMed:19344625, PubMed:19661379, PubMed:23230272, PubMed:25043379, PubMed:33186521, PubMed:32028527, PubMed:26344098). Mediates glutamate, aspartate, serine or tyrosine ADP-ribosylation of proteins: the ADP-D-ribosyl group of NAD(+) is transferred to the acceptor carboxyl group of target residues and further ADP-ribosyl groups are transferred to the 2'-position of the terminal adenosine moiety, building up a polymer with an average chain length of 20-30 units (PubMed:7852410, PubMed:9315851, PubMed:19764761, PubMed:25043379, PubMed:28190768, PubMed:29954836). Serine ADP-ribosylation of proteins constitutes the primary form of ADP-ribosylation of proteins in response to DNA damage (PubMed:33186521). Mainly mediates glutamate and aspartate ADP-ribosylation of target proteins in absence of HPF1 (PubMed:19764761, PubMed:25043379). Following interaction with HPF1, catalyzes serine ADP-ribosylation of target proteins; HPF1 conferring serine specificity by completing the PARP1 active site (PubMed:28190768, PubMed:29954836, PubMed:33186521, PubMed:32028527). Also catalyzes tyrosine ADP-ribosylation of target proteins following interaction with HPF1 (PubMed:30257210, PubMed:29954836). PARP1 initiates the repair of DNA breaks: recognizes and binds DNA breaks within chromatin and recruits HPF1, licensing serine ADP-ribosylation of target proteins, such as histones, thereby promoting decompaction of chromatin and the recruitment of repair factors leading to the reparation of DNA strand breaks (PubMed:17177976, PubMed:18172500, PubMed:19344625, PubMed:19661379, PubMed:23230272, PubMed:27067600). In addition to base excision repair (BER) pathway, also involved in double-strand breaks (DSBs) repair: together with TIMELESS, accumulates at DNA damage sites and promotes homologous recombination repair by mediating poly-ADP-ribosylation (PubMed:26344098, PubMed:30356214). Mediates the poly(ADP-ribosyl)ation of a number of proteins, including itself, APLF and CHFR (PubMed:17396150, PubMed:19764761). In addition to proteins, also able to ADP-ribosylate DNA: catalyzes ADP-ribosylation of DNA strand break termini containing terminal phosphates and a 2'-OH group in single- and double-stranded DNA, respectively (PubMed:27471034). Required for PARP9 and DTX3L recruitment to DNA damage sites (PubMed:23230272). PARP1-dependent PARP9-DTX3L-mediated ubiquitination promotes the rapid and specific recruitment of 53BP1/TP53BP1, UIMC1/RAP80, and BRCA1 to DNA damage sites (PubMed:23230272). Acts as a regulator of transcription: positively regulates the transcription of MTUS1 and negatively regulates the transcription of MTUS2/TIP150 (PubMed:19344625). Plays a role in the positive regulation of IFNG transcription in T-helper 1 cells as part of an IFNG promoter-binding complex with TXK and EEF1A1 (PubMed:17177976). Involved in the synthesis of ATP in the nucleus, together with NMNAT1, PARG and NUDT5 (PubMed:27257257). Nuclear ATP generation is required for extensive chromatin remodeling events that are energy-consuming (PubMed:27257257). {ECO:0000269|PubMed:17177976, ECO:0000269|PubMed:17396150, ECO:0000269|PubMed:18172500, ECO:0000269|PubMed:19344625, ECO:0000269|PubMed:19661379, ECO:0000269|PubMed:19764761, ECO:0000269|PubMed:23230272, ECO:0000269|PubMed:25043379, ECO:0000269|PubMed:26344098, ECO:0000269|PubMed:27067600, ECO:0000269|PubMed:27257257, ECO:0000269|PubMed:27471034, ECO:0000269|PubMed:28190768, ECO:0000269|PubMed:29954836, ECO:0000269|PubMed:30257210, ECO:0000269|PubMed:30356214, ECO:0000269|PubMed:32028527, ECO:0000269|PubMed:33186521, ECO:0000269|PubMed:7852410, ECO:0000269|PubMed:9315851}.</t>
  </si>
  <si>
    <t>Biotin-modified K sites</t>
    <phoneticPr fontId="1" type="noConversion"/>
  </si>
  <si>
    <t>Flp-in T-REx 293 without TurboID-NES expression, DMSO-treated</t>
    <phoneticPr fontId="1" type="noConversion"/>
  </si>
  <si>
    <t>Rep-1</t>
    <phoneticPr fontId="1" type="noConversion"/>
  </si>
  <si>
    <t>Rep-2</t>
  </si>
  <si>
    <t>Rep-3</t>
  </si>
  <si>
    <t>TurboID-NES, DMSO, 10 min</t>
    <phoneticPr fontId="1" type="noConversion"/>
  </si>
  <si>
    <t>TurboID-NES, 500 μM, 10 min</t>
    <phoneticPr fontId="1" type="noConversion"/>
  </si>
  <si>
    <t>KANK2</t>
    <phoneticPr fontId="1" type="noConversion"/>
  </si>
  <si>
    <t>7, 16, 20, 62, 254, 260, 528, 534</t>
  </si>
  <si>
    <t>118, 210</t>
  </si>
  <si>
    <t>439, 445</t>
  </si>
  <si>
    <t>27, 44, 51, 285</t>
  </si>
  <si>
    <t>221, 226, 240, 243, 359, 397, 415, 544</t>
  </si>
  <si>
    <t>263, 275</t>
  </si>
  <si>
    <t>44, 250, 252</t>
  </si>
  <si>
    <t>391, 418, 419</t>
  </si>
  <si>
    <t>32, 34, 43, 45</t>
  </si>
  <si>
    <t>79, 102, 122, 211, 303, 320, 321, 327, 329</t>
  </si>
  <si>
    <t>670, 1229</t>
  </si>
  <si>
    <t>303, 393</t>
  </si>
  <si>
    <t>173, 183</t>
  </si>
  <si>
    <t>645, 648, 709</t>
  </si>
  <si>
    <t>269, 318, 403, 498, 560, 769, 809, 976, 997, 998, 1070</t>
  </si>
  <si>
    <t>42, 79, 97, 107, 110, 124, 152, 171, 230, 235, 266, 309, 346</t>
  </si>
  <si>
    <t>601, 827, 946</t>
  </si>
  <si>
    <t>131, 135, 141, 147</t>
  </si>
  <si>
    <t>580, 592</t>
  </si>
  <si>
    <t>67, 90, 176</t>
  </si>
  <si>
    <t>275, 290</t>
  </si>
  <si>
    <t>757, 763</t>
  </si>
  <si>
    <t>320, 402</t>
  </si>
  <si>
    <t>29, 42, 43, 62, 104, 119, 128</t>
  </si>
  <si>
    <t>513, 744, 1036</t>
  </si>
  <si>
    <t>997, 1324, 1446, 1466, 1530, 1596, 1772, 1842, 1848, 1886, 2165, 2178, 2279, 2513, 2529, 2594, 2725</t>
  </si>
  <si>
    <t>646, 1019, 1026, 1059, 1071, 1074, 1206</t>
  </si>
  <si>
    <t>255, 450, 453, 457</t>
  </si>
  <si>
    <t>15, 406</t>
  </si>
  <si>
    <t>310, 315, 577, 603, 605</t>
  </si>
  <si>
    <t>348, 529, 547, 573</t>
  </si>
  <si>
    <t>440, 447, 475, 481, 489</t>
  </si>
  <si>
    <t>78, 183</t>
  </si>
  <si>
    <t>86, 89, 170</t>
  </si>
  <si>
    <t>1151, 1158, 1866</t>
  </si>
  <si>
    <t>42, 47</t>
  </si>
  <si>
    <t>123, 190</t>
  </si>
  <si>
    <t>192, 283</t>
  </si>
  <si>
    <t>123, 323</t>
  </si>
  <si>
    <t>17, 171</t>
  </si>
  <si>
    <t>53, 243</t>
  </si>
  <si>
    <t>620, 634, 637</t>
  </si>
  <si>
    <t>99, 141, 171</t>
  </si>
  <si>
    <t>105, 110</t>
  </si>
  <si>
    <t>1265, 1375</t>
  </si>
  <si>
    <t>53, 104</t>
  </si>
  <si>
    <t>132, 137</t>
  </si>
  <si>
    <t>31, 431</t>
  </si>
  <si>
    <t>537, 807, 884, 942, 1191, 1319, 1461, 1652, 3734, 4118, 5183, 5623</t>
  </si>
  <si>
    <t>486, 504</t>
  </si>
  <si>
    <t>6, 256</t>
  </si>
  <si>
    <t>14, 1918</t>
  </si>
  <si>
    <t>165, 177, 187, 204</t>
  </si>
  <si>
    <t>1009, 1013</t>
  </si>
  <si>
    <t>132, 133</t>
  </si>
  <si>
    <t>144, 176, 288</t>
  </si>
  <si>
    <t>40, 80, 89, 107</t>
  </si>
  <si>
    <t>152, 153, 186, 190, 195</t>
  </si>
  <si>
    <t>463, 468</t>
  </si>
  <si>
    <t>89, 101</t>
  </si>
  <si>
    <t>894, 907</t>
  </si>
  <si>
    <t>29, 49, 308, 788</t>
  </si>
  <si>
    <t>472, 508, 1045</t>
  </si>
  <si>
    <t>16, 18, 101, 223</t>
  </si>
  <si>
    <t>25, 56</t>
  </si>
  <si>
    <t>365, 586</t>
  </si>
  <si>
    <t>105, 415</t>
  </si>
  <si>
    <t>547, 681</t>
  </si>
  <si>
    <t>45, 55</t>
  </si>
  <si>
    <t>214, 315</t>
  </si>
  <si>
    <t>640, 659, 664, 674</t>
  </si>
  <si>
    <t>44, 224</t>
  </si>
  <si>
    <t>1051, 1057, 1063</t>
  </si>
  <si>
    <t>515, 522, 1123</t>
  </si>
  <si>
    <t>1066, 1067</t>
  </si>
  <si>
    <t>937, 1001</t>
  </si>
  <si>
    <t>2265, 4020</t>
  </si>
  <si>
    <t>177, 1504, 1548, 1690</t>
  </si>
  <si>
    <t>279, 617</t>
  </si>
  <si>
    <t>328, 333</t>
  </si>
  <si>
    <t>166, 743, 758</t>
  </si>
  <si>
    <t>173, 197, 203, 210</t>
  </si>
  <si>
    <t>12, 20, 29</t>
  </si>
  <si>
    <t>755, 910, 1041</t>
  </si>
  <si>
    <t>215, 518</t>
  </si>
  <si>
    <t>219, 821</t>
  </si>
  <si>
    <t>12, 294</t>
  </si>
  <si>
    <t>369, 912</t>
  </si>
  <si>
    <t>87, 241, 246</t>
  </si>
  <si>
    <t>239, 512</t>
  </si>
  <si>
    <t>538, 645, 1174</t>
  </si>
  <si>
    <t>308, 1180</t>
  </si>
  <si>
    <t>162, 169, 523</t>
  </si>
  <si>
    <t>594, 619</t>
  </si>
  <si>
    <t>192, 197</t>
  </si>
  <si>
    <t>250, 297, 309, 327</t>
  </si>
  <si>
    <t>226, 338, 342, 916</t>
  </si>
  <si>
    <t>265, 272</t>
  </si>
  <si>
    <t>20, 21, 125</t>
  </si>
  <si>
    <t>529, 546</t>
  </si>
  <si>
    <t>539, 551</t>
  </si>
  <si>
    <t>392, 439</t>
  </si>
  <si>
    <t>69, 148</t>
  </si>
  <si>
    <t>4, 8</t>
  </si>
  <si>
    <t>1042, 1113</t>
  </si>
  <si>
    <t>839, 1994, 5524, 5701</t>
  </si>
  <si>
    <t>823, 1390</t>
  </si>
  <si>
    <t>15, 27</t>
  </si>
  <si>
    <t>806, 811</t>
  </si>
  <si>
    <t>787, 859</t>
  </si>
  <si>
    <t>11, 165</t>
  </si>
  <si>
    <t>73, 134</t>
  </si>
  <si>
    <t>412, 1357</t>
  </si>
  <si>
    <t>51, 212</t>
  </si>
  <si>
    <t>210, 359, 606</t>
  </si>
  <si>
    <t>258, 261</t>
  </si>
  <si>
    <t>1133, 1138</t>
  </si>
  <si>
    <t>464, 467</t>
  </si>
  <si>
    <t>499, 753</t>
  </si>
  <si>
    <t>416, 420</t>
  </si>
  <si>
    <t>166, 831</t>
  </si>
  <si>
    <t>32, 34, 43</t>
  </si>
  <si>
    <t>863, 881</t>
  </si>
  <si>
    <t>384, 394</t>
  </si>
  <si>
    <t>512, 620</t>
  </si>
  <si>
    <t>344, 420</t>
  </si>
  <si>
    <t>638, 670</t>
  </si>
  <si>
    <t>9, 114, 121</t>
  </si>
  <si>
    <t>64, 65</t>
  </si>
  <si>
    <t>54, 57, 67, 171</t>
  </si>
  <si>
    <t>77, 429, 498</t>
  </si>
  <si>
    <t>208, 222</t>
  </si>
  <si>
    <t>100, 413</t>
  </si>
  <si>
    <t>45, 64</t>
  </si>
  <si>
    <t>557, 946</t>
  </si>
  <si>
    <t>253, 278</t>
  </si>
  <si>
    <t>70, 152</t>
  </si>
  <si>
    <t>13, 83, 89</t>
  </si>
  <si>
    <t>82, 88</t>
  </si>
  <si>
    <t>421, 462</t>
  </si>
  <si>
    <t>107, 191</t>
  </si>
  <si>
    <t>1145, 1187</t>
  </si>
  <si>
    <t>3553, 3557</t>
  </si>
  <si>
    <t>400, 405</t>
  </si>
  <si>
    <t>1017, 2877</t>
  </si>
  <si>
    <t>271, 759</t>
  </si>
  <si>
    <t>94, 121</t>
  </si>
  <si>
    <t>47, 304</t>
  </si>
  <si>
    <t>148, 156</t>
  </si>
  <si>
    <t>618, 835, 897</t>
  </si>
  <si>
    <t>180, 347, 348, 607</t>
  </si>
  <si>
    <t>576, 2266</t>
  </si>
  <si>
    <t>131, 132</t>
  </si>
  <si>
    <t>191, 197</t>
  </si>
  <si>
    <t>111, 717</t>
  </si>
  <si>
    <t>151, 174</t>
  </si>
  <si>
    <t>209, 279</t>
  </si>
  <si>
    <t>153, 160</t>
  </si>
  <si>
    <t>1019, 1128</t>
  </si>
  <si>
    <t>207, 310</t>
  </si>
  <si>
    <t>595, 598</t>
  </si>
  <si>
    <t>210, 213, 283</t>
  </si>
  <si>
    <t>207, 262</t>
  </si>
  <si>
    <t>81, 594</t>
  </si>
  <si>
    <t>109, 161, 164</t>
  </si>
  <si>
    <t>205, 377</t>
  </si>
  <si>
    <t>65, 75</t>
  </si>
  <si>
    <t>1823, 1825</t>
  </si>
  <si>
    <t>368, 374</t>
  </si>
  <si>
    <t>500, 503</t>
    <phoneticPr fontId="1" type="noConversion"/>
  </si>
  <si>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맑은 고딕"/>
      <family val="2"/>
      <charset val="129"/>
      <scheme val="minor"/>
    </font>
    <font>
      <sz val="8"/>
      <name val="맑은 고딕"/>
      <family val="2"/>
      <charset val="129"/>
      <scheme val="minor"/>
    </font>
    <font>
      <sz val="9"/>
      <color theme="1"/>
      <name val="Arial"/>
      <family val="2"/>
    </font>
  </fonts>
  <fills count="5">
    <fill>
      <patternFill patternType="none"/>
    </fill>
    <fill>
      <patternFill patternType="gray125"/>
    </fill>
    <fill>
      <patternFill patternType="solid">
        <fgColor theme="4" tint="0.79998168889431442"/>
        <bgColor indexed="64"/>
      </patternFill>
    </fill>
    <fill>
      <patternFill patternType="solid">
        <fgColor theme="7" tint="0.79998168889431442"/>
        <bgColor indexed="64"/>
      </patternFill>
    </fill>
    <fill>
      <patternFill patternType="solid">
        <fgColor theme="5" tint="0.79998168889431442"/>
        <bgColor indexed="64"/>
      </patternFill>
    </fill>
  </fills>
  <borders count="5">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s>
  <cellStyleXfs count="1">
    <xf numFmtId="0" fontId="0" fillId="0" borderId="0">
      <alignment vertical="center"/>
    </xf>
  </cellStyleXfs>
  <cellXfs count="11">
    <xf numFmtId="0" fontId="0" fillId="0" borderId="0" xfId="0">
      <alignment vertical="center"/>
    </xf>
    <xf numFmtId="0" fontId="2" fillId="2" borderId="4" xfId="0" applyFont="1" applyFill="1" applyBorder="1" applyAlignment="1">
      <alignment horizontal="left" vertical="center"/>
    </xf>
    <xf numFmtId="0" fontId="2" fillId="2" borderId="4" xfId="0" applyFont="1" applyFill="1" applyBorder="1" applyAlignment="1">
      <alignment horizontal="center" vertical="center"/>
    </xf>
    <xf numFmtId="0" fontId="2" fillId="4" borderId="4" xfId="0" applyFont="1" applyFill="1" applyBorder="1" applyAlignment="1">
      <alignment horizontal="center" vertical="center"/>
    </xf>
    <xf numFmtId="0" fontId="2" fillId="3" borderId="4" xfId="0" applyFont="1" applyFill="1" applyBorder="1">
      <alignment vertical="center"/>
    </xf>
    <xf numFmtId="0" fontId="0" fillId="0" borderId="0" xfId="0" applyAlignment="1">
      <alignment horizontal="left" vertical="center"/>
    </xf>
    <xf numFmtId="0" fontId="2" fillId="2" borderId="1" xfId="0" applyFont="1" applyFill="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4" borderId="4" xfId="0" applyFont="1" applyFill="1" applyBorder="1">
      <alignment vertical="center"/>
    </xf>
    <xf numFmtId="0" fontId="2" fillId="4" borderId="4" xfId="0" applyFont="1" applyFill="1" applyBorder="1" applyAlignment="1">
      <alignment horizontal="center" vertical="center"/>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테마">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6AB390-AA0C-4AF2-8F40-70D32AC513D9}">
  <dimension ref="A1:Q593"/>
  <sheetViews>
    <sheetView tabSelected="1" workbookViewId="0">
      <selection activeCell="Q593" sqref="I3:Q593"/>
    </sheetView>
  </sheetViews>
  <sheetFormatPr defaultRowHeight="16.5" x14ac:dyDescent="0.3"/>
  <sheetData>
    <row r="1" spans="1:17" x14ac:dyDescent="0.3">
      <c r="A1" s="6" t="s">
        <v>1772</v>
      </c>
      <c r="B1" s="7"/>
      <c r="C1" s="7"/>
      <c r="D1" s="7"/>
      <c r="E1" s="7"/>
      <c r="F1" s="7"/>
      <c r="G1" s="8"/>
      <c r="H1" s="4"/>
      <c r="I1" s="9" t="s">
        <v>2826</v>
      </c>
      <c r="J1" s="9"/>
      <c r="K1" s="9"/>
      <c r="L1" s="10" t="s">
        <v>2831</v>
      </c>
      <c r="M1" s="10"/>
      <c r="N1" s="10"/>
      <c r="O1" s="10" t="s">
        <v>2830</v>
      </c>
      <c r="P1" s="10"/>
      <c r="Q1" s="10"/>
    </row>
    <row r="2" spans="1:17" x14ac:dyDescent="0.3">
      <c r="A2" s="1" t="s">
        <v>1773</v>
      </c>
      <c r="B2" s="2" t="s">
        <v>1774</v>
      </c>
      <c r="C2" s="1" t="s">
        <v>1775</v>
      </c>
      <c r="D2" s="2" t="s">
        <v>1776</v>
      </c>
      <c r="E2" s="1" t="s">
        <v>1777</v>
      </c>
      <c r="F2" s="1" t="s">
        <v>1778</v>
      </c>
      <c r="G2" s="1" t="s">
        <v>1779</v>
      </c>
      <c r="H2" s="4" t="s">
        <v>2825</v>
      </c>
      <c r="I2" s="3" t="s">
        <v>2827</v>
      </c>
      <c r="J2" s="3" t="s">
        <v>2828</v>
      </c>
      <c r="K2" s="3" t="s">
        <v>2829</v>
      </c>
      <c r="L2" s="3" t="s">
        <v>2827</v>
      </c>
      <c r="M2" s="3" t="s">
        <v>2828</v>
      </c>
      <c r="N2" s="3" t="s">
        <v>2829</v>
      </c>
      <c r="O2" s="3" t="s">
        <v>2827</v>
      </c>
      <c r="P2" s="3" t="s">
        <v>2828</v>
      </c>
      <c r="Q2" s="3" t="s">
        <v>2829</v>
      </c>
    </row>
    <row r="3" spans="1:17" x14ac:dyDescent="0.3">
      <c r="A3" t="s">
        <v>2</v>
      </c>
      <c r="B3" t="s">
        <v>1</v>
      </c>
      <c r="C3" t="s">
        <v>0</v>
      </c>
      <c r="D3">
        <v>10694</v>
      </c>
      <c r="E3" t="s">
        <v>1780</v>
      </c>
      <c r="F3">
        <v>0</v>
      </c>
      <c r="G3" t="s">
        <v>1781</v>
      </c>
      <c r="H3" s="5" t="s">
        <v>2833</v>
      </c>
      <c r="L3">
        <v>31.386831005618031</v>
      </c>
      <c r="M3">
        <v>29.791225723358071</v>
      </c>
      <c r="N3">
        <v>29.827498234044526</v>
      </c>
      <c r="O3">
        <v>28.096782098949117</v>
      </c>
      <c r="P3">
        <v>27.469669792165973</v>
      </c>
      <c r="Q3">
        <v>29.406260939125321</v>
      </c>
    </row>
    <row r="4" spans="1:17" x14ac:dyDescent="0.3">
      <c r="A4" t="s">
        <v>5</v>
      </c>
      <c r="B4" t="s">
        <v>4</v>
      </c>
      <c r="C4" t="s">
        <v>3</v>
      </c>
      <c r="D4">
        <v>94056</v>
      </c>
      <c r="E4" t="s">
        <v>1782</v>
      </c>
      <c r="F4">
        <v>0</v>
      </c>
      <c r="G4" t="s">
        <v>1783</v>
      </c>
      <c r="H4" s="5" t="s">
        <v>2834</v>
      </c>
      <c r="L4">
        <v>30.421853084625955</v>
      </c>
      <c r="M4">
        <v>29.754983579938482</v>
      </c>
      <c r="N4">
        <v>30.203545086595081</v>
      </c>
      <c r="O4">
        <v>26.930407183319364</v>
      </c>
      <c r="P4">
        <v>26.667875783673658</v>
      </c>
      <c r="Q4">
        <v>27.36900439985763</v>
      </c>
    </row>
    <row r="5" spans="1:17" x14ac:dyDescent="0.3">
      <c r="A5" t="s">
        <v>8</v>
      </c>
      <c r="B5" t="s">
        <v>7</v>
      </c>
      <c r="C5" t="s">
        <v>6</v>
      </c>
      <c r="D5">
        <v>7431</v>
      </c>
      <c r="E5" t="s">
        <v>1784</v>
      </c>
      <c r="F5">
        <v>0</v>
      </c>
      <c r="G5" t="s">
        <v>1785</v>
      </c>
      <c r="H5" s="5" t="s">
        <v>2835</v>
      </c>
      <c r="L5">
        <v>29.695662553482652</v>
      </c>
      <c r="M5">
        <v>28.354317927424923</v>
      </c>
      <c r="N5">
        <v>29.066893598541029</v>
      </c>
      <c r="O5">
        <v>28.393725208088505</v>
      </c>
      <c r="P5">
        <v>26.686656431885282</v>
      </c>
      <c r="Q5">
        <v>28.457503531004598</v>
      </c>
    </row>
    <row r="6" spans="1:17" x14ac:dyDescent="0.3">
      <c r="A6" t="s">
        <v>16</v>
      </c>
      <c r="B6" t="s">
        <v>15</v>
      </c>
      <c r="C6" t="s">
        <v>14</v>
      </c>
      <c r="D6">
        <v>2316</v>
      </c>
      <c r="E6" t="s">
        <v>1790</v>
      </c>
      <c r="F6">
        <v>0</v>
      </c>
      <c r="G6" t="s">
        <v>1791</v>
      </c>
      <c r="H6" s="5">
        <v>916</v>
      </c>
      <c r="L6">
        <v>25.720021989424243</v>
      </c>
      <c r="M6">
        <v>27.43786424776934</v>
      </c>
      <c r="N6">
        <v>27.31356134627946</v>
      </c>
      <c r="O6">
        <v>26.532670772700584</v>
      </c>
      <c r="P6">
        <v>26.83518534444018</v>
      </c>
      <c r="Q6">
        <v>25.158177282809913</v>
      </c>
    </row>
    <row r="7" spans="1:17" x14ac:dyDescent="0.3">
      <c r="A7" t="s">
        <v>22</v>
      </c>
      <c r="B7" t="s">
        <v>21</v>
      </c>
      <c r="C7" t="s">
        <v>20</v>
      </c>
      <c r="D7">
        <v>9857</v>
      </c>
      <c r="E7" t="s">
        <v>1794</v>
      </c>
      <c r="F7">
        <v>0</v>
      </c>
      <c r="G7" t="s">
        <v>1795</v>
      </c>
      <c r="H7" s="5">
        <v>2280</v>
      </c>
      <c r="L7">
        <v>27.178261670902437</v>
      </c>
      <c r="M7">
        <v>26.498870626829703</v>
      </c>
      <c r="N7">
        <v>26.571553146107508</v>
      </c>
      <c r="O7">
        <v>25.687470944288222</v>
      </c>
      <c r="P7">
        <v>25.395550608931391</v>
      </c>
      <c r="Q7">
        <v>26.062458265759421</v>
      </c>
    </row>
    <row r="8" spans="1:17" x14ac:dyDescent="0.3">
      <c r="A8" t="s">
        <v>25</v>
      </c>
      <c r="B8" t="s">
        <v>24</v>
      </c>
      <c r="C8" t="s">
        <v>23</v>
      </c>
      <c r="D8">
        <v>5062</v>
      </c>
      <c r="E8" t="s">
        <v>1796</v>
      </c>
      <c r="F8">
        <v>0</v>
      </c>
      <c r="G8" t="s">
        <v>1797</v>
      </c>
      <c r="H8" s="5">
        <v>52</v>
      </c>
      <c r="L8">
        <v>27.456384497681682</v>
      </c>
      <c r="M8">
        <v>25.904238250294561</v>
      </c>
      <c r="N8">
        <v>26.289489997321269</v>
      </c>
      <c r="O8">
        <v>24.73912957595336</v>
      </c>
      <c r="P8">
        <v>23.795308833740432</v>
      </c>
      <c r="Q8">
        <v>26.25997422828274</v>
      </c>
    </row>
    <row r="9" spans="1:17" x14ac:dyDescent="0.3">
      <c r="A9" t="s">
        <v>73</v>
      </c>
      <c r="B9" t="s">
        <v>39</v>
      </c>
      <c r="C9" t="s">
        <v>38</v>
      </c>
      <c r="D9">
        <v>6622</v>
      </c>
      <c r="E9" t="s">
        <v>1802</v>
      </c>
      <c r="F9">
        <v>0</v>
      </c>
      <c r="G9" t="s">
        <v>1803</v>
      </c>
      <c r="H9" s="5" t="s">
        <v>2841</v>
      </c>
      <c r="L9">
        <v>26.800847776667183</v>
      </c>
      <c r="M9">
        <v>26.308813810754781</v>
      </c>
      <c r="N9">
        <v>26.215138512213255</v>
      </c>
      <c r="O9">
        <v>24.530392286315521</v>
      </c>
      <c r="P9">
        <v>24.567966980751088</v>
      </c>
      <c r="Q9">
        <v>25.292062780903553</v>
      </c>
    </row>
    <row r="10" spans="1:17" x14ac:dyDescent="0.3">
      <c r="A10" t="s">
        <v>28</v>
      </c>
      <c r="B10" t="s">
        <v>27</v>
      </c>
      <c r="C10" t="s">
        <v>26</v>
      </c>
      <c r="D10">
        <v>23607</v>
      </c>
      <c r="E10" t="s">
        <v>1798</v>
      </c>
      <c r="F10">
        <v>0</v>
      </c>
      <c r="G10" t="s">
        <v>1799</v>
      </c>
      <c r="H10" s="5" t="s">
        <v>2837</v>
      </c>
      <c r="L10">
        <v>27.122034293299311</v>
      </c>
      <c r="M10">
        <v>25.56892000905901</v>
      </c>
      <c r="N10">
        <v>25.553262380233903</v>
      </c>
      <c r="O10">
        <v>24.726057218453008</v>
      </c>
      <c r="P10">
        <v>24.051049254372</v>
      </c>
      <c r="Q10">
        <v>25.535352452457637</v>
      </c>
    </row>
    <row r="11" spans="1:17" x14ac:dyDescent="0.3">
      <c r="A11" t="s">
        <v>31</v>
      </c>
      <c r="B11" t="s">
        <v>30</v>
      </c>
      <c r="C11" t="s">
        <v>29</v>
      </c>
      <c r="D11">
        <v>6187</v>
      </c>
      <c r="E11">
        <v>0</v>
      </c>
      <c r="F11">
        <v>0</v>
      </c>
      <c r="G11">
        <v>0</v>
      </c>
      <c r="H11" s="5" t="s">
        <v>2838</v>
      </c>
      <c r="L11">
        <v>27.09467376735731</v>
      </c>
      <c r="M11">
        <v>25.280721503725431</v>
      </c>
      <c r="N11">
        <v>25.671149381528863</v>
      </c>
      <c r="O11">
        <v>21.061774615757372</v>
      </c>
      <c r="P11">
        <v>20.5053308649005</v>
      </c>
      <c r="Q11">
        <v>24.518429369076369</v>
      </c>
    </row>
    <row r="12" spans="1:17" x14ac:dyDescent="0.3">
      <c r="A12" t="s">
        <v>37</v>
      </c>
      <c r="B12" t="s">
        <v>36</v>
      </c>
      <c r="C12" t="s">
        <v>35</v>
      </c>
      <c r="D12">
        <v>23603</v>
      </c>
      <c r="E12" t="s">
        <v>1800</v>
      </c>
      <c r="F12">
        <v>0</v>
      </c>
      <c r="G12" t="s">
        <v>1801</v>
      </c>
      <c r="H12" s="5" t="s">
        <v>2840</v>
      </c>
      <c r="L12">
        <v>26.336400181493097</v>
      </c>
      <c r="M12">
        <v>25.647527814853682</v>
      </c>
      <c r="N12">
        <v>25.681368289910782</v>
      </c>
      <c r="O12">
        <v>25.318517434159947</v>
      </c>
      <c r="P12">
        <v>23.859938892343141</v>
      </c>
      <c r="Q12">
        <v>26.170221698331968</v>
      </c>
    </row>
    <row r="13" spans="1:17" x14ac:dyDescent="0.3">
      <c r="A13" t="s">
        <v>42</v>
      </c>
      <c r="B13" t="s">
        <v>41</v>
      </c>
      <c r="C13" t="s">
        <v>40</v>
      </c>
      <c r="D13">
        <v>26135</v>
      </c>
      <c r="E13" t="s">
        <v>1804</v>
      </c>
      <c r="F13">
        <v>0</v>
      </c>
      <c r="G13" t="s">
        <v>1805</v>
      </c>
      <c r="H13" s="5" t="s">
        <v>2842</v>
      </c>
      <c r="L13">
        <v>26.244767249728067</v>
      </c>
      <c r="M13">
        <v>25.284722453863292</v>
      </c>
      <c r="N13">
        <v>25.259586393518106</v>
      </c>
      <c r="O13">
        <v>23.257084509846983</v>
      </c>
      <c r="P13">
        <v>22.615871165012297</v>
      </c>
      <c r="Q13">
        <v>23.54276456120509</v>
      </c>
    </row>
    <row r="14" spans="1:17" x14ac:dyDescent="0.3">
      <c r="A14" t="s">
        <v>45</v>
      </c>
      <c r="B14" t="s">
        <v>44</v>
      </c>
      <c r="C14" t="s">
        <v>43</v>
      </c>
      <c r="D14">
        <v>64848</v>
      </c>
      <c r="E14" t="s">
        <v>1806</v>
      </c>
      <c r="F14">
        <v>0</v>
      </c>
      <c r="G14" t="s">
        <v>1807</v>
      </c>
      <c r="H14" s="5">
        <v>1220</v>
      </c>
      <c r="L14">
        <v>26.157306222790236</v>
      </c>
      <c r="M14">
        <v>25.320804955073111</v>
      </c>
      <c r="N14">
        <v>25.15450061224853</v>
      </c>
      <c r="O14">
        <v>23.711038426619343</v>
      </c>
      <c r="Q14">
        <v>23.796982649181114</v>
      </c>
    </row>
    <row r="15" spans="1:17" x14ac:dyDescent="0.3">
      <c r="A15" t="s">
        <v>51</v>
      </c>
      <c r="B15" t="s">
        <v>50</v>
      </c>
      <c r="C15" t="s">
        <v>49</v>
      </c>
      <c r="D15">
        <v>11215</v>
      </c>
      <c r="E15" t="s">
        <v>1810</v>
      </c>
      <c r="F15">
        <v>0</v>
      </c>
      <c r="G15" t="s">
        <v>1811</v>
      </c>
      <c r="H15" s="5">
        <v>829</v>
      </c>
      <c r="L15">
        <v>25.498170651371854</v>
      </c>
      <c r="M15">
        <v>25.038670538634197</v>
      </c>
      <c r="N15">
        <v>25.999443872916178</v>
      </c>
      <c r="O15">
        <v>21.400620979178864</v>
      </c>
      <c r="P15">
        <v>21.731526204660252</v>
      </c>
    </row>
    <row r="16" spans="1:17" x14ac:dyDescent="0.3">
      <c r="A16" t="s">
        <v>54</v>
      </c>
      <c r="B16" t="s">
        <v>53</v>
      </c>
      <c r="C16" t="s">
        <v>52</v>
      </c>
      <c r="D16">
        <v>7112</v>
      </c>
      <c r="E16" t="s">
        <v>1812</v>
      </c>
      <c r="F16" t="s">
        <v>1813</v>
      </c>
      <c r="G16" t="s">
        <v>1814</v>
      </c>
      <c r="H16" s="5" t="s">
        <v>2844</v>
      </c>
      <c r="L16">
        <v>25.814905901417156</v>
      </c>
      <c r="M16">
        <v>24.952381873576627</v>
      </c>
      <c r="N16">
        <v>25.68952521068708</v>
      </c>
      <c r="O16">
        <v>24.50209221856074</v>
      </c>
      <c r="Q16">
        <v>23.796337123226348</v>
      </c>
    </row>
    <row r="17" spans="1:17" x14ac:dyDescent="0.3">
      <c r="A17" t="s">
        <v>57</v>
      </c>
      <c r="B17" t="s">
        <v>56</v>
      </c>
      <c r="C17" t="s">
        <v>55</v>
      </c>
      <c r="D17">
        <v>9937</v>
      </c>
      <c r="E17" t="s">
        <v>1815</v>
      </c>
      <c r="F17">
        <v>0</v>
      </c>
      <c r="G17" t="s">
        <v>1816</v>
      </c>
      <c r="H17" s="5">
        <v>543</v>
      </c>
      <c r="L17">
        <v>26.186124821233662</v>
      </c>
      <c r="M17">
        <v>24.890875059083832</v>
      </c>
      <c r="N17">
        <v>25.049222059119003</v>
      </c>
      <c r="O17">
        <v>25.300546394257516</v>
      </c>
    </row>
    <row r="18" spans="1:17" x14ac:dyDescent="0.3">
      <c r="A18" t="s">
        <v>60</v>
      </c>
      <c r="B18" t="s">
        <v>59</v>
      </c>
      <c r="C18" t="s">
        <v>58</v>
      </c>
      <c r="D18">
        <v>3070</v>
      </c>
      <c r="E18" t="s">
        <v>1817</v>
      </c>
      <c r="F18">
        <v>0</v>
      </c>
      <c r="G18" t="s">
        <v>1818</v>
      </c>
      <c r="H18" s="5">
        <v>753</v>
      </c>
      <c r="L18">
        <v>26.038461230954564</v>
      </c>
      <c r="M18">
        <v>24.918707495024815</v>
      </c>
      <c r="N18">
        <v>25.108569440756309</v>
      </c>
      <c r="O18">
        <v>22.683674868649369</v>
      </c>
      <c r="P18">
        <v>21.842569793071473</v>
      </c>
      <c r="Q18">
        <v>23.359710960302504</v>
      </c>
    </row>
    <row r="19" spans="1:17" x14ac:dyDescent="0.3">
      <c r="A19" t="s">
        <v>63</v>
      </c>
      <c r="B19" t="s">
        <v>62</v>
      </c>
      <c r="C19" t="s">
        <v>61</v>
      </c>
      <c r="D19">
        <v>5902</v>
      </c>
      <c r="E19">
        <v>0</v>
      </c>
      <c r="F19">
        <v>0</v>
      </c>
      <c r="G19" t="s">
        <v>1819</v>
      </c>
      <c r="H19" s="5" t="s">
        <v>2845</v>
      </c>
      <c r="L19">
        <v>25.79039503444837</v>
      </c>
      <c r="M19">
        <v>25.221650100685885</v>
      </c>
      <c r="N19">
        <v>24.938826873250012</v>
      </c>
      <c r="O19">
        <v>24.066167386539696</v>
      </c>
      <c r="P19">
        <v>22.684573997519376</v>
      </c>
      <c r="Q19">
        <v>24.154002209930091</v>
      </c>
    </row>
    <row r="20" spans="1:17" x14ac:dyDescent="0.3">
      <c r="A20" t="s">
        <v>228</v>
      </c>
      <c r="B20" t="s">
        <v>1749</v>
      </c>
      <c r="C20" t="s">
        <v>1724</v>
      </c>
      <c r="D20">
        <v>1915</v>
      </c>
      <c r="E20" t="s">
        <v>1853</v>
      </c>
      <c r="F20">
        <v>0</v>
      </c>
      <c r="G20" t="s">
        <v>1854</v>
      </c>
      <c r="H20" s="5" t="s">
        <v>2860</v>
      </c>
      <c r="L20">
        <v>25.098083179733173</v>
      </c>
      <c r="M20">
        <v>25.439807047410046</v>
      </c>
      <c r="N20">
        <v>25.188672748400677</v>
      </c>
      <c r="O20">
        <v>23.575540170085791</v>
      </c>
      <c r="P20">
        <v>23.925867691935576</v>
      </c>
      <c r="Q20">
        <v>24.380766748442927</v>
      </c>
    </row>
    <row r="21" spans="1:17" x14ac:dyDescent="0.3">
      <c r="A21" t="s">
        <v>69</v>
      </c>
      <c r="B21" t="s">
        <v>68</v>
      </c>
      <c r="C21" t="s">
        <v>67</v>
      </c>
      <c r="D21">
        <v>4134</v>
      </c>
      <c r="E21" t="s">
        <v>1822</v>
      </c>
      <c r="F21">
        <v>0</v>
      </c>
      <c r="G21" t="s">
        <v>1823</v>
      </c>
      <c r="H21" s="5" t="s">
        <v>2847</v>
      </c>
      <c r="L21">
        <v>25.633234057371581</v>
      </c>
      <c r="M21">
        <v>24.917232932933128</v>
      </c>
      <c r="N21">
        <v>25.021960500618885</v>
      </c>
      <c r="O21">
        <v>21.213415160900787</v>
      </c>
      <c r="P21">
        <v>20.112989209604315</v>
      </c>
      <c r="Q21">
        <v>24.887318430508589</v>
      </c>
    </row>
    <row r="22" spans="1:17" x14ac:dyDescent="0.3">
      <c r="A22" t="s">
        <v>66</v>
      </c>
      <c r="B22" t="s">
        <v>65</v>
      </c>
      <c r="C22" t="s">
        <v>64</v>
      </c>
      <c r="D22">
        <v>4750</v>
      </c>
      <c r="E22" t="s">
        <v>1820</v>
      </c>
      <c r="F22">
        <v>0</v>
      </c>
      <c r="G22" t="s">
        <v>1821</v>
      </c>
      <c r="H22" s="5" t="s">
        <v>2846</v>
      </c>
      <c r="L22">
        <v>26.23916102782049</v>
      </c>
      <c r="M22">
        <v>24.578226635715847</v>
      </c>
      <c r="N22">
        <v>24.524563713702577</v>
      </c>
      <c r="O22">
        <v>24.181142852154</v>
      </c>
      <c r="P22">
        <v>23.485395968238855</v>
      </c>
      <c r="Q22">
        <v>24.300406747075055</v>
      </c>
    </row>
    <row r="23" spans="1:17" x14ac:dyDescent="0.3">
      <c r="A23" t="s">
        <v>72</v>
      </c>
      <c r="B23" t="s">
        <v>71</v>
      </c>
      <c r="C23" t="s">
        <v>70</v>
      </c>
      <c r="D23">
        <v>10973</v>
      </c>
      <c r="E23" t="s">
        <v>1824</v>
      </c>
      <c r="F23">
        <v>0</v>
      </c>
      <c r="G23" t="s">
        <v>1825</v>
      </c>
      <c r="H23" s="5">
        <v>60</v>
      </c>
      <c r="L23">
        <v>25.771427406435446</v>
      </c>
      <c r="M23">
        <v>24.485174826010049</v>
      </c>
      <c r="N23">
        <v>24.865943530771723</v>
      </c>
      <c r="O23">
        <v>24.269565032839193</v>
      </c>
      <c r="P23">
        <v>23.5913789859455</v>
      </c>
      <c r="Q23">
        <v>24.595766938616084</v>
      </c>
    </row>
    <row r="24" spans="1:17" x14ac:dyDescent="0.3">
      <c r="A24" t="s">
        <v>76</v>
      </c>
      <c r="B24" t="s">
        <v>75</v>
      </c>
      <c r="C24" t="s">
        <v>74</v>
      </c>
      <c r="D24">
        <v>2017</v>
      </c>
      <c r="E24" t="s">
        <v>1826</v>
      </c>
      <c r="F24">
        <v>0</v>
      </c>
      <c r="G24" t="s">
        <v>1827</v>
      </c>
      <c r="H24" s="5" t="s">
        <v>2848</v>
      </c>
      <c r="L24">
        <v>25.586743771482244</v>
      </c>
      <c r="M24">
        <v>24.572946967855305</v>
      </c>
      <c r="N24">
        <v>24.708920948732519</v>
      </c>
      <c r="O24">
        <v>22.970371699518559</v>
      </c>
      <c r="P24">
        <v>22.208821372259347</v>
      </c>
      <c r="Q24">
        <v>23.759770568478757</v>
      </c>
    </row>
    <row r="25" spans="1:17" x14ac:dyDescent="0.3">
      <c r="A25" t="s">
        <v>81</v>
      </c>
      <c r="B25" t="s">
        <v>80</v>
      </c>
      <c r="C25" t="s">
        <v>79</v>
      </c>
      <c r="D25">
        <v>6152</v>
      </c>
      <c r="E25">
        <v>0</v>
      </c>
      <c r="F25">
        <v>0</v>
      </c>
      <c r="G25">
        <v>0</v>
      </c>
      <c r="H25" s="5" t="s">
        <v>2850</v>
      </c>
      <c r="L25">
        <v>25.46175482743287</v>
      </c>
      <c r="M25">
        <v>24.458882920921219</v>
      </c>
      <c r="N25">
        <v>24.935112341492051</v>
      </c>
      <c r="O25">
        <v>23.565788919119246</v>
      </c>
      <c r="P25">
        <v>23.099392118222998</v>
      </c>
      <c r="Q25">
        <v>24.085373905403209</v>
      </c>
    </row>
    <row r="26" spans="1:17" x14ac:dyDescent="0.3">
      <c r="A26" t="s">
        <v>1094</v>
      </c>
      <c r="B26" t="s">
        <v>78</v>
      </c>
      <c r="C26" t="s">
        <v>77</v>
      </c>
      <c r="D26">
        <v>2037</v>
      </c>
      <c r="E26" t="s">
        <v>1828</v>
      </c>
      <c r="F26">
        <v>0</v>
      </c>
      <c r="G26" t="s">
        <v>1829</v>
      </c>
      <c r="H26" s="5" t="s">
        <v>2849</v>
      </c>
      <c r="L26">
        <v>25.748705730666281</v>
      </c>
      <c r="M26">
        <v>24.494751110604064</v>
      </c>
      <c r="N26">
        <v>24.602040708187168</v>
      </c>
      <c r="O26">
        <v>23.853766417720539</v>
      </c>
      <c r="P26">
        <v>23.635555173187605</v>
      </c>
      <c r="Q26">
        <v>24.756657607802893</v>
      </c>
    </row>
    <row r="27" spans="1:17" x14ac:dyDescent="0.3">
      <c r="A27" t="s">
        <v>84</v>
      </c>
      <c r="B27" t="s">
        <v>83</v>
      </c>
      <c r="C27" t="s">
        <v>82</v>
      </c>
      <c r="D27">
        <v>6786</v>
      </c>
      <c r="E27" t="s">
        <v>1830</v>
      </c>
      <c r="F27" t="s">
        <v>1831</v>
      </c>
      <c r="G27" t="s">
        <v>1832</v>
      </c>
      <c r="H27" s="5" t="s">
        <v>2851</v>
      </c>
      <c r="L27">
        <v>25.073168117268121</v>
      </c>
      <c r="M27">
        <v>23.874552167511279</v>
      </c>
      <c r="N27">
        <v>25.586405057677311</v>
      </c>
      <c r="O27">
        <v>22.509299500814254</v>
      </c>
      <c r="P27">
        <v>21.475113944012225</v>
      </c>
      <c r="Q27">
        <v>25.384526345382906</v>
      </c>
    </row>
    <row r="28" spans="1:17" x14ac:dyDescent="0.3">
      <c r="A28" t="s">
        <v>93</v>
      </c>
      <c r="B28" t="s">
        <v>92</v>
      </c>
      <c r="C28" t="s">
        <v>91</v>
      </c>
      <c r="D28">
        <v>79719</v>
      </c>
      <c r="E28" t="s">
        <v>1836</v>
      </c>
      <c r="F28">
        <v>0</v>
      </c>
      <c r="G28" t="s">
        <v>1837</v>
      </c>
      <c r="H28" s="5" t="s">
        <v>2853</v>
      </c>
      <c r="L28">
        <v>24.936712514368249</v>
      </c>
      <c r="M28">
        <v>24.692598475831268</v>
      </c>
      <c r="N28">
        <v>24.810818520948512</v>
      </c>
      <c r="O28">
        <v>22.483699677577956</v>
      </c>
      <c r="P28">
        <v>21.718123113361361</v>
      </c>
      <c r="Q28">
        <v>21.190449253074704</v>
      </c>
    </row>
    <row r="29" spans="1:17" x14ac:dyDescent="0.3">
      <c r="A29" t="s">
        <v>87</v>
      </c>
      <c r="B29" t="s">
        <v>86</v>
      </c>
      <c r="C29" t="s">
        <v>85</v>
      </c>
      <c r="D29">
        <v>79585</v>
      </c>
      <c r="E29" t="s">
        <v>1833</v>
      </c>
      <c r="F29">
        <v>0</v>
      </c>
      <c r="G29" t="s">
        <v>1834</v>
      </c>
      <c r="H29" s="5">
        <v>903</v>
      </c>
      <c r="L29">
        <v>25.427254139529115</v>
      </c>
      <c r="M29">
        <v>23.947904422370616</v>
      </c>
      <c r="N29">
        <v>25.017494546378604</v>
      </c>
      <c r="O29">
        <v>23.681435315752132</v>
      </c>
      <c r="P29">
        <v>21.197845392646652</v>
      </c>
      <c r="Q29">
        <v>25.955500303615985</v>
      </c>
    </row>
    <row r="30" spans="1:17" x14ac:dyDescent="0.3">
      <c r="A30" t="s">
        <v>631</v>
      </c>
      <c r="B30" t="s">
        <v>101</v>
      </c>
      <c r="C30" t="s">
        <v>100</v>
      </c>
      <c r="D30">
        <v>3925</v>
      </c>
      <c r="E30" t="s">
        <v>1822</v>
      </c>
      <c r="F30">
        <v>0</v>
      </c>
      <c r="G30" t="s">
        <v>1841</v>
      </c>
      <c r="H30" s="5" t="s">
        <v>2856</v>
      </c>
      <c r="L30">
        <v>25.014735123700216</v>
      </c>
      <c r="M30">
        <v>23.816244630109576</v>
      </c>
      <c r="N30">
        <v>25.524907399309118</v>
      </c>
      <c r="O30">
        <v>19.719853359622249</v>
      </c>
      <c r="Q30">
        <v>22.07978684147832</v>
      </c>
    </row>
    <row r="31" spans="1:17" x14ac:dyDescent="0.3">
      <c r="A31" t="s">
        <v>99</v>
      </c>
      <c r="B31" t="s">
        <v>98</v>
      </c>
      <c r="C31" t="s">
        <v>97</v>
      </c>
      <c r="D31">
        <v>7706</v>
      </c>
      <c r="E31" t="s">
        <v>1839</v>
      </c>
      <c r="F31">
        <v>0</v>
      </c>
      <c r="G31" t="s">
        <v>1840</v>
      </c>
      <c r="H31" s="5" t="s">
        <v>2855</v>
      </c>
      <c r="L31">
        <v>24.825804287825587</v>
      </c>
      <c r="M31">
        <v>24.455036433505928</v>
      </c>
      <c r="N31">
        <v>25.039034661624601</v>
      </c>
      <c r="O31">
        <v>23.926112089947882</v>
      </c>
      <c r="P31">
        <v>22.019031410574513</v>
      </c>
      <c r="Q31">
        <v>25.777269363803196</v>
      </c>
    </row>
    <row r="32" spans="1:17" x14ac:dyDescent="0.3">
      <c r="A32" t="s">
        <v>107</v>
      </c>
      <c r="B32" t="s">
        <v>106</v>
      </c>
      <c r="C32" t="s">
        <v>105</v>
      </c>
      <c r="D32">
        <v>3831</v>
      </c>
      <c r="E32" t="s">
        <v>1844</v>
      </c>
      <c r="F32">
        <v>0</v>
      </c>
      <c r="G32" t="s">
        <v>1845</v>
      </c>
      <c r="H32" s="5">
        <v>503</v>
      </c>
      <c r="L32">
        <v>24.664814432548507</v>
      </c>
      <c r="M32">
        <v>24.809352075746997</v>
      </c>
      <c r="N32">
        <v>24.813854568615341</v>
      </c>
      <c r="O32">
        <v>22.705121893739381</v>
      </c>
      <c r="P32">
        <v>21.605848420703623</v>
      </c>
      <c r="Q32">
        <v>22.627851782966342</v>
      </c>
    </row>
    <row r="33" spans="1:17" x14ac:dyDescent="0.3">
      <c r="A33" t="s">
        <v>90</v>
      </c>
      <c r="B33" t="s">
        <v>89</v>
      </c>
      <c r="C33" t="s">
        <v>88</v>
      </c>
      <c r="D33">
        <v>90861</v>
      </c>
      <c r="E33" t="s">
        <v>1835</v>
      </c>
      <c r="F33">
        <v>0</v>
      </c>
      <c r="G33">
        <v>0</v>
      </c>
      <c r="H33" s="5" t="s">
        <v>2852</v>
      </c>
      <c r="L33">
        <v>25.496016858725159</v>
      </c>
      <c r="M33">
        <v>24.416402739316474</v>
      </c>
      <c r="N33">
        <v>24.261503005075852</v>
      </c>
      <c r="O33">
        <v>23.37230819993912</v>
      </c>
      <c r="P33">
        <v>22.009870978858835</v>
      </c>
      <c r="Q33">
        <v>23.270762976636245</v>
      </c>
    </row>
    <row r="34" spans="1:17" x14ac:dyDescent="0.3">
      <c r="A34" t="s">
        <v>112</v>
      </c>
      <c r="B34" t="s">
        <v>111</v>
      </c>
      <c r="C34" t="s">
        <v>110</v>
      </c>
      <c r="D34">
        <v>55573</v>
      </c>
      <c r="E34" t="s">
        <v>1848</v>
      </c>
      <c r="F34">
        <v>0</v>
      </c>
      <c r="G34">
        <v>0</v>
      </c>
      <c r="H34" s="5">
        <v>232</v>
      </c>
      <c r="L34">
        <v>25.162386411185256</v>
      </c>
      <c r="M34">
        <v>24.653159968099555</v>
      </c>
      <c r="N34">
        <v>24.307025105200836</v>
      </c>
      <c r="O34">
        <v>22.568738266116561</v>
      </c>
      <c r="P34">
        <v>22.651606200413731</v>
      </c>
      <c r="Q34">
        <v>23.904077428813778</v>
      </c>
    </row>
    <row r="35" spans="1:17" x14ac:dyDescent="0.3">
      <c r="A35" t="s">
        <v>34</v>
      </c>
      <c r="B35" t="s">
        <v>33</v>
      </c>
      <c r="C35" t="s">
        <v>32</v>
      </c>
      <c r="D35">
        <v>7265</v>
      </c>
      <c r="E35">
        <v>0</v>
      </c>
      <c r="F35">
        <v>0</v>
      </c>
      <c r="G35">
        <v>0</v>
      </c>
      <c r="H35" s="5" t="s">
        <v>2839</v>
      </c>
      <c r="L35">
        <v>27.33223397573887</v>
      </c>
      <c r="M35">
        <v>23.640837145321683</v>
      </c>
      <c r="N35">
        <v>23.128852111490396</v>
      </c>
      <c r="O35">
        <v>24.906969476161244</v>
      </c>
      <c r="Q35">
        <v>25.742633656322134</v>
      </c>
    </row>
    <row r="36" spans="1:17" x14ac:dyDescent="0.3">
      <c r="A36" t="s">
        <v>104</v>
      </c>
      <c r="B36" t="s">
        <v>103</v>
      </c>
      <c r="C36" t="s">
        <v>102</v>
      </c>
      <c r="D36">
        <v>11276</v>
      </c>
      <c r="E36" t="s">
        <v>1842</v>
      </c>
      <c r="F36">
        <v>0</v>
      </c>
      <c r="G36" t="s">
        <v>1843</v>
      </c>
      <c r="H36" s="5" t="s">
        <v>2857</v>
      </c>
      <c r="L36">
        <v>25.464991752533066</v>
      </c>
      <c r="M36">
        <v>24.208370416804932</v>
      </c>
      <c r="N36">
        <v>24.285660998672736</v>
      </c>
      <c r="O36">
        <v>21.637767556753953</v>
      </c>
      <c r="P36">
        <v>20.235027871152511</v>
      </c>
      <c r="Q36">
        <v>23.845080345055074</v>
      </c>
    </row>
    <row r="37" spans="1:17" x14ac:dyDescent="0.3">
      <c r="A37" t="s">
        <v>121</v>
      </c>
      <c r="B37" t="s">
        <v>120</v>
      </c>
      <c r="C37" t="s">
        <v>119</v>
      </c>
      <c r="D37">
        <v>5905</v>
      </c>
      <c r="E37" t="s">
        <v>1855</v>
      </c>
      <c r="F37">
        <v>0</v>
      </c>
      <c r="G37" t="s">
        <v>1856</v>
      </c>
      <c r="H37" s="5" t="s">
        <v>2861</v>
      </c>
      <c r="L37">
        <v>24.231597087525781</v>
      </c>
      <c r="M37">
        <v>24.846550629464247</v>
      </c>
      <c r="N37">
        <v>24.712933529003081</v>
      </c>
      <c r="O37">
        <v>21.267851957188608</v>
      </c>
      <c r="P37">
        <v>20.085633242998892</v>
      </c>
      <c r="Q37">
        <v>20.864839040856502</v>
      </c>
    </row>
    <row r="38" spans="1:17" x14ac:dyDescent="0.3">
      <c r="A38" t="s">
        <v>115</v>
      </c>
      <c r="B38" t="s">
        <v>114</v>
      </c>
      <c r="C38" t="s">
        <v>113</v>
      </c>
      <c r="D38">
        <v>1981</v>
      </c>
      <c r="E38" t="s">
        <v>1849</v>
      </c>
      <c r="F38">
        <v>0</v>
      </c>
      <c r="G38" t="s">
        <v>1850</v>
      </c>
      <c r="H38" s="5" t="s">
        <v>2859</v>
      </c>
      <c r="L38">
        <v>25.388266315264516</v>
      </c>
      <c r="M38">
        <v>24.350209204718745</v>
      </c>
      <c r="N38">
        <v>24.046801617691532</v>
      </c>
      <c r="O38">
        <v>23.002610397393966</v>
      </c>
      <c r="P38">
        <v>21.984798097644354</v>
      </c>
      <c r="Q38">
        <v>23.944238245821666</v>
      </c>
    </row>
    <row r="39" spans="1:17" x14ac:dyDescent="0.3">
      <c r="A39" t="s">
        <v>96</v>
      </c>
      <c r="B39" t="s">
        <v>95</v>
      </c>
      <c r="C39" t="s">
        <v>94</v>
      </c>
      <c r="D39">
        <v>7798</v>
      </c>
      <c r="E39" t="s">
        <v>1838</v>
      </c>
      <c r="F39">
        <v>0</v>
      </c>
      <c r="G39">
        <v>0</v>
      </c>
      <c r="H39" s="5" t="s">
        <v>2854</v>
      </c>
      <c r="L39">
        <v>25.684129855077192</v>
      </c>
      <c r="M39">
        <v>24.094068662612461</v>
      </c>
      <c r="N39">
        <v>23.993569360631948</v>
      </c>
      <c r="O39">
        <v>23.291412988667563</v>
      </c>
      <c r="P39">
        <v>22.954841666841801</v>
      </c>
      <c r="Q39">
        <v>24.090527592307975</v>
      </c>
    </row>
    <row r="40" spans="1:17" x14ac:dyDescent="0.3">
      <c r="A40" t="s">
        <v>1521</v>
      </c>
      <c r="B40" t="s">
        <v>1747</v>
      </c>
      <c r="C40" t="s">
        <v>1722</v>
      </c>
      <c r="D40">
        <v>3320</v>
      </c>
      <c r="E40" t="s">
        <v>1851</v>
      </c>
      <c r="F40">
        <v>0</v>
      </c>
      <c r="G40" t="s">
        <v>1852</v>
      </c>
      <c r="H40" s="5">
        <v>567</v>
      </c>
      <c r="L40">
        <v>25.382437350841329</v>
      </c>
      <c r="M40">
        <v>24.063569535084863</v>
      </c>
      <c r="N40">
        <v>24.269779024341531</v>
      </c>
      <c r="O40">
        <v>22.55873179223801</v>
      </c>
      <c r="P40">
        <v>21.921034598954961</v>
      </c>
      <c r="Q40">
        <v>22.544345674609374</v>
      </c>
    </row>
    <row r="41" spans="1:17" x14ac:dyDescent="0.3">
      <c r="A41" t="s">
        <v>124</v>
      </c>
      <c r="B41" t="s">
        <v>123</v>
      </c>
      <c r="C41" t="s">
        <v>122</v>
      </c>
      <c r="D41">
        <v>9043</v>
      </c>
      <c r="E41" t="s">
        <v>1857</v>
      </c>
      <c r="F41">
        <v>0</v>
      </c>
      <c r="G41" t="s">
        <v>1858</v>
      </c>
      <c r="H41" s="5" t="s">
        <v>2862</v>
      </c>
      <c r="L41">
        <v>24.971281645138649</v>
      </c>
      <c r="M41">
        <v>24.459195701691332</v>
      </c>
      <c r="N41">
        <v>24.253078221972622</v>
      </c>
      <c r="O41">
        <v>22.494384904071541</v>
      </c>
      <c r="P41">
        <v>22.187631164310982</v>
      </c>
      <c r="Q41">
        <v>22.891375811335067</v>
      </c>
    </row>
    <row r="42" spans="1:17" x14ac:dyDescent="0.3">
      <c r="A42" t="s">
        <v>127</v>
      </c>
      <c r="B42" t="s">
        <v>126</v>
      </c>
      <c r="C42" t="s">
        <v>125</v>
      </c>
      <c r="D42">
        <v>11273</v>
      </c>
      <c r="E42" t="s">
        <v>1859</v>
      </c>
      <c r="F42">
        <v>0</v>
      </c>
      <c r="G42" t="s">
        <v>1860</v>
      </c>
      <c r="H42" s="5" t="s">
        <v>2863</v>
      </c>
      <c r="L42">
        <v>25.214445713007713</v>
      </c>
      <c r="M42">
        <v>24.246243345645048</v>
      </c>
      <c r="N42">
        <v>23.951563973864914</v>
      </c>
      <c r="O42">
        <v>22.535141507644251</v>
      </c>
      <c r="P42">
        <v>20.91048902607746</v>
      </c>
      <c r="Q42">
        <v>23.504312748556178</v>
      </c>
    </row>
    <row r="43" spans="1:17" x14ac:dyDescent="0.3">
      <c r="A43" t="s">
        <v>136</v>
      </c>
      <c r="B43" t="s">
        <v>135</v>
      </c>
      <c r="C43" t="s">
        <v>134</v>
      </c>
      <c r="D43">
        <v>2287</v>
      </c>
      <c r="E43" t="s">
        <v>1865</v>
      </c>
      <c r="F43">
        <v>0</v>
      </c>
      <c r="G43" t="s">
        <v>1866</v>
      </c>
      <c r="H43" s="5" t="s">
        <v>2866</v>
      </c>
      <c r="L43">
        <v>24.357343395554711</v>
      </c>
      <c r="M43">
        <v>24.330671287351151</v>
      </c>
      <c r="N43">
        <v>24.647099573694906</v>
      </c>
      <c r="O43">
        <v>22.975175549421003</v>
      </c>
      <c r="P43">
        <v>22.930702692510614</v>
      </c>
      <c r="Q43">
        <v>23.72785482708694</v>
      </c>
    </row>
    <row r="44" spans="1:17" x14ac:dyDescent="0.3">
      <c r="A44" t="s">
        <v>130</v>
      </c>
      <c r="B44" t="s">
        <v>129</v>
      </c>
      <c r="C44" t="s">
        <v>128</v>
      </c>
      <c r="D44">
        <v>23111</v>
      </c>
      <c r="E44" t="s">
        <v>1861</v>
      </c>
      <c r="F44">
        <v>0</v>
      </c>
      <c r="G44" t="s">
        <v>1862</v>
      </c>
      <c r="H44" s="5" t="s">
        <v>2864</v>
      </c>
      <c r="L44">
        <v>25.264802650611205</v>
      </c>
      <c r="M44">
        <v>24.060365109930451</v>
      </c>
      <c r="N44">
        <v>24.006656172535138</v>
      </c>
      <c r="O44">
        <v>22.158077099132854</v>
      </c>
      <c r="P44">
        <v>21.272472601233002</v>
      </c>
      <c r="Q44">
        <v>24.128081193114571</v>
      </c>
    </row>
    <row r="45" spans="1:17" x14ac:dyDescent="0.3">
      <c r="A45" t="s">
        <v>139</v>
      </c>
      <c r="B45" t="s">
        <v>138</v>
      </c>
      <c r="C45" t="s">
        <v>137</v>
      </c>
      <c r="D45">
        <v>2194</v>
      </c>
      <c r="E45" t="s">
        <v>1867</v>
      </c>
      <c r="F45">
        <v>0</v>
      </c>
      <c r="G45" t="s">
        <v>1868</v>
      </c>
      <c r="H45" s="5" t="s">
        <v>2867</v>
      </c>
      <c r="L45">
        <v>24.379359328001367</v>
      </c>
      <c r="M45">
        <v>24.341414307027463</v>
      </c>
      <c r="N45">
        <v>24.521937046546935</v>
      </c>
      <c r="O45">
        <v>20.630560427083584</v>
      </c>
      <c r="Q45">
        <v>22.322373805061844</v>
      </c>
    </row>
    <row r="46" spans="1:17" x14ac:dyDescent="0.3">
      <c r="A46" t="s">
        <v>19</v>
      </c>
      <c r="B46" t="s">
        <v>18</v>
      </c>
      <c r="C46" t="s">
        <v>17</v>
      </c>
      <c r="D46">
        <v>55854</v>
      </c>
      <c r="E46" t="s">
        <v>1792</v>
      </c>
      <c r="F46">
        <v>0</v>
      </c>
      <c r="G46" t="s">
        <v>1793</v>
      </c>
      <c r="H46" s="5" t="s">
        <v>2836</v>
      </c>
      <c r="L46">
        <v>23.760459057421155</v>
      </c>
      <c r="M46">
        <v>20.971268487045126</v>
      </c>
      <c r="N46">
        <v>28.505016567846521</v>
      </c>
      <c r="O46">
        <v>21.144946960049239</v>
      </c>
      <c r="P46">
        <v>20.960703373377196</v>
      </c>
      <c r="Q46">
        <v>22.313682429258101</v>
      </c>
    </row>
    <row r="47" spans="1:17" x14ac:dyDescent="0.3">
      <c r="A47" t="s">
        <v>145</v>
      </c>
      <c r="B47" t="s">
        <v>144</v>
      </c>
      <c r="C47" t="s">
        <v>143</v>
      </c>
      <c r="D47">
        <v>5091</v>
      </c>
      <c r="E47" t="s">
        <v>1872</v>
      </c>
      <c r="F47">
        <v>0</v>
      </c>
      <c r="G47" t="s">
        <v>1873</v>
      </c>
      <c r="H47" s="5">
        <v>1144</v>
      </c>
      <c r="J47">
        <v>25.552031817625323</v>
      </c>
      <c r="K47">
        <v>25.509634761583282</v>
      </c>
      <c r="L47">
        <v>24.461451968831859</v>
      </c>
      <c r="M47">
        <v>24.213444827366093</v>
      </c>
      <c r="N47">
        <v>24.390278660044011</v>
      </c>
      <c r="O47">
        <v>23.569410629648281</v>
      </c>
      <c r="P47">
        <v>23.759722829189254</v>
      </c>
      <c r="Q47">
        <v>25.945700655827387</v>
      </c>
    </row>
    <row r="48" spans="1:17" x14ac:dyDescent="0.3">
      <c r="A48" t="s">
        <v>142</v>
      </c>
      <c r="B48" t="s">
        <v>141</v>
      </c>
      <c r="C48" t="s">
        <v>140</v>
      </c>
      <c r="D48">
        <v>10282</v>
      </c>
      <c r="E48" t="s">
        <v>1869</v>
      </c>
      <c r="F48" t="s">
        <v>1870</v>
      </c>
      <c r="G48" t="s">
        <v>1871</v>
      </c>
      <c r="H48" s="5" t="s">
        <v>2868</v>
      </c>
      <c r="L48">
        <v>24.913585570915366</v>
      </c>
      <c r="M48">
        <v>24.072445364288729</v>
      </c>
      <c r="N48">
        <v>24.075769971367325</v>
      </c>
      <c r="O48">
        <v>21.773622171085375</v>
      </c>
      <c r="P48">
        <v>21.469460976215135</v>
      </c>
      <c r="Q48">
        <v>22.170599932774412</v>
      </c>
    </row>
    <row r="49" spans="1:17" x14ac:dyDescent="0.3">
      <c r="A49" t="s">
        <v>133</v>
      </c>
      <c r="B49" t="s">
        <v>132</v>
      </c>
      <c r="C49" t="s">
        <v>131</v>
      </c>
      <c r="D49">
        <v>26136</v>
      </c>
      <c r="E49" t="s">
        <v>1863</v>
      </c>
      <c r="F49">
        <v>0</v>
      </c>
      <c r="G49" t="s">
        <v>1864</v>
      </c>
      <c r="H49" s="5" t="s">
        <v>2865</v>
      </c>
      <c r="L49">
        <v>25.164590338397506</v>
      </c>
      <c r="M49">
        <v>23.752666478326788</v>
      </c>
      <c r="N49">
        <v>24.084157638611302</v>
      </c>
      <c r="O49">
        <v>23.519533558206852</v>
      </c>
      <c r="P49">
        <v>22.337969181148438</v>
      </c>
      <c r="Q49">
        <v>24.288346237128444</v>
      </c>
    </row>
    <row r="50" spans="1:17" x14ac:dyDescent="0.3">
      <c r="A50" t="s">
        <v>154</v>
      </c>
      <c r="B50" t="s">
        <v>153</v>
      </c>
      <c r="C50" t="s">
        <v>152</v>
      </c>
      <c r="D50">
        <v>2010</v>
      </c>
      <c r="E50" t="s">
        <v>1878</v>
      </c>
      <c r="F50" t="s">
        <v>1879</v>
      </c>
      <c r="G50" t="s">
        <v>1880</v>
      </c>
      <c r="H50" s="5">
        <v>79</v>
      </c>
      <c r="L50">
        <v>24.643889210065804</v>
      </c>
      <c r="M50">
        <v>23.841725573159643</v>
      </c>
      <c r="N50">
        <v>24.316723466208515</v>
      </c>
      <c r="O50">
        <v>22.804633655447045</v>
      </c>
      <c r="P50">
        <v>22.727958666655191</v>
      </c>
      <c r="Q50">
        <v>22.863894361714269</v>
      </c>
    </row>
    <row r="51" spans="1:17" x14ac:dyDescent="0.3">
      <c r="A51" t="s">
        <v>160</v>
      </c>
      <c r="B51" t="s">
        <v>159</v>
      </c>
      <c r="C51" t="s">
        <v>158</v>
      </c>
      <c r="D51">
        <v>165055</v>
      </c>
      <c r="E51">
        <v>0</v>
      </c>
      <c r="F51">
        <v>0</v>
      </c>
      <c r="G51">
        <v>0</v>
      </c>
      <c r="H51" s="5" t="s">
        <v>2871</v>
      </c>
      <c r="L51">
        <v>24.487396992148632</v>
      </c>
      <c r="M51">
        <v>24.372507482807929</v>
      </c>
      <c r="N51">
        <v>23.891431439746686</v>
      </c>
      <c r="Q51">
        <v>20.515665193231772</v>
      </c>
    </row>
    <row r="52" spans="1:17" x14ac:dyDescent="0.3">
      <c r="A52" t="s">
        <v>157</v>
      </c>
      <c r="B52" t="s">
        <v>156</v>
      </c>
      <c r="C52" t="s">
        <v>155</v>
      </c>
      <c r="D52">
        <v>9685</v>
      </c>
      <c r="E52" t="s">
        <v>1881</v>
      </c>
      <c r="F52">
        <v>0</v>
      </c>
      <c r="G52" t="s">
        <v>1882</v>
      </c>
      <c r="H52" s="5" t="s">
        <v>2870</v>
      </c>
      <c r="L52">
        <v>24.802525535445831</v>
      </c>
      <c r="M52">
        <v>24.037498024313741</v>
      </c>
      <c r="N52">
        <v>23.883529298105305</v>
      </c>
      <c r="O52">
        <v>23.079152056626679</v>
      </c>
      <c r="P52">
        <v>23.62900880491528</v>
      </c>
      <c r="Q52">
        <v>23.246279594355247</v>
      </c>
    </row>
    <row r="53" spans="1:17" x14ac:dyDescent="0.3">
      <c r="A53" t="s">
        <v>151</v>
      </c>
      <c r="B53" t="s">
        <v>150</v>
      </c>
      <c r="C53" t="s">
        <v>149</v>
      </c>
      <c r="D53">
        <v>3930</v>
      </c>
      <c r="E53" t="s">
        <v>1875</v>
      </c>
      <c r="F53" t="s">
        <v>1876</v>
      </c>
      <c r="G53" t="s">
        <v>1877</v>
      </c>
      <c r="H53" s="5" t="s">
        <v>2869</v>
      </c>
      <c r="L53">
        <v>24.864480135647064</v>
      </c>
      <c r="M53">
        <v>23.300295019595815</v>
      </c>
      <c r="N53">
        <v>24.421374793336611</v>
      </c>
      <c r="O53">
        <v>23.969047436357148</v>
      </c>
      <c r="P53">
        <v>23.392429059768727</v>
      </c>
      <c r="Q53">
        <v>24.715129990761969</v>
      </c>
    </row>
    <row r="54" spans="1:17" x14ac:dyDescent="0.3">
      <c r="A54" t="s">
        <v>173</v>
      </c>
      <c r="B54" t="s">
        <v>172</v>
      </c>
      <c r="C54" t="s">
        <v>171</v>
      </c>
      <c r="D54">
        <v>5585</v>
      </c>
      <c r="E54" t="s">
        <v>1889</v>
      </c>
      <c r="F54">
        <v>0</v>
      </c>
      <c r="G54" t="s">
        <v>1890</v>
      </c>
      <c r="H54" s="5" t="s">
        <v>2873</v>
      </c>
      <c r="L54">
        <v>24.278468742304071</v>
      </c>
      <c r="M54">
        <v>24.058211100442342</v>
      </c>
      <c r="N54">
        <v>24.105207732894751</v>
      </c>
      <c r="O54">
        <v>22.870155479431219</v>
      </c>
      <c r="P54">
        <v>22.930413951382683</v>
      </c>
      <c r="Q54">
        <v>23.634226112715087</v>
      </c>
    </row>
    <row r="55" spans="1:17" x14ac:dyDescent="0.3">
      <c r="A55" t="s">
        <v>164</v>
      </c>
      <c r="B55" t="s">
        <v>163</v>
      </c>
      <c r="C55" t="s">
        <v>162</v>
      </c>
      <c r="D55">
        <v>8407</v>
      </c>
      <c r="E55">
        <v>0</v>
      </c>
      <c r="F55">
        <v>0</v>
      </c>
      <c r="G55">
        <v>0</v>
      </c>
      <c r="H55" s="5" t="s">
        <v>2872</v>
      </c>
      <c r="L55">
        <v>24.697304854593046</v>
      </c>
      <c r="M55">
        <v>23.756265151368407</v>
      </c>
      <c r="N55">
        <v>23.93357792559231</v>
      </c>
      <c r="O55">
        <v>22.910862279769905</v>
      </c>
      <c r="P55">
        <v>20.393620888120605</v>
      </c>
      <c r="Q55">
        <v>24.273547202654381</v>
      </c>
    </row>
    <row r="56" spans="1:17" x14ac:dyDescent="0.3">
      <c r="A56" t="s">
        <v>176</v>
      </c>
      <c r="B56" t="s">
        <v>175</v>
      </c>
      <c r="C56" t="s">
        <v>174</v>
      </c>
      <c r="D56">
        <v>26586</v>
      </c>
      <c r="E56" t="s">
        <v>1891</v>
      </c>
      <c r="F56">
        <v>0</v>
      </c>
      <c r="G56" t="s">
        <v>1892</v>
      </c>
      <c r="H56" s="5" t="s">
        <v>2874</v>
      </c>
      <c r="L56">
        <v>23.978295344744758</v>
      </c>
      <c r="M56">
        <v>23.92958349859386</v>
      </c>
      <c r="N56">
        <v>24.45305908523811</v>
      </c>
      <c r="O56">
        <v>19.797851474949848</v>
      </c>
      <c r="P56">
        <v>19.624691949742239</v>
      </c>
    </row>
    <row r="57" spans="1:17" x14ac:dyDescent="0.3">
      <c r="A57" t="s">
        <v>170</v>
      </c>
      <c r="B57" t="s">
        <v>169</v>
      </c>
      <c r="C57" t="s">
        <v>168</v>
      </c>
      <c r="D57">
        <v>8498</v>
      </c>
      <c r="E57" t="s">
        <v>1887</v>
      </c>
      <c r="F57">
        <v>0</v>
      </c>
      <c r="G57" t="s">
        <v>1888</v>
      </c>
      <c r="H57" s="5">
        <v>145</v>
      </c>
      <c r="L57">
        <v>24.671740594123627</v>
      </c>
      <c r="M57">
        <v>23.650642461604317</v>
      </c>
      <c r="N57">
        <v>23.963140209682471</v>
      </c>
      <c r="Q57">
        <v>21.992515194771919</v>
      </c>
    </row>
    <row r="58" spans="1:17" x14ac:dyDescent="0.3">
      <c r="A58" t="s">
        <v>188</v>
      </c>
      <c r="B58" t="s">
        <v>187</v>
      </c>
      <c r="C58" t="s">
        <v>186</v>
      </c>
      <c r="D58">
        <v>9141</v>
      </c>
      <c r="E58">
        <v>0</v>
      </c>
      <c r="F58">
        <v>0</v>
      </c>
      <c r="G58" t="s">
        <v>1900</v>
      </c>
      <c r="H58" s="5" t="s">
        <v>2876</v>
      </c>
      <c r="L58">
        <v>24.350021660279587</v>
      </c>
      <c r="M58">
        <v>23.782137990848401</v>
      </c>
      <c r="N58">
        <v>23.96235486781184</v>
      </c>
    </row>
    <row r="59" spans="1:17" x14ac:dyDescent="0.3">
      <c r="A59" t="s">
        <v>191</v>
      </c>
      <c r="B59" t="s">
        <v>190</v>
      </c>
      <c r="C59" t="s">
        <v>189</v>
      </c>
      <c r="D59">
        <v>23513</v>
      </c>
      <c r="E59" t="s">
        <v>1901</v>
      </c>
      <c r="F59">
        <v>0</v>
      </c>
      <c r="G59" t="s">
        <v>1902</v>
      </c>
      <c r="H59" s="5" t="s">
        <v>2877</v>
      </c>
      <c r="L59">
        <v>24.412486376150298</v>
      </c>
      <c r="M59">
        <v>23.839680129931704</v>
      </c>
      <c r="N59">
        <v>23.796497541613963</v>
      </c>
      <c r="O59">
        <v>22.186767135743864</v>
      </c>
      <c r="P59">
        <v>21.214126987751733</v>
      </c>
      <c r="Q59">
        <v>23.1002747802813</v>
      </c>
    </row>
    <row r="60" spans="1:17" x14ac:dyDescent="0.3">
      <c r="A60" t="s">
        <v>185</v>
      </c>
      <c r="B60" t="s">
        <v>184</v>
      </c>
      <c r="C60" t="s">
        <v>183</v>
      </c>
      <c r="D60">
        <v>10801</v>
      </c>
      <c r="E60" t="s">
        <v>1898</v>
      </c>
      <c r="F60">
        <v>0</v>
      </c>
      <c r="G60" t="s">
        <v>1899</v>
      </c>
      <c r="H60" s="5" t="s">
        <v>2875</v>
      </c>
      <c r="L60">
        <v>24.729359769803061</v>
      </c>
      <c r="M60">
        <v>23.527561479228229</v>
      </c>
      <c r="N60">
        <v>23.699668182914493</v>
      </c>
      <c r="O60">
        <v>22.800749053223694</v>
      </c>
      <c r="P60">
        <v>21.42910429572018</v>
      </c>
      <c r="Q60">
        <v>22.923013318437906</v>
      </c>
    </row>
    <row r="61" spans="1:17" x14ac:dyDescent="0.3">
      <c r="A61" t="s">
        <v>194</v>
      </c>
      <c r="B61" t="s">
        <v>193</v>
      </c>
      <c r="C61" t="s">
        <v>192</v>
      </c>
      <c r="D61">
        <v>84886</v>
      </c>
      <c r="E61" t="s">
        <v>1903</v>
      </c>
      <c r="F61">
        <v>0</v>
      </c>
      <c r="G61">
        <v>0</v>
      </c>
      <c r="H61" s="5" t="s">
        <v>2878</v>
      </c>
      <c r="L61">
        <v>24.390239949711859</v>
      </c>
      <c r="M61">
        <v>23.558591674878237</v>
      </c>
      <c r="N61">
        <v>23.973775129444867</v>
      </c>
      <c r="P61">
        <v>21.793404861564422</v>
      </c>
    </row>
    <row r="62" spans="1:17" x14ac:dyDescent="0.3">
      <c r="A62" t="s">
        <v>148</v>
      </c>
      <c r="B62" t="s">
        <v>147</v>
      </c>
      <c r="C62" t="s">
        <v>146</v>
      </c>
      <c r="D62">
        <v>55699</v>
      </c>
      <c r="E62" t="s">
        <v>1874</v>
      </c>
      <c r="F62">
        <v>0</v>
      </c>
      <c r="G62">
        <v>0</v>
      </c>
      <c r="H62" s="5">
        <v>649</v>
      </c>
      <c r="L62">
        <v>25.390606672013888</v>
      </c>
      <c r="M62">
        <v>23.085633242998892</v>
      </c>
      <c r="N62">
        <v>23.382713727875693</v>
      </c>
      <c r="O62">
        <v>20.890299906892011</v>
      </c>
      <c r="Q62">
        <v>21.593090165176935</v>
      </c>
    </row>
    <row r="63" spans="1:17" x14ac:dyDescent="0.3">
      <c r="A63" t="s">
        <v>161</v>
      </c>
      <c r="B63" t="s">
        <v>1750</v>
      </c>
      <c r="C63" t="s">
        <v>1725</v>
      </c>
      <c r="D63">
        <v>8663</v>
      </c>
      <c r="E63" t="s">
        <v>1883</v>
      </c>
      <c r="F63">
        <v>0</v>
      </c>
      <c r="G63" t="s">
        <v>1884</v>
      </c>
      <c r="H63" s="5">
        <v>712</v>
      </c>
      <c r="L63">
        <v>25.181923841087222</v>
      </c>
      <c r="M63">
        <v>22.984436539106785</v>
      </c>
      <c r="N63">
        <v>23.689338580020763</v>
      </c>
      <c r="O63">
        <v>23.32676850063606</v>
      </c>
      <c r="P63">
        <v>21.623683268680242</v>
      </c>
      <c r="Q63">
        <v>23.636772403975044</v>
      </c>
    </row>
    <row r="64" spans="1:17" x14ac:dyDescent="0.3">
      <c r="A64" t="s">
        <v>182</v>
      </c>
      <c r="B64" t="s">
        <v>181</v>
      </c>
      <c r="C64" t="s">
        <v>180</v>
      </c>
      <c r="D64">
        <v>4771</v>
      </c>
      <c r="E64" t="s">
        <v>1896</v>
      </c>
      <c r="F64">
        <v>0</v>
      </c>
      <c r="G64" t="s">
        <v>1897</v>
      </c>
      <c r="H64" s="5">
        <v>533</v>
      </c>
      <c r="L64">
        <v>24.843978923132443</v>
      </c>
      <c r="M64">
        <v>23.480621598661461</v>
      </c>
      <c r="N64">
        <v>23.502031500350217</v>
      </c>
      <c r="O64">
        <v>22.241966861950644</v>
      </c>
      <c r="P64">
        <v>22.176699100736009</v>
      </c>
      <c r="Q64">
        <v>22.359013837775827</v>
      </c>
    </row>
    <row r="65" spans="1:17" x14ac:dyDescent="0.3">
      <c r="A65" t="s">
        <v>179</v>
      </c>
      <c r="B65" t="s">
        <v>178</v>
      </c>
      <c r="C65" t="s">
        <v>177</v>
      </c>
      <c r="D65">
        <v>55706</v>
      </c>
      <c r="E65" t="s">
        <v>1893</v>
      </c>
      <c r="F65" t="s">
        <v>1894</v>
      </c>
      <c r="G65" t="s">
        <v>1895</v>
      </c>
      <c r="H65" s="5">
        <v>430</v>
      </c>
      <c r="L65">
        <v>24.896475428637061</v>
      </c>
      <c r="M65">
        <v>23.266994655960513</v>
      </c>
      <c r="N65">
        <v>23.606142209492464</v>
      </c>
      <c r="Q65">
        <v>19.880976502236528</v>
      </c>
    </row>
    <row r="66" spans="1:17" x14ac:dyDescent="0.3">
      <c r="A66" t="s">
        <v>200</v>
      </c>
      <c r="B66" t="s">
        <v>199</v>
      </c>
      <c r="C66" t="s">
        <v>198</v>
      </c>
      <c r="D66">
        <v>11333</v>
      </c>
      <c r="E66">
        <v>0</v>
      </c>
      <c r="F66">
        <v>0</v>
      </c>
      <c r="G66" t="s">
        <v>1906</v>
      </c>
      <c r="H66" s="5" t="s">
        <v>2879</v>
      </c>
      <c r="L66">
        <v>24.399878178382647</v>
      </c>
      <c r="M66">
        <v>23.554648802852235</v>
      </c>
      <c r="N66">
        <v>23.805844221979488</v>
      </c>
      <c r="O66">
        <v>23.239157385060544</v>
      </c>
      <c r="P66">
        <v>22.698452029248795</v>
      </c>
      <c r="Q66">
        <v>23.293276581287842</v>
      </c>
    </row>
    <row r="67" spans="1:17" x14ac:dyDescent="0.3">
      <c r="A67" t="s">
        <v>197</v>
      </c>
      <c r="B67" t="s">
        <v>196</v>
      </c>
      <c r="C67" t="s">
        <v>195</v>
      </c>
      <c r="D67">
        <v>26130</v>
      </c>
      <c r="E67" t="s">
        <v>1904</v>
      </c>
      <c r="F67">
        <v>0</v>
      </c>
      <c r="G67" t="s">
        <v>1905</v>
      </c>
      <c r="H67" s="5">
        <v>561</v>
      </c>
      <c r="L67">
        <v>24.680298135824916</v>
      </c>
      <c r="M67">
        <v>23.279659318701214</v>
      </c>
      <c r="N67">
        <v>23.633671975953561</v>
      </c>
      <c r="O67">
        <v>22.458839126201514</v>
      </c>
      <c r="Q67">
        <v>22.374007862948037</v>
      </c>
    </row>
    <row r="68" spans="1:17" x14ac:dyDescent="0.3">
      <c r="A68" t="s">
        <v>212</v>
      </c>
      <c r="B68" t="s">
        <v>211</v>
      </c>
      <c r="C68" t="s">
        <v>210</v>
      </c>
      <c r="D68">
        <v>5501</v>
      </c>
      <c r="E68" t="s">
        <v>1910</v>
      </c>
      <c r="F68">
        <v>0</v>
      </c>
      <c r="G68" t="s">
        <v>1911</v>
      </c>
      <c r="H68" s="5">
        <v>319</v>
      </c>
      <c r="L68">
        <v>24.02013422634759</v>
      </c>
      <c r="M68">
        <v>23.798773164342776</v>
      </c>
      <c r="N68">
        <v>23.635001546778842</v>
      </c>
      <c r="O68">
        <v>22.205502138591058</v>
      </c>
      <c r="P68">
        <v>21.590534055978839</v>
      </c>
      <c r="Q68">
        <v>22.359603732606079</v>
      </c>
    </row>
    <row r="69" spans="1:17" x14ac:dyDescent="0.3">
      <c r="A69" t="s">
        <v>203</v>
      </c>
      <c r="B69" t="s">
        <v>202</v>
      </c>
      <c r="C69" t="s">
        <v>201</v>
      </c>
      <c r="D69">
        <v>57559</v>
      </c>
      <c r="E69">
        <v>0</v>
      </c>
      <c r="F69">
        <v>0</v>
      </c>
      <c r="G69" t="s">
        <v>1907</v>
      </c>
      <c r="H69" s="5">
        <v>144</v>
      </c>
      <c r="L69">
        <v>22.658377993215616</v>
      </c>
      <c r="M69">
        <v>24.085535996863513</v>
      </c>
      <c r="N69">
        <v>24.381988042721961</v>
      </c>
      <c r="Q69">
        <v>23.995416612706226</v>
      </c>
    </row>
    <row r="70" spans="1:17" x14ac:dyDescent="0.3">
      <c r="A70" t="s">
        <v>218</v>
      </c>
      <c r="B70" t="s">
        <v>217</v>
      </c>
      <c r="C70" t="s">
        <v>216</v>
      </c>
      <c r="D70">
        <v>92140</v>
      </c>
      <c r="E70" t="s">
        <v>1913</v>
      </c>
      <c r="F70" t="s">
        <v>1914</v>
      </c>
      <c r="G70" t="s">
        <v>1915</v>
      </c>
      <c r="H70" s="5" t="s">
        <v>2882</v>
      </c>
      <c r="L70">
        <v>24.040569663980023</v>
      </c>
      <c r="M70">
        <v>23.78781729083051</v>
      </c>
      <c r="N70">
        <v>23.284228237558931</v>
      </c>
      <c r="O70">
        <v>22.950736712394455</v>
      </c>
      <c r="Q70">
        <v>20.066315224692662</v>
      </c>
    </row>
    <row r="71" spans="1:17" x14ac:dyDescent="0.3">
      <c r="A71" t="s">
        <v>209</v>
      </c>
      <c r="B71" t="s">
        <v>208</v>
      </c>
      <c r="C71" t="s">
        <v>207</v>
      </c>
      <c r="D71">
        <v>1982</v>
      </c>
      <c r="E71">
        <v>0</v>
      </c>
      <c r="F71">
        <v>0</v>
      </c>
      <c r="G71" t="s">
        <v>1909</v>
      </c>
      <c r="H71" s="5" t="s">
        <v>2880</v>
      </c>
      <c r="L71">
        <v>24.182658949164423</v>
      </c>
      <c r="M71">
        <v>22.716533136067198</v>
      </c>
      <c r="N71">
        <v>24.174079617835083</v>
      </c>
      <c r="O71">
        <v>20.549055135737529</v>
      </c>
      <c r="P71">
        <v>19.752217288681361</v>
      </c>
      <c r="Q71">
        <v>22.270192651264772</v>
      </c>
    </row>
    <row r="72" spans="1:17" x14ac:dyDescent="0.3">
      <c r="A72" t="s">
        <v>231</v>
      </c>
      <c r="B72" t="s">
        <v>230</v>
      </c>
      <c r="C72" t="s">
        <v>229</v>
      </c>
      <c r="D72">
        <v>5167</v>
      </c>
      <c r="E72" t="s">
        <v>1921</v>
      </c>
      <c r="F72" t="s">
        <v>1922</v>
      </c>
      <c r="G72" t="s">
        <v>1923</v>
      </c>
      <c r="H72" s="5">
        <v>905</v>
      </c>
      <c r="L72">
        <v>23.933190688973859</v>
      </c>
      <c r="M72">
        <v>23.393882696494593</v>
      </c>
      <c r="N72">
        <v>23.653159968099555</v>
      </c>
      <c r="O72">
        <v>22.825843098119105</v>
      </c>
      <c r="P72">
        <v>22.735002280788592</v>
      </c>
      <c r="Q72">
        <v>22.751093702311124</v>
      </c>
    </row>
    <row r="73" spans="1:17" x14ac:dyDescent="0.3">
      <c r="A73" t="s">
        <v>241</v>
      </c>
      <c r="B73" t="s">
        <v>1751</v>
      </c>
      <c r="C73" t="s">
        <v>1726</v>
      </c>
      <c r="D73">
        <v>1933</v>
      </c>
      <c r="E73">
        <v>0</v>
      </c>
      <c r="F73">
        <v>0</v>
      </c>
      <c r="G73" t="s">
        <v>1929</v>
      </c>
      <c r="H73" s="5" t="s">
        <v>2887</v>
      </c>
      <c r="L73">
        <v>23.711983664185862</v>
      </c>
      <c r="M73">
        <v>23.398065181876252</v>
      </c>
      <c r="N73">
        <v>23.696233193099172</v>
      </c>
      <c r="Q73">
        <v>22.936663097388134</v>
      </c>
    </row>
    <row r="74" spans="1:17" x14ac:dyDescent="0.3">
      <c r="A74" t="s">
        <v>234</v>
      </c>
      <c r="B74" t="s">
        <v>233</v>
      </c>
      <c r="C74" t="s">
        <v>232</v>
      </c>
      <c r="D74">
        <v>10579</v>
      </c>
      <c r="E74" t="s">
        <v>1924</v>
      </c>
      <c r="F74">
        <v>0</v>
      </c>
      <c r="G74" t="s">
        <v>1925</v>
      </c>
      <c r="H74" s="5">
        <v>2722</v>
      </c>
      <c r="L74">
        <v>24.240308039668768</v>
      </c>
      <c r="M74">
        <v>23.278809007257607</v>
      </c>
      <c r="N74">
        <v>23.286443828310667</v>
      </c>
      <c r="O74">
        <v>20.828344159203549</v>
      </c>
      <c r="P74">
        <v>20.507074537357166</v>
      </c>
      <c r="Q74">
        <v>21.49497078991298</v>
      </c>
    </row>
    <row r="75" spans="1:17" x14ac:dyDescent="0.3">
      <c r="A75" t="s">
        <v>240</v>
      </c>
      <c r="B75" t="s">
        <v>239</v>
      </c>
      <c r="C75" t="s">
        <v>238</v>
      </c>
      <c r="D75">
        <v>10527</v>
      </c>
      <c r="E75" t="s">
        <v>1927</v>
      </c>
      <c r="F75">
        <v>0</v>
      </c>
      <c r="G75" t="s">
        <v>1928</v>
      </c>
      <c r="H75" s="5" t="s">
        <v>2886</v>
      </c>
      <c r="L75">
        <v>23.89827588347449</v>
      </c>
      <c r="M75">
        <v>23.097014269630225</v>
      </c>
      <c r="N75">
        <v>23.774637880890992</v>
      </c>
      <c r="O75">
        <v>22.38482273881813</v>
      </c>
      <c r="P75">
        <v>21.992515194771919</v>
      </c>
      <c r="Q75">
        <v>22.575678651084257</v>
      </c>
    </row>
    <row r="76" spans="1:17" x14ac:dyDescent="0.3">
      <c r="A76" t="s">
        <v>224</v>
      </c>
      <c r="B76" t="s">
        <v>223</v>
      </c>
      <c r="C76" t="s">
        <v>222</v>
      </c>
      <c r="D76">
        <v>1266</v>
      </c>
      <c r="E76">
        <v>0</v>
      </c>
      <c r="F76">
        <v>0</v>
      </c>
      <c r="G76" t="s">
        <v>1918</v>
      </c>
      <c r="H76" s="5" t="s">
        <v>2883</v>
      </c>
      <c r="L76">
        <v>24.386357740799518</v>
      </c>
      <c r="M76">
        <v>23.547573313403902</v>
      </c>
      <c r="N76">
        <v>22.746611086264242</v>
      </c>
      <c r="O76">
        <v>22.042065451241577</v>
      </c>
      <c r="P76">
        <v>21.655170815071791</v>
      </c>
      <c r="Q76">
        <v>22.721151770425603</v>
      </c>
    </row>
    <row r="77" spans="1:17" x14ac:dyDescent="0.3">
      <c r="A77" t="s">
        <v>237</v>
      </c>
      <c r="B77" t="s">
        <v>236</v>
      </c>
      <c r="C77" t="s">
        <v>235</v>
      </c>
      <c r="D77">
        <v>9045</v>
      </c>
      <c r="E77">
        <v>0</v>
      </c>
      <c r="F77">
        <v>0</v>
      </c>
      <c r="G77" t="s">
        <v>1926</v>
      </c>
      <c r="H77" s="5" t="s">
        <v>2885</v>
      </c>
      <c r="L77">
        <v>23.865172364929609</v>
      </c>
      <c r="M77">
        <v>23.993621184987276</v>
      </c>
      <c r="N77">
        <v>22.754563781758662</v>
      </c>
      <c r="O77">
        <v>21.656262492289073</v>
      </c>
      <c r="P77">
        <v>21.59533671180294</v>
      </c>
      <c r="Q77">
        <v>23.522559741788672</v>
      </c>
    </row>
    <row r="78" spans="1:17" x14ac:dyDescent="0.3">
      <c r="A78" t="s">
        <v>250</v>
      </c>
      <c r="B78" t="s">
        <v>249</v>
      </c>
      <c r="C78" t="s">
        <v>248</v>
      </c>
      <c r="D78">
        <v>9554</v>
      </c>
      <c r="E78" t="s">
        <v>1934</v>
      </c>
      <c r="F78" t="s">
        <v>1935</v>
      </c>
      <c r="G78" t="s">
        <v>1936</v>
      </c>
      <c r="H78" s="5">
        <v>169</v>
      </c>
      <c r="L78">
        <v>23.311882435211889</v>
      </c>
      <c r="M78">
        <v>23.716281926761166</v>
      </c>
      <c r="N78">
        <v>23.565464715243255</v>
      </c>
      <c r="O78">
        <v>22.047400867976737</v>
      </c>
      <c r="P78">
        <v>20.994657281343457</v>
      </c>
      <c r="Q78">
        <v>22.747246458684707</v>
      </c>
    </row>
    <row r="79" spans="1:17" x14ac:dyDescent="0.3">
      <c r="A79" t="s">
        <v>48</v>
      </c>
      <c r="B79" t="s">
        <v>47</v>
      </c>
      <c r="C79" t="s">
        <v>46</v>
      </c>
      <c r="D79">
        <v>55614</v>
      </c>
      <c r="E79" t="s">
        <v>1808</v>
      </c>
      <c r="F79">
        <v>0</v>
      </c>
      <c r="G79" t="s">
        <v>1809</v>
      </c>
      <c r="H79" s="5" t="s">
        <v>2843</v>
      </c>
      <c r="K79">
        <v>23.633893656199987</v>
      </c>
      <c r="L79">
        <v>27.132869160811808</v>
      </c>
      <c r="M79">
        <v>21.825668443575822</v>
      </c>
      <c r="N79">
        <v>21.609054260493682</v>
      </c>
      <c r="O79">
        <v>26.746996698471214</v>
      </c>
      <c r="P79">
        <v>26.688458424398792</v>
      </c>
      <c r="Q79">
        <v>20.637236894030625</v>
      </c>
    </row>
    <row r="80" spans="1:17" x14ac:dyDescent="0.3">
      <c r="A80" t="s">
        <v>215</v>
      </c>
      <c r="B80" t="s">
        <v>214</v>
      </c>
      <c r="C80" t="s">
        <v>213</v>
      </c>
      <c r="D80">
        <v>79026</v>
      </c>
      <c r="E80" t="s">
        <v>1865</v>
      </c>
      <c r="F80">
        <v>0</v>
      </c>
      <c r="G80" t="s">
        <v>1912</v>
      </c>
      <c r="H80" s="5" t="s">
        <v>2881</v>
      </c>
      <c r="L80">
        <v>24.719904524926832</v>
      </c>
      <c r="M80">
        <v>23.139433316242911</v>
      </c>
      <c r="N80">
        <v>22.691414685807416</v>
      </c>
    </row>
    <row r="81" spans="1:17" x14ac:dyDescent="0.3">
      <c r="A81" t="s">
        <v>247</v>
      </c>
      <c r="B81" t="s">
        <v>246</v>
      </c>
      <c r="C81" t="s">
        <v>245</v>
      </c>
      <c r="D81">
        <v>23595</v>
      </c>
      <c r="E81" t="s">
        <v>1932</v>
      </c>
      <c r="F81">
        <v>0</v>
      </c>
      <c r="G81" t="s">
        <v>1933</v>
      </c>
      <c r="H81" s="5">
        <v>523</v>
      </c>
      <c r="L81">
        <v>24.216600818947086</v>
      </c>
      <c r="M81">
        <v>23.068973724149615</v>
      </c>
      <c r="N81">
        <v>23.105095807446684</v>
      </c>
      <c r="O81">
        <v>20.555435431176875</v>
      </c>
      <c r="P81">
        <v>19.92585863936219</v>
      </c>
      <c r="Q81">
        <v>21.544628676220288</v>
      </c>
    </row>
    <row r="82" spans="1:17" x14ac:dyDescent="0.3">
      <c r="A82" t="s">
        <v>227</v>
      </c>
      <c r="B82" t="s">
        <v>226</v>
      </c>
      <c r="C82" t="s">
        <v>225</v>
      </c>
      <c r="D82">
        <v>4627</v>
      </c>
      <c r="E82" t="s">
        <v>1919</v>
      </c>
      <c r="F82">
        <v>0</v>
      </c>
      <c r="G82" t="s">
        <v>1920</v>
      </c>
      <c r="H82" s="5" t="s">
        <v>2884</v>
      </c>
      <c r="L82">
        <v>24.613860940755007</v>
      </c>
      <c r="M82">
        <v>22.501254081476013</v>
      </c>
      <c r="N82">
        <v>23.172440022490022</v>
      </c>
      <c r="O82">
        <v>21.517636712467887</v>
      </c>
      <c r="P82">
        <v>20.085633242998892</v>
      </c>
    </row>
    <row r="83" spans="1:17" x14ac:dyDescent="0.3">
      <c r="A83" t="s">
        <v>262</v>
      </c>
      <c r="B83" t="s">
        <v>261</v>
      </c>
      <c r="C83" t="s">
        <v>260</v>
      </c>
      <c r="D83">
        <v>11319</v>
      </c>
      <c r="E83" t="s">
        <v>1940</v>
      </c>
      <c r="F83">
        <v>0</v>
      </c>
      <c r="G83" t="s">
        <v>1941</v>
      </c>
      <c r="H83" s="5" t="s">
        <v>2891</v>
      </c>
      <c r="L83">
        <v>23.875096124199306</v>
      </c>
      <c r="M83">
        <v>23.223260525077929</v>
      </c>
      <c r="N83">
        <v>23.16821425067744</v>
      </c>
      <c r="O83">
        <v>20.640947440578028</v>
      </c>
      <c r="Q83">
        <v>20.880019906993997</v>
      </c>
    </row>
    <row r="84" spans="1:17" x14ac:dyDescent="0.3">
      <c r="A84" t="s">
        <v>253</v>
      </c>
      <c r="B84" t="s">
        <v>252</v>
      </c>
      <c r="C84" t="s">
        <v>251</v>
      </c>
      <c r="D84">
        <v>2029</v>
      </c>
      <c r="E84" t="s">
        <v>1848</v>
      </c>
      <c r="F84">
        <v>0</v>
      </c>
      <c r="G84" t="s">
        <v>1937</v>
      </c>
      <c r="H84" s="5" t="s">
        <v>2889</v>
      </c>
      <c r="L84">
        <v>23.887467185918123</v>
      </c>
      <c r="M84">
        <v>23.542516617641638</v>
      </c>
      <c r="N84">
        <v>22.782511974789092</v>
      </c>
      <c r="O84">
        <v>20.647461939871778</v>
      </c>
      <c r="P84">
        <v>19.75460047915767</v>
      </c>
      <c r="Q84">
        <v>22.049795383117125</v>
      </c>
    </row>
    <row r="85" spans="1:17" x14ac:dyDescent="0.3">
      <c r="A85" t="s">
        <v>259</v>
      </c>
      <c r="B85" t="s">
        <v>258</v>
      </c>
      <c r="C85" t="s">
        <v>257</v>
      </c>
      <c r="D85">
        <v>6143</v>
      </c>
      <c r="E85">
        <v>0</v>
      </c>
      <c r="F85">
        <v>0</v>
      </c>
      <c r="G85">
        <v>0</v>
      </c>
      <c r="H85" s="5" t="s">
        <v>2890</v>
      </c>
      <c r="L85">
        <v>23.885075944706859</v>
      </c>
      <c r="M85">
        <v>22.791657343613689</v>
      </c>
      <c r="N85">
        <v>23.508513900211284</v>
      </c>
      <c r="O85">
        <v>21.509009482712788</v>
      </c>
      <c r="P85">
        <v>21.61193793935179</v>
      </c>
      <c r="Q85">
        <v>21.600504596443201</v>
      </c>
    </row>
    <row r="86" spans="1:17" x14ac:dyDescent="0.3">
      <c r="A86" t="s">
        <v>271</v>
      </c>
      <c r="B86" t="s">
        <v>270</v>
      </c>
      <c r="C86" t="s">
        <v>269</v>
      </c>
      <c r="D86">
        <v>4841</v>
      </c>
      <c r="E86" t="s">
        <v>1946</v>
      </c>
      <c r="F86">
        <v>0</v>
      </c>
      <c r="G86" t="s">
        <v>1947</v>
      </c>
      <c r="H86" s="5">
        <v>243</v>
      </c>
      <c r="L86">
        <v>23.989625252498854</v>
      </c>
      <c r="M86">
        <v>23.016194151037421</v>
      </c>
      <c r="N86">
        <v>23.018216482079364</v>
      </c>
      <c r="O86">
        <v>22.598529623182376</v>
      </c>
      <c r="P86">
        <v>21.637236894030625</v>
      </c>
      <c r="Q86">
        <v>22.759367274149934</v>
      </c>
    </row>
    <row r="87" spans="1:17" x14ac:dyDescent="0.3">
      <c r="A87" t="s">
        <v>167</v>
      </c>
      <c r="B87" t="s">
        <v>166</v>
      </c>
      <c r="C87" t="s">
        <v>165</v>
      </c>
      <c r="D87">
        <v>85364</v>
      </c>
      <c r="E87" t="s">
        <v>1885</v>
      </c>
      <c r="F87">
        <v>0</v>
      </c>
      <c r="G87" t="s">
        <v>1886</v>
      </c>
      <c r="H87" s="5">
        <v>37</v>
      </c>
      <c r="L87">
        <v>25.481086809745669</v>
      </c>
      <c r="M87">
        <v>22.508332546997298</v>
      </c>
      <c r="N87">
        <v>21.853804483050578</v>
      </c>
      <c r="O87">
        <v>23.323073732279635</v>
      </c>
      <c r="P87">
        <v>22.201559203812494</v>
      </c>
      <c r="Q87">
        <v>23.575678651084257</v>
      </c>
    </row>
    <row r="88" spans="1:17" x14ac:dyDescent="0.3">
      <c r="A88" t="s">
        <v>292</v>
      </c>
      <c r="B88" t="s">
        <v>291</v>
      </c>
      <c r="C88" t="s">
        <v>290</v>
      </c>
      <c r="D88">
        <v>3875</v>
      </c>
      <c r="E88" t="s">
        <v>1959</v>
      </c>
      <c r="F88">
        <v>0</v>
      </c>
      <c r="G88" t="s">
        <v>1960</v>
      </c>
      <c r="H88" s="5">
        <v>426</v>
      </c>
      <c r="L88">
        <v>23.57989594880376</v>
      </c>
      <c r="M88">
        <v>23.193731083493631</v>
      </c>
      <c r="N88">
        <v>22.989313415825176</v>
      </c>
      <c r="O88">
        <v>20.944709201818174</v>
      </c>
      <c r="P88">
        <v>21.430176874526548</v>
      </c>
      <c r="Q88">
        <v>22.015394633664283</v>
      </c>
    </row>
    <row r="89" spans="1:17" x14ac:dyDescent="0.3">
      <c r="A89" t="s">
        <v>280</v>
      </c>
      <c r="B89" t="s">
        <v>279</v>
      </c>
      <c r="C89" t="s">
        <v>278</v>
      </c>
      <c r="D89">
        <v>8458</v>
      </c>
      <c r="E89" t="s">
        <v>1951</v>
      </c>
      <c r="F89">
        <v>0</v>
      </c>
      <c r="G89" t="s">
        <v>1952</v>
      </c>
      <c r="H89" s="5">
        <v>624</v>
      </c>
      <c r="L89">
        <v>23.97805962951821</v>
      </c>
      <c r="M89">
        <v>23.012891151601686</v>
      </c>
      <c r="N89">
        <v>22.769108203703578</v>
      </c>
      <c r="O89">
        <v>20.349380586938786</v>
      </c>
      <c r="P89">
        <v>19.507268148716363</v>
      </c>
      <c r="Q89">
        <v>21.035368312481843</v>
      </c>
    </row>
    <row r="90" spans="1:17" x14ac:dyDescent="0.3">
      <c r="A90" t="s">
        <v>283</v>
      </c>
      <c r="B90" t="s">
        <v>282</v>
      </c>
      <c r="C90" t="s">
        <v>281</v>
      </c>
      <c r="D90">
        <v>9879</v>
      </c>
      <c r="E90" t="s">
        <v>1953</v>
      </c>
      <c r="F90">
        <v>0</v>
      </c>
      <c r="G90" t="s">
        <v>1954</v>
      </c>
      <c r="H90" s="5" t="s">
        <v>2893</v>
      </c>
      <c r="L90">
        <v>23.863365071074881</v>
      </c>
      <c r="M90">
        <v>22.904206087432552</v>
      </c>
      <c r="N90">
        <v>22.985444505327049</v>
      </c>
      <c r="O90">
        <v>22.033218645418611</v>
      </c>
      <c r="P90">
        <v>21.386381424431825</v>
      </c>
      <c r="Q90">
        <v>23.130377001374455</v>
      </c>
    </row>
    <row r="91" spans="1:17" x14ac:dyDescent="0.3">
      <c r="A91" t="s">
        <v>265</v>
      </c>
      <c r="B91" t="s">
        <v>264</v>
      </c>
      <c r="C91" t="s">
        <v>263</v>
      </c>
      <c r="D91">
        <v>10298</v>
      </c>
      <c r="E91" t="s">
        <v>1942</v>
      </c>
      <c r="F91">
        <v>0</v>
      </c>
      <c r="G91" t="s">
        <v>1943</v>
      </c>
      <c r="H91" s="5">
        <v>31</v>
      </c>
      <c r="L91">
        <v>24.300895453086948</v>
      </c>
      <c r="M91">
        <v>22.645484290431337</v>
      </c>
      <c r="N91">
        <v>22.674006014700442</v>
      </c>
      <c r="O91">
        <v>20.760118915896268</v>
      </c>
    </row>
    <row r="92" spans="1:17" x14ac:dyDescent="0.3">
      <c r="A92" t="s">
        <v>301</v>
      </c>
      <c r="B92" t="s">
        <v>300</v>
      </c>
      <c r="C92" t="s">
        <v>299</v>
      </c>
      <c r="D92">
        <v>8721</v>
      </c>
      <c r="E92" t="s">
        <v>1965</v>
      </c>
      <c r="F92">
        <v>0</v>
      </c>
      <c r="G92" t="s">
        <v>1966</v>
      </c>
      <c r="H92" s="5" t="s">
        <v>2897</v>
      </c>
      <c r="L92">
        <v>23.197215493039813</v>
      </c>
      <c r="M92">
        <v>22.887904066251359</v>
      </c>
      <c r="N92">
        <v>23.482666175483285</v>
      </c>
      <c r="O92">
        <v>20.221757026661695</v>
      </c>
      <c r="P92">
        <v>19.918015912824469</v>
      </c>
      <c r="Q92">
        <v>20.698714839166797</v>
      </c>
    </row>
    <row r="93" spans="1:17" x14ac:dyDescent="0.3">
      <c r="A93" t="s">
        <v>277</v>
      </c>
      <c r="B93" t="s">
        <v>276</v>
      </c>
      <c r="C93" t="s">
        <v>275</v>
      </c>
      <c r="D93">
        <v>4836</v>
      </c>
      <c r="E93" t="s">
        <v>1949</v>
      </c>
      <c r="F93">
        <v>0</v>
      </c>
      <c r="G93" t="s">
        <v>1950</v>
      </c>
      <c r="H93" s="5">
        <v>94</v>
      </c>
      <c r="L93">
        <v>24.145926550074059</v>
      </c>
      <c r="M93">
        <v>22.533882911833107</v>
      </c>
      <c r="N93">
        <v>22.843624373732176</v>
      </c>
      <c r="O93">
        <v>21.899474939614322</v>
      </c>
      <c r="P93">
        <v>21.102711332485068</v>
      </c>
      <c r="Q93">
        <v>22.885839339469054</v>
      </c>
    </row>
    <row r="94" spans="1:17" x14ac:dyDescent="0.3">
      <c r="A94" t="s">
        <v>274</v>
      </c>
      <c r="B94" t="s">
        <v>273</v>
      </c>
      <c r="C94" t="s">
        <v>272</v>
      </c>
      <c r="D94">
        <v>26973</v>
      </c>
      <c r="E94">
        <v>0</v>
      </c>
      <c r="F94">
        <v>0</v>
      </c>
      <c r="G94" t="s">
        <v>1948</v>
      </c>
      <c r="H94" s="5" t="s">
        <v>2892</v>
      </c>
      <c r="L94">
        <v>24.266359209968922</v>
      </c>
      <c r="M94">
        <v>22.914516524481702</v>
      </c>
      <c r="N94">
        <v>22.255042404926296</v>
      </c>
      <c r="O94">
        <v>21.155114685276992</v>
      </c>
      <c r="P94">
        <v>21.332270432211971</v>
      </c>
      <c r="Q94">
        <v>22.482149146664938</v>
      </c>
    </row>
    <row r="95" spans="1:17" x14ac:dyDescent="0.3">
      <c r="A95" t="s">
        <v>311</v>
      </c>
      <c r="B95" t="s">
        <v>310</v>
      </c>
      <c r="C95" t="s">
        <v>309</v>
      </c>
      <c r="D95">
        <v>10611</v>
      </c>
      <c r="E95" t="s">
        <v>1971</v>
      </c>
      <c r="F95">
        <v>0</v>
      </c>
      <c r="G95" t="s">
        <v>1972</v>
      </c>
      <c r="H95" s="5" t="s">
        <v>2899</v>
      </c>
      <c r="L95">
        <v>22.900120172688119</v>
      </c>
      <c r="M95">
        <v>23.1116686794152</v>
      </c>
      <c r="N95">
        <v>23.355496279236451</v>
      </c>
      <c r="O95">
        <v>19.623924345099411</v>
      </c>
      <c r="Q95">
        <v>22.053744292665112</v>
      </c>
    </row>
    <row r="96" spans="1:17" x14ac:dyDescent="0.3">
      <c r="A96" t="s">
        <v>314</v>
      </c>
      <c r="B96" t="s">
        <v>313</v>
      </c>
      <c r="C96" t="s">
        <v>312</v>
      </c>
      <c r="D96">
        <v>222584</v>
      </c>
      <c r="E96" t="s">
        <v>1973</v>
      </c>
      <c r="F96">
        <v>0</v>
      </c>
      <c r="G96" t="s">
        <v>1974</v>
      </c>
      <c r="H96" s="5" t="s">
        <v>2900</v>
      </c>
      <c r="L96">
        <v>23.48259232556692</v>
      </c>
      <c r="M96">
        <v>22.95095024464225</v>
      </c>
      <c r="N96">
        <v>22.890800858780839</v>
      </c>
      <c r="O96">
        <v>19.694283062345026</v>
      </c>
      <c r="P96">
        <v>19.743844982497485</v>
      </c>
      <c r="Q96">
        <v>20.185315853829991</v>
      </c>
    </row>
    <row r="97" spans="1:17" x14ac:dyDescent="0.3">
      <c r="A97" t="s">
        <v>295</v>
      </c>
      <c r="B97" t="s">
        <v>294</v>
      </c>
      <c r="C97" t="s">
        <v>293</v>
      </c>
      <c r="D97">
        <v>60412</v>
      </c>
      <c r="E97" t="s">
        <v>1961</v>
      </c>
      <c r="F97">
        <v>0</v>
      </c>
      <c r="G97" t="s">
        <v>1962</v>
      </c>
      <c r="H97" s="5" t="s">
        <v>2896</v>
      </c>
      <c r="L97">
        <v>23.982009318801044</v>
      </c>
      <c r="M97">
        <v>22.403180059891319</v>
      </c>
      <c r="N97">
        <v>22.896405211550587</v>
      </c>
      <c r="O97">
        <v>20.278667239946444</v>
      </c>
      <c r="P97">
        <v>20.05788069965288</v>
      </c>
      <c r="Q97">
        <v>21.750435487213512</v>
      </c>
    </row>
    <row r="98" spans="1:17" x14ac:dyDescent="0.3">
      <c r="A98" t="s">
        <v>308</v>
      </c>
      <c r="B98" t="s">
        <v>307</v>
      </c>
      <c r="C98" t="s">
        <v>306</v>
      </c>
      <c r="D98">
        <v>1975</v>
      </c>
      <c r="E98">
        <v>0</v>
      </c>
      <c r="F98">
        <v>0</v>
      </c>
      <c r="G98" t="s">
        <v>1970</v>
      </c>
      <c r="H98" s="5" t="s">
        <v>2898</v>
      </c>
      <c r="L98">
        <v>22.753156343940578</v>
      </c>
      <c r="M98">
        <v>22.912690559118484</v>
      </c>
      <c r="N98">
        <v>23.611431460043104</v>
      </c>
      <c r="O98">
        <v>21.068481778893975</v>
      </c>
      <c r="P98">
        <v>20.727335517106567</v>
      </c>
      <c r="Q98">
        <v>21.658748431849155</v>
      </c>
    </row>
    <row r="99" spans="1:17" x14ac:dyDescent="0.3">
      <c r="A99" t="s">
        <v>323</v>
      </c>
      <c r="B99" t="s">
        <v>322</v>
      </c>
      <c r="C99" t="s">
        <v>321</v>
      </c>
      <c r="D99">
        <v>6606</v>
      </c>
      <c r="E99" t="s">
        <v>1977</v>
      </c>
      <c r="F99">
        <v>0</v>
      </c>
      <c r="G99" t="s">
        <v>1978</v>
      </c>
      <c r="H99" s="5" t="s">
        <v>2901</v>
      </c>
      <c r="L99">
        <v>23.660392466901875</v>
      </c>
      <c r="M99">
        <v>22.724965091041661</v>
      </c>
      <c r="N99">
        <v>22.738449385118049</v>
      </c>
      <c r="O99">
        <v>21.912661324880226</v>
      </c>
      <c r="P99">
        <v>21.186827574152826</v>
      </c>
      <c r="Q99">
        <v>21.863175991633859</v>
      </c>
    </row>
    <row r="100" spans="1:17" x14ac:dyDescent="0.3">
      <c r="A100" t="s">
        <v>244</v>
      </c>
      <c r="B100" t="s">
        <v>243</v>
      </c>
      <c r="C100" t="s">
        <v>242</v>
      </c>
      <c r="D100">
        <v>28988</v>
      </c>
      <c r="E100" t="s">
        <v>1930</v>
      </c>
      <c r="F100">
        <v>0</v>
      </c>
      <c r="G100" t="s">
        <v>1931</v>
      </c>
      <c r="H100" s="5" t="s">
        <v>2888</v>
      </c>
      <c r="L100">
        <v>24.763856069236429</v>
      </c>
      <c r="M100">
        <v>22.371670309711682</v>
      </c>
      <c r="N100">
        <v>21.977395927958653</v>
      </c>
      <c r="O100">
        <v>20.808213204097314</v>
      </c>
      <c r="P100">
        <v>20.190027192042077</v>
      </c>
      <c r="Q100">
        <v>22.782047980239419</v>
      </c>
    </row>
    <row r="101" spans="1:17" x14ac:dyDescent="0.3">
      <c r="A101" t="s">
        <v>298</v>
      </c>
      <c r="B101" t="s">
        <v>297</v>
      </c>
      <c r="C101" t="s">
        <v>296</v>
      </c>
      <c r="D101">
        <v>22818</v>
      </c>
      <c r="E101" t="s">
        <v>1963</v>
      </c>
      <c r="F101">
        <v>0</v>
      </c>
      <c r="G101" t="s">
        <v>1964</v>
      </c>
      <c r="H101" s="5">
        <v>172</v>
      </c>
      <c r="L101">
        <v>24.03246214146164</v>
      </c>
      <c r="M101">
        <v>22.612252992318655</v>
      </c>
      <c r="N101">
        <v>22.448693055129816</v>
      </c>
      <c r="O101">
        <v>21.545807252415962</v>
      </c>
      <c r="P101">
        <v>20.738428768267521</v>
      </c>
      <c r="Q101">
        <v>21.758330585100481</v>
      </c>
    </row>
    <row r="102" spans="1:17" x14ac:dyDescent="0.3">
      <c r="A102" t="s">
        <v>317</v>
      </c>
      <c r="B102" t="s">
        <v>316</v>
      </c>
      <c r="C102" t="s">
        <v>315</v>
      </c>
      <c r="D102">
        <v>85440</v>
      </c>
      <c r="E102" t="s">
        <v>1975</v>
      </c>
      <c r="F102">
        <v>0</v>
      </c>
      <c r="G102" t="s">
        <v>1976</v>
      </c>
      <c r="H102" s="5">
        <v>922</v>
      </c>
      <c r="L102">
        <v>23.746529082339876</v>
      </c>
      <c r="M102">
        <v>22.362817101758935</v>
      </c>
      <c r="N102">
        <v>22.931424292606131</v>
      </c>
      <c r="O102">
        <v>21.869440221003924</v>
      </c>
      <c r="P102">
        <v>21.812880791325103</v>
      </c>
      <c r="Q102">
        <v>22.368449977240534</v>
      </c>
    </row>
    <row r="103" spans="1:17" x14ac:dyDescent="0.3">
      <c r="A103" t="s">
        <v>256</v>
      </c>
      <c r="B103" t="s">
        <v>255</v>
      </c>
      <c r="C103" t="s">
        <v>254</v>
      </c>
      <c r="D103">
        <v>10147</v>
      </c>
      <c r="E103" t="s">
        <v>1938</v>
      </c>
      <c r="F103">
        <v>0</v>
      </c>
      <c r="G103" t="s">
        <v>1939</v>
      </c>
      <c r="H103" s="5">
        <v>1012</v>
      </c>
      <c r="L103">
        <v>24.594457648730398</v>
      </c>
      <c r="M103">
        <v>22.050094418259842</v>
      </c>
      <c r="N103">
        <v>22.290386774751806</v>
      </c>
      <c r="O103">
        <v>21.70918817039631</v>
      </c>
      <c r="P103">
        <v>20.682603745992036</v>
      </c>
      <c r="Q103">
        <v>22.766178667551085</v>
      </c>
    </row>
    <row r="104" spans="1:17" x14ac:dyDescent="0.3">
      <c r="A104" t="s">
        <v>305</v>
      </c>
      <c r="B104" t="s">
        <v>304</v>
      </c>
      <c r="C104" t="s">
        <v>303</v>
      </c>
      <c r="D104">
        <v>369</v>
      </c>
      <c r="E104">
        <v>0</v>
      </c>
      <c r="F104">
        <v>0</v>
      </c>
      <c r="G104" t="s">
        <v>1969</v>
      </c>
      <c r="H104" s="5">
        <v>28</v>
      </c>
      <c r="L104">
        <v>23.951537295413921</v>
      </c>
      <c r="M104">
        <v>22.565720365950721</v>
      </c>
      <c r="N104">
        <v>22.383900425869577</v>
      </c>
      <c r="O104">
        <v>22.425548873315538</v>
      </c>
      <c r="P104">
        <v>21.255342133015645</v>
      </c>
      <c r="Q104">
        <v>22.034361054854603</v>
      </c>
    </row>
    <row r="105" spans="1:17" x14ac:dyDescent="0.3">
      <c r="A105" t="s">
        <v>347</v>
      </c>
      <c r="B105" t="s">
        <v>346</v>
      </c>
      <c r="C105" t="s">
        <v>345</v>
      </c>
      <c r="D105">
        <v>64151</v>
      </c>
      <c r="E105" t="s">
        <v>1989</v>
      </c>
      <c r="F105">
        <v>0</v>
      </c>
      <c r="G105" t="s">
        <v>1990</v>
      </c>
      <c r="H105" s="5" t="s">
        <v>2908</v>
      </c>
      <c r="L105">
        <v>23.06759585448609</v>
      </c>
      <c r="M105">
        <v>22.615781382357063</v>
      </c>
      <c r="N105">
        <v>23.135724940262534</v>
      </c>
      <c r="O105">
        <v>21.265507459291545</v>
      </c>
      <c r="P105">
        <v>19.023992530765643</v>
      </c>
      <c r="Q105">
        <v>21.700857919329106</v>
      </c>
    </row>
    <row r="106" spans="1:17" x14ac:dyDescent="0.3">
      <c r="A106" t="s">
        <v>332</v>
      </c>
      <c r="B106" t="s">
        <v>331</v>
      </c>
      <c r="C106" t="s">
        <v>330</v>
      </c>
      <c r="D106">
        <v>372</v>
      </c>
      <c r="E106" t="s">
        <v>1963</v>
      </c>
      <c r="F106">
        <v>0</v>
      </c>
      <c r="G106" t="s">
        <v>1983</v>
      </c>
      <c r="H106" s="5" t="s">
        <v>2904</v>
      </c>
      <c r="L106">
        <v>23.646550360549714</v>
      </c>
      <c r="M106">
        <v>22.640373813143711</v>
      </c>
      <c r="N106">
        <v>22.450229592433733</v>
      </c>
      <c r="O106">
        <v>19.805822578489352</v>
      </c>
      <c r="Q106">
        <v>22.273781942782495</v>
      </c>
    </row>
    <row r="107" spans="1:17" x14ac:dyDescent="0.3">
      <c r="A107" t="s">
        <v>353</v>
      </c>
      <c r="B107" t="s">
        <v>352</v>
      </c>
      <c r="C107" t="s">
        <v>351</v>
      </c>
      <c r="D107">
        <v>90957</v>
      </c>
      <c r="E107">
        <v>0</v>
      </c>
      <c r="F107">
        <v>0</v>
      </c>
      <c r="G107" t="s">
        <v>1993</v>
      </c>
      <c r="H107" s="5">
        <v>1237</v>
      </c>
      <c r="L107">
        <v>23.22892141780855</v>
      </c>
      <c r="M107">
        <v>22.55187345083753</v>
      </c>
      <c r="N107">
        <v>22.87608972232016</v>
      </c>
      <c r="O107">
        <v>21.000101810136886</v>
      </c>
      <c r="P107">
        <v>20.411626838551431</v>
      </c>
      <c r="Q107">
        <v>20.800887264153079</v>
      </c>
    </row>
    <row r="108" spans="1:17" x14ac:dyDescent="0.3">
      <c r="A108" t="s">
        <v>356</v>
      </c>
      <c r="B108" t="s">
        <v>355</v>
      </c>
      <c r="C108" t="s">
        <v>354</v>
      </c>
      <c r="D108">
        <v>57448</v>
      </c>
      <c r="E108" t="s">
        <v>1994</v>
      </c>
      <c r="F108">
        <v>0</v>
      </c>
      <c r="G108" t="s">
        <v>1995</v>
      </c>
      <c r="H108" s="5" t="s">
        <v>2909</v>
      </c>
      <c r="L108">
        <v>23.215860595718489</v>
      </c>
      <c r="M108">
        <v>22.413255002267835</v>
      </c>
      <c r="N108">
        <v>22.983427868159424</v>
      </c>
      <c r="O108">
        <v>20.449197018191111</v>
      </c>
      <c r="P108">
        <v>20.305522964189979</v>
      </c>
      <c r="Q108">
        <v>21.227879130032267</v>
      </c>
    </row>
    <row r="109" spans="1:17" x14ac:dyDescent="0.3">
      <c r="A109" t="s">
        <v>302</v>
      </c>
      <c r="B109" t="s">
        <v>1752</v>
      </c>
      <c r="C109" t="s">
        <v>1727</v>
      </c>
      <c r="D109">
        <v>302</v>
      </c>
      <c r="E109" t="s">
        <v>1967</v>
      </c>
      <c r="F109">
        <v>0</v>
      </c>
      <c r="G109" t="s">
        <v>1968</v>
      </c>
      <c r="H109" s="5">
        <v>10</v>
      </c>
      <c r="L109">
        <v>24.155840421975558</v>
      </c>
      <c r="M109">
        <v>22.543425535791545</v>
      </c>
      <c r="N109">
        <v>21.912471287890629</v>
      </c>
      <c r="Q109">
        <v>23.085454953409798</v>
      </c>
    </row>
    <row r="110" spans="1:17" x14ac:dyDescent="0.3">
      <c r="A110" t="s">
        <v>329</v>
      </c>
      <c r="B110" t="s">
        <v>328</v>
      </c>
      <c r="C110" t="s">
        <v>327</v>
      </c>
      <c r="D110">
        <v>800</v>
      </c>
      <c r="E110" t="s">
        <v>1981</v>
      </c>
      <c r="F110">
        <v>0</v>
      </c>
      <c r="G110" t="s">
        <v>1982</v>
      </c>
      <c r="H110" s="5" t="s">
        <v>2903</v>
      </c>
      <c r="L110">
        <v>23.785121163277193</v>
      </c>
      <c r="M110">
        <v>22.361318420124391</v>
      </c>
      <c r="N110">
        <v>22.439515397895413</v>
      </c>
      <c r="O110">
        <v>21.328056902764718</v>
      </c>
      <c r="P110">
        <v>21.377295272674161</v>
      </c>
      <c r="Q110">
        <v>21.815506040011684</v>
      </c>
    </row>
    <row r="111" spans="1:17" x14ac:dyDescent="0.3">
      <c r="A111" t="s">
        <v>289</v>
      </c>
      <c r="B111" t="s">
        <v>288</v>
      </c>
      <c r="C111" t="s">
        <v>287</v>
      </c>
      <c r="D111">
        <v>3832</v>
      </c>
      <c r="E111" t="s">
        <v>1957</v>
      </c>
      <c r="F111">
        <v>0</v>
      </c>
      <c r="G111" t="s">
        <v>1958</v>
      </c>
      <c r="H111" s="5" t="s">
        <v>2895</v>
      </c>
      <c r="L111">
        <v>24.364982086895839</v>
      </c>
      <c r="M111">
        <v>21.749969240197686</v>
      </c>
      <c r="N111">
        <v>22.405212632773576</v>
      </c>
      <c r="O111">
        <v>19.735704754507346</v>
      </c>
      <c r="Q111">
        <v>20.050061195193578</v>
      </c>
    </row>
    <row r="112" spans="1:17" x14ac:dyDescent="0.3">
      <c r="A112" t="s">
        <v>371</v>
      </c>
      <c r="B112" t="s">
        <v>370</v>
      </c>
      <c r="C112" t="s">
        <v>369</v>
      </c>
      <c r="D112">
        <v>157695</v>
      </c>
      <c r="E112" t="s">
        <v>2004</v>
      </c>
      <c r="F112">
        <v>0</v>
      </c>
      <c r="G112" t="s">
        <v>2005</v>
      </c>
      <c r="H112" s="5">
        <v>95</v>
      </c>
      <c r="L112">
        <v>22.993495075809349</v>
      </c>
      <c r="M112">
        <v>22.679533790651014</v>
      </c>
      <c r="N112">
        <v>22.812099336918948</v>
      </c>
    </row>
    <row r="113" spans="1:17" x14ac:dyDescent="0.3">
      <c r="A113" t="s">
        <v>365</v>
      </c>
      <c r="B113" t="s">
        <v>364</v>
      </c>
      <c r="C113" t="s">
        <v>363</v>
      </c>
      <c r="D113">
        <v>5770</v>
      </c>
      <c r="E113" t="s">
        <v>2000</v>
      </c>
      <c r="F113">
        <v>0</v>
      </c>
      <c r="G113" t="s">
        <v>2001</v>
      </c>
      <c r="H113" s="5">
        <v>323</v>
      </c>
      <c r="L113">
        <v>23.395714026015362</v>
      </c>
      <c r="M113">
        <v>22.637900191941601</v>
      </c>
      <c r="N113">
        <v>22.430968028656487</v>
      </c>
      <c r="O113">
        <v>21.807859578294003</v>
      </c>
      <c r="P113">
        <v>21.141146703182976</v>
      </c>
      <c r="Q113">
        <v>21.532171360422215</v>
      </c>
    </row>
    <row r="114" spans="1:17" x14ac:dyDescent="0.3">
      <c r="A114" t="s">
        <v>374</v>
      </c>
      <c r="B114" t="s">
        <v>373</v>
      </c>
      <c r="C114" t="s">
        <v>372</v>
      </c>
      <c r="D114">
        <v>6773</v>
      </c>
      <c r="E114" t="s">
        <v>2006</v>
      </c>
      <c r="F114">
        <v>0</v>
      </c>
      <c r="G114" t="s">
        <v>2007</v>
      </c>
      <c r="H114" s="5">
        <v>184</v>
      </c>
      <c r="L114">
        <v>23.171226284848085</v>
      </c>
      <c r="M114">
        <v>22.786900534730027</v>
      </c>
      <c r="N114">
        <v>22.398326185050347</v>
      </c>
      <c r="O114">
        <v>20.177429271164527</v>
      </c>
      <c r="Q114">
        <v>20.88554147737635</v>
      </c>
    </row>
    <row r="115" spans="1:17" x14ac:dyDescent="0.3">
      <c r="A115" t="s">
        <v>350</v>
      </c>
      <c r="B115" t="s">
        <v>349</v>
      </c>
      <c r="C115" t="s">
        <v>348</v>
      </c>
      <c r="D115">
        <v>113251</v>
      </c>
      <c r="E115" t="s">
        <v>1991</v>
      </c>
      <c r="F115">
        <v>0</v>
      </c>
      <c r="G115" t="s">
        <v>1992</v>
      </c>
      <c r="H115" s="5">
        <v>471</v>
      </c>
      <c r="L115">
        <v>23.585201880710432</v>
      </c>
      <c r="M115">
        <v>22.676483114778254</v>
      </c>
      <c r="N115">
        <v>22.068317759857553</v>
      </c>
      <c r="Q115">
        <v>21.164045140522664</v>
      </c>
    </row>
    <row r="116" spans="1:17" x14ac:dyDescent="0.3">
      <c r="A116" t="s">
        <v>335</v>
      </c>
      <c r="B116" t="s">
        <v>334</v>
      </c>
      <c r="C116" t="s">
        <v>333</v>
      </c>
      <c r="D116">
        <v>8672</v>
      </c>
      <c r="E116">
        <v>0</v>
      </c>
      <c r="F116">
        <v>0</v>
      </c>
      <c r="G116" t="s">
        <v>1984</v>
      </c>
      <c r="H116" s="5" t="s">
        <v>2905</v>
      </c>
      <c r="L116">
        <v>23.835570885607869</v>
      </c>
      <c r="M116">
        <v>22.226930140258535</v>
      </c>
      <c r="N116">
        <v>22.226880176132301</v>
      </c>
      <c r="O116">
        <v>21.603903386413862</v>
      </c>
      <c r="Q116">
        <v>22.35490470219656</v>
      </c>
    </row>
    <row r="117" spans="1:17" x14ac:dyDescent="0.3">
      <c r="A117" t="s">
        <v>389</v>
      </c>
      <c r="B117" t="s">
        <v>388</v>
      </c>
      <c r="C117" t="s">
        <v>387</v>
      </c>
      <c r="D117">
        <v>27436</v>
      </c>
      <c r="E117" t="s">
        <v>2014</v>
      </c>
      <c r="F117">
        <v>0</v>
      </c>
      <c r="G117" t="s">
        <v>2015</v>
      </c>
      <c r="H117" s="5" t="s">
        <v>2914</v>
      </c>
      <c r="L117">
        <v>22.992912757612565</v>
      </c>
      <c r="M117">
        <v>22.499795290990516</v>
      </c>
      <c r="N117">
        <v>22.740262515183439</v>
      </c>
    </row>
    <row r="118" spans="1:17" x14ac:dyDescent="0.3">
      <c r="A118" t="s">
        <v>341</v>
      </c>
      <c r="B118" t="s">
        <v>340</v>
      </c>
      <c r="C118" t="s">
        <v>339</v>
      </c>
      <c r="D118">
        <v>26058</v>
      </c>
      <c r="E118">
        <v>0</v>
      </c>
      <c r="F118">
        <v>0</v>
      </c>
      <c r="G118" t="s">
        <v>1988</v>
      </c>
      <c r="H118" s="5" t="s">
        <v>2906</v>
      </c>
      <c r="L118">
        <v>23.822993589157278</v>
      </c>
      <c r="M118">
        <v>22.399187160659331</v>
      </c>
      <c r="N118">
        <v>21.985826653193946</v>
      </c>
      <c r="O118">
        <v>21.166621601438628</v>
      </c>
      <c r="P118">
        <v>20.441112407284511</v>
      </c>
      <c r="Q118">
        <v>21.816166490314238</v>
      </c>
    </row>
    <row r="119" spans="1:17" x14ac:dyDescent="0.3">
      <c r="A119" t="s">
        <v>286</v>
      </c>
      <c r="B119" t="s">
        <v>285</v>
      </c>
      <c r="C119" t="s">
        <v>284</v>
      </c>
      <c r="D119">
        <v>7916</v>
      </c>
      <c r="E119" t="s">
        <v>1955</v>
      </c>
      <c r="F119">
        <v>0</v>
      </c>
      <c r="G119" t="s">
        <v>1956</v>
      </c>
      <c r="H119" s="5" t="s">
        <v>2894</v>
      </c>
      <c r="L119">
        <v>24.490374970185233</v>
      </c>
      <c r="M119">
        <v>21.849004143888685</v>
      </c>
      <c r="N119">
        <v>21.865632093578746</v>
      </c>
      <c r="O119">
        <v>21.181390084675584</v>
      </c>
      <c r="P119">
        <v>20.024452535002659</v>
      </c>
      <c r="Q119">
        <v>22.714019072451315</v>
      </c>
    </row>
    <row r="120" spans="1:17" x14ac:dyDescent="0.3">
      <c r="A120" t="s">
        <v>377</v>
      </c>
      <c r="B120" t="s">
        <v>376</v>
      </c>
      <c r="C120" t="s">
        <v>375</v>
      </c>
      <c r="D120">
        <v>256714</v>
      </c>
      <c r="E120">
        <v>0</v>
      </c>
      <c r="F120">
        <v>0</v>
      </c>
      <c r="G120">
        <v>0</v>
      </c>
      <c r="H120" s="5">
        <v>318</v>
      </c>
      <c r="L120">
        <v>23.495654022811632</v>
      </c>
      <c r="M120">
        <v>22.476350674110837</v>
      </c>
      <c r="N120">
        <v>22.099664998707748</v>
      </c>
      <c r="O120">
        <v>20.211693461299905</v>
      </c>
      <c r="P120">
        <v>19.815455223616802</v>
      </c>
      <c r="Q120">
        <v>20.993966633122653</v>
      </c>
    </row>
    <row r="121" spans="1:17" x14ac:dyDescent="0.3">
      <c r="A121" t="s">
        <v>395</v>
      </c>
      <c r="B121" t="s">
        <v>394</v>
      </c>
      <c r="C121" t="s">
        <v>393</v>
      </c>
      <c r="D121">
        <v>26958</v>
      </c>
      <c r="E121" t="s">
        <v>2017</v>
      </c>
      <c r="F121">
        <v>0</v>
      </c>
      <c r="G121" t="s">
        <v>2018</v>
      </c>
      <c r="H121" s="5">
        <v>602</v>
      </c>
      <c r="L121">
        <v>23.156612081729129</v>
      </c>
      <c r="M121">
        <v>22.517035924965185</v>
      </c>
      <c r="N121">
        <v>22.34486476727632</v>
      </c>
      <c r="O121">
        <v>20.912836721424561</v>
      </c>
      <c r="P121">
        <v>20.679084871189019</v>
      </c>
      <c r="Q121">
        <v>22.025263949557733</v>
      </c>
    </row>
    <row r="122" spans="1:17" x14ac:dyDescent="0.3">
      <c r="A122" t="s">
        <v>368</v>
      </c>
      <c r="B122" t="s">
        <v>367</v>
      </c>
      <c r="C122" t="s">
        <v>366</v>
      </c>
      <c r="D122">
        <v>55898</v>
      </c>
      <c r="E122" t="s">
        <v>2002</v>
      </c>
      <c r="F122">
        <v>0</v>
      </c>
      <c r="G122" t="s">
        <v>2003</v>
      </c>
      <c r="H122" s="5" t="s">
        <v>2911</v>
      </c>
      <c r="L122">
        <v>23.535105902101783</v>
      </c>
      <c r="M122">
        <v>21.658748431849155</v>
      </c>
      <c r="N122">
        <v>22.747758652051424</v>
      </c>
      <c r="O122">
        <v>19.453443467939003</v>
      </c>
      <c r="P122">
        <v>19.74763574222635</v>
      </c>
      <c r="Q122">
        <v>19.7644504841256</v>
      </c>
    </row>
    <row r="123" spans="1:17" x14ac:dyDescent="0.3">
      <c r="A123" t="s">
        <v>401</v>
      </c>
      <c r="B123" t="s">
        <v>400</v>
      </c>
      <c r="C123" t="s">
        <v>399</v>
      </c>
      <c r="D123">
        <v>3161</v>
      </c>
      <c r="E123" t="s">
        <v>2019</v>
      </c>
      <c r="F123">
        <v>0</v>
      </c>
      <c r="G123" t="s">
        <v>2020</v>
      </c>
      <c r="H123" s="5" t="s">
        <v>2917</v>
      </c>
      <c r="L123">
        <v>22.839555196724426</v>
      </c>
      <c r="M123">
        <v>22.579481678868138</v>
      </c>
      <c r="N123">
        <v>22.521811277386764</v>
      </c>
      <c r="Q123">
        <v>19.216201145575003</v>
      </c>
    </row>
    <row r="124" spans="1:17" x14ac:dyDescent="0.3">
      <c r="A124" t="s">
        <v>383</v>
      </c>
      <c r="B124" t="s">
        <v>382</v>
      </c>
      <c r="C124" t="s">
        <v>381</v>
      </c>
      <c r="D124">
        <v>7812</v>
      </c>
      <c r="E124" t="s">
        <v>2010</v>
      </c>
      <c r="F124">
        <v>0</v>
      </c>
      <c r="G124" t="s">
        <v>2011</v>
      </c>
      <c r="H124" s="5" t="s">
        <v>2913</v>
      </c>
      <c r="L124">
        <v>23.3835445189534</v>
      </c>
      <c r="M124">
        <v>21.871735319806991</v>
      </c>
      <c r="N124">
        <v>22.671222283847836</v>
      </c>
      <c r="O124">
        <v>20.778603358443739</v>
      </c>
      <c r="Q124">
        <v>21.408515298999845</v>
      </c>
    </row>
    <row r="125" spans="1:17" x14ac:dyDescent="0.3">
      <c r="A125" t="s">
        <v>386</v>
      </c>
      <c r="B125" t="s">
        <v>385</v>
      </c>
      <c r="C125" t="s">
        <v>384</v>
      </c>
      <c r="D125">
        <v>8567</v>
      </c>
      <c r="E125" t="s">
        <v>2012</v>
      </c>
      <c r="F125">
        <v>0</v>
      </c>
      <c r="G125" t="s">
        <v>2013</v>
      </c>
      <c r="H125" s="5">
        <v>1260</v>
      </c>
      <c r="L125">
        <v>23.525997685533603</v>
      </c>
      <c r="M125">
        <v>22.221491540685012</v>
      </c>
      <c r="N125">
        <v>22.050924746363851</v>
      </c>
    </row>
    <row r="126" spans="1:17" x14ac:dyDescent="0.3">
      <c r="A126" t="s">
        <v>410</v>
      </c>
      <c r="B126" t="s">
        <v>409</v>
      </c>
      <c r="C126" t="s">
        <v>408</v>
      </c>
      <c r="D126">
        <v>4676</v>
      </c>
      <c r="E126" t="s">
        <v>2025</v>
      </c>
      <c r="F126">
        <v>0</v>
      </c>
      <c r="G126" t="s">
        <v>2026</v>
      </c>
      <c r="H126" s="5">
        <v>140</v>
      </c>
      <c r="L126">
        <v>22.709209209370254</v>
      </c>
      <c r="M126">
        <v>22.260634743774865</v>
      </c>
      <c r="N126">
        <v>22.764478831698273</v>
      </c>
      <c r="O126">
        <v>21.262413758947588</v>
      </c>
      <c r="P126">
        <v>21.451009828952216</v>
      </c>
      <c r="Q126">
        <v>22.205651280563519</v>
      </c>
    </row>
    <row r="127" spans="1:17" x14ac:dyDescent="0.3">
      <c r="A127" t="s">
        <v>413</v>
      </c>
      <c r="B127" t="s">
        <v>412</v>
      </c>
      <c r="C127" t="s">
        <v>411</v>
      </c>
      <c r="D127">
        <v>6455</v>
      </c>
      <c r="E127" t="s">
        <v>2027</v>
      </c>
      <c r="F127">
        <v>0</v>
      </c>
      <c r="G127" t="s">
        <v>2028</v>
      </c>
      <c r="H127" s="5" t="s">
        <v>2919</v>
      </c>
      <c r="L127">
        <v>22.393254276560498</v>
      </c>
      <c r="M127">
        <v>22.459189446740442</v>
      </c>
      <c r="N127">
        <v>22.834645413655107</v>
      </c>
      <c r="Q127">
        <v>21.469610022657839</v>
      </c>
    </row>
    <row r="128" spans="1:17" x14ac:dyDescent="0.3">
      <c r="A128" t="s">
        <v>407</v>
      </c>
      <c r="B128" t="s">
        <v>406</v>
      </c>
      <c r="C128" t="s">
        <v>405</v>
      </c>
      <c r="D128">
        <v>58533</v>
      </c>
      <c r="E128" t="s">
        <v>2023</v>
      </c>
      <c r="F128">
        <v>0</v>
      </c>
      <c r="G128" t="s">
        <v>2024</v>
      </c>
      <c r="H128" s="5">
        <v>193</v>
      </c>
      <c r="L128">
        <v>23.197470485535941</v>
      </c>
      <c r="M128">
        <v>22.033823563099347</v>
      </c>
      <c r="N128">
        <v>22.349596559250699</v>
      </c>
    </row>
    <row r="129" spans="1:17" x14ac:dyDescent="0.3">
      <c r="A129" t="s">
        <v>425</v>
      </c>
      <c r="B129" t="s">
        <v>424</v>
      </c>
      <c r="C129" t="s">
        <v>423</v>
      </c>
      <c r="D129">
        <v>1938</v>
      </c>
      <c r="E129" t="s">
        <v>2035</v>
      </c>
      <c r="F129">
        <v>0</v>
      </c>
      <c r="G129" t="s">
        <v>2036</v>
      </c>
      <c r="H129" s="5" t="s">
        <v>2922</v>
      </c>
      <c r="L129">
        <v>22.88016941681753</v>
      </c>
      <c r="M129">
        <v>22.281273531032713</v>
      </c>
      <c r="N129">
        <v>22.30304379501673</v>
      </c>
      <c r="O129">
        <v>21.100018061558099</v>
      </c>
      <c r="P129">
        <v>20.16803057316228</v>
      </c>
      <c r="Q129">
        <v>21.086346181104993</v>
      </c>
    </row>
    <row r="130" spans="1:17" x14ac:dyDescent="0.3">
      <c r="A130" t="s">
        <v>398</v>
      </c>
      <c r="B130" t="s">
        <v>397</v>
      </c>
      <c r="C130" t="s">
        <v>396</v>
      </c>
      <c r="D130">
        <v>85379</v>
      </c>
      <c r="E130">
        <v>0</v>
      </c>
      <c r="F130">
        <v>0</v>
      </c>
      <c r="G130">
        <v>0</v>
      </c>
      <c r="H130" s="5" t="s">
        <v>2916</v>
      </c>
      <c r="L130">
        <v>23.554381813621383</v>
      </c>
      <c r="M130">
        <v>21.648866620847731</v>
      </c>
      <c r="N130">
        <v>22.21289589898366</v>
      </c>
      <c r="O130">
        <v>19.387449415230083</v>
      </c>
      <c r="Q130">
        <v>22.254535030873818</v>
      </c>
    </row>
    <row r="131" spans="1:17" x14ac:dyDescent="0.3">
      <c r="A131" t="s">
        <v>431</v>
      </c>
      <c r="B131" t="s">
        <v>430</v>
      </c>
      <c r="C131" t="s">
        <v>429</v>
      </c>
      <c r="D131">
        <v>6464</v>
      </c>
      <c r="E131" t="s">
        <v>2039</v>
      </c>
      <c r="F131">
        <v>0</v>
      </c>
      <c r="G131" t="s">
        <v>2040</v>
      </c>
      <c r="H131" s="5">
        <v>321</v>
      </c>
      <c r="L131">
        <v>22.830647501186007</v>
      </c>
      <c r="M131">
        <v>22.47167025353184</v>
      </c>
      <c r="N131">
        <v>22.09674088726134</v>
      </c>
      <c r="O131">
        <v>20.380680888873592</v>
      </c>
      <c r="Q131">
        <v>20.354124525283925</v>
      </c>
    </row>
    <row r="132" spans="1:17" x14ac:dyDescent="0.3">
      <c r="A132" t="s">
        <v>380</v>
      </c>
      <c r="B132" t="s">
        <v>379</v>
      </c>
      <c r="C132" t="s">
        <v>378</v>
      </c>
      <c r="D132">
        <v>989</v>
      </c>
      <c r="E132" t="s">
        <v>2008</v>
      </c>
      <c r="F132">
        <v>0</v>
      </c>
      <c r="G132" t="s">
        <v>2009</v>
      </c>
      <c r="H132" s="5" t="s">
        <v>2912</v>
      </c>
      <c r="L132">
        <v>23.529886128714399</v>
      </c>
      <c r="M132">
        <v>21.059597958064817</v>
      </c>
      <c r="N132">
        <v>22.777299467509557</v>
      </c>
      <c r="P132">
        <v>19.968318045752042</v>
      </c>
      <c r="Q132">
        <v>21.086346181104993</v>
      </c>
    </row>
    <row r="133" spans="1:17" x14ac:dyDescent="0.3">
      <c r="A133" t="s">
        <v>326</v>
      </c>
      <c r="B133" t="s">
        <v>325</v>
      </c>
      <c r="C133" t="s">
        <v>324</v>
      </c>
      <c r="D133">
        <v>11116</v>
      </c>
      <c r="E133" t="s">
        <v>1979</v>
      </c>
      <c r="F133">
        <v>0</v>
      </c>
      <c r="G133" t="s">
        <v>1980</v>
      </c>
      <c r="H133" s="5" t="s">
        <v>2902</v>
      </c>
      <c r="L133">
        <v>24.152393785122051</v>
      </c>
      <c r="M133">
        <v>20.923901951075109</v>
      </c>
      <c r="N133">
        <v>22.282065816408309</v>
      </c>
      <c r="O133">
        <v>20.185799776699398</v>
      </c>
      <c r="Q133">
        <v>20.796061795775319</v>
      </c>
    </row>
    <row r="134" spans="1:17" x14ac:dyDescent="0.3">
      <c r="A134" t="s">
        <v>404</v>
      </c>
      <c r="B134" t="s">
        <v>403</v>
      </c>
      <c r="C134" t="s">
        <v>402</v>
      </c>
      <c r="D134">
        <v>154796</v>
      </c>
      <c r="E134" t="s">
        <v>2021</v>
      </c>
      <c r="F134">
        <v>0</v>
      </c>
      <c r="G134" t="s">
        <v>2022</v>
      </c>
      <c r="H134" s="5" t="s">
        <v>2918</v>
      </c>
      <c r="L134">
        <v>23.229068158424742</v>
      </c>
      <c r="M134">
        <v>21.492772490094097</v>
      </c>
      <c r="N134">
        <v>22.629208964549452</v>
      </c>
      <c r="Q134">
        <v>18.53107680524311</v>
      </c>
    </row>
    <row r="135" spans="1:17" x14ac:dyDescent="0.3">
      <c r="A135" t="s">
        <v>416</v>
      </c>
      <c r="B135" t="s">
        <v>415</v>
      </c>
      <c r="C135" t="s">
        <v>414</v>
      </c>
      <c r="D135">
        <v>157922</v>
      </c>
      <c r="E135" t="s">
        <v>2029</v>
      </c>
      <c r="F135">
        <v>0</v>
      </c>
      <c r="G135" t="s">
        <v>2030</v>
      </c>
      <c r="H135" s="5" t="s">
        <v>2920</v>
      </c>
      <c r="L135">
        <v>23.232965990044736</v>
      </c>
      <c r="M135">
        <v>22.015122356414018</v>
      </c>
      <c r="N135">
        <v>22.050393391432792</v>
      </c>
      <c r="O135">
        <v>21.352993865381727</v>
      </c>
      <c r="Q135">
        <v>21.789111714693256</v>
      </c>
    </row>
    <row r="136" spans="1:17" x14ac:dyDescent="0.3">
      <c r="A136" t="s">
        <v>434</v>
      </c>
      <c r="B136" t="s">
        <v>433</v>
      </c>
      <c r="C136" t="s">
        <v>432</v>
      </c>
      <c r="D136">
        <v>80223</v>
      </c>
      <c r="E136" t="s">
        <v>2041</v>
      </c>
      <c r="F136">
        <v>0</v>
      </c>
      <c r="G136" t="s">
        <v>2042</v>
      </c>
      <c r="H136" s="5" t="s">
        <v>2924</v>
      </c>
      <c r="L136">
        <v>22.624776718234191</v>
      </c>
      <c r="M136">
        <v>22.048565364803938</v>
      </c>
      <c r="N136">
        <v>22.597552487696973</v>
      </c>
      <c r="P136">
        <v>20.399265405696777</v>
      </c>
      <c r="Q136">
        <v>21.059399917151985</v>
      </c>
    </row>
    <row r="137" spans="1:17" x14ac:dyDescent="0.3">
      <c r="A137" t="s">
        <v>441</v>
      </c>
      <c r="B137" t="s">
        <v>1753</v>
      </c>
      <c r="C137" t="s">
        <v>1728</v>
      </c>
      <c r="D137">
        <v>3303</v>
      </c>
      <c r="E137" t="s">
        <v>2047</v>
      </c>
      <c r="F137">
        <v>0</v>
      </c>
      <c r="G137" t="s">
        <v>2048</v>
      </c>
      <c r="H137" s="5">
        <v>507</v>
      </c>
      <c r="L137">
        <v>22.487433794811182</v>
      </c>
      <c r="M137">
        <v>22.190569819265722</v>
      </c>
      <c r="N137">
        <v>22.557563731547795</v>
      </c>
      <c r="O137">
        <v>20.828808994898974</v>
      </c>
      <c r="P137">
        <v>20.865443311039531</v>
      </c>
      <c r="Q137">
        <v>21.32991893967014</v>
      </c>
    </row>
    <row r="138" spans="1:17" x14ac:dyDescent="0.3">
      <c r="A138" t="s">
        <v>447</v>
      </c>
      <c r="B138" t="s">
        <v>446</v>
      </c>
      <c r="C138" t="s">
        <v>445</v>
      </c>
      <c r="D138">
        <v>47</v>
      </c>
      <c r="E138" t="s">
        <v>2051</v>
      </c>
      <c r="F138">
        <v>0</v>
      </c>
      <c r="G138" t="s">
        <v>2052</v>
      </c>
      <c r="H138" s="5">
        <v>468</v>
      </c>
      <c r="L138">
        <v>22.215045911261932</v>
      </c>
      <c r="M138">
        <v>22.335218050801025</v>
      </c>
      <c r="N138">
        <v>22.654602816290048</v>
      </c>
      <c r="O138">
        <v>21.014066796441334</v>
      </c>
      <c r="P138">
        <v>21.072608914757769</v>
      </c>
      <c r="Q138">
        <v>21.733058365613481</v>
      </c>
    </row>
    <row r="139" spans="1:17" x14ac:dyDescent="0.3">
      <c r="A139" t="s">
        <v>419</v>
      </c>
      <c r="B139" t="s">
        <v>418</v>
      </c>
      <c r="C139" t="s">
        <v>417</v>
      </c>
      <c r="D139">
        <v>9124</v>
      </c>
      <c r="E139" t="s">
        <v>2031</v>
      </c>
      <c r="F139">
        <v>0</v>
      </c>
      <c r="G139" t="s">
        <v>2032</v>
      </c>
      <c r="H139" s="5" t="s">
        <v>2921</v>
      </c>
      <c r="L139">
        <v>23.323501222120424</v>
      </c>
      <c r="M139">
        <v>21.56923445433031</v>
      </c>
      <c r="N139">
        <v>22.146998671759178</v>
      </c>
      <c r="P139">
        <v>20.131570635346044</v>
      </c>
      <c r="Q139">
        <v>20.799465033316828</v>
      </c>
    </row>
    <row r="140" spans="1:17" x14ac:dyDescent="0.3">
      <c r="A140" t="s">
        <v>440</v>
      </c>
      <c r="B140" t="s">
        <v>439</v>
      </c>
      <c r="C140" t="s">
        <v>438</v>
      </c>
      <c r="D140">
        <v>10059</v>
      </c>
      <c r="E140" t="s">
        <v>2045</v>
      </c>
      <c r="F140">
        <v>0</v>
      </c>
      <c r="G140" t="s">
        <v>2046</v>
      </c>
      <c r="H140" s="5" t="s">
        <v>2926</v>
      </c>
      <c r="L140">
        <v>22.585820782760866</v>
      </c>
      <c r="M140">
        <v>21.591995244307842</v>
      </c>
      <c r="N140">
        <v>22.81913283129672</v>
      </c>
      <c r="O140">
        <v>19.830883434430127</v>
      </c>
      <c r="Q140">
        <v>21.795903310106603</v>
      </c>
    </row>
    <row r="141" spans="1:17" x14ac:dyDescent="0.3">
      <c r="A141" t="s">
        <v>459</v>
      </c>
      <c r="B141" t="s">
        <v>458</v>
      </c>
      <c r="C141" t="s">
        <v>457</v>
      </c>
      <c r="D141">
        <v>1829</v>
      </c>
      <c r="E141" t="s">
        <v>2058</v>
      </c>
      <c r="F141" t="s">
        <v>2059</v>
      </c>
      <c r="G141" t="s">
        <v>2060</v>
      </c>
      <c r="H141" s="5">
        <v>1109</v>
      </c>
      <c r="L141">
        <v>22.680888293898256</v>
      </c>
      <c r="M141">
        <v>22.230373492788914</v>
      </c>
      <c r="N141">
        <v>22.031503333298105</v>
      </c>
    </row>
    <row r="142" spans="1:17" x14ac:dyDescent="0.3">
      <c r="A142" t="s">
        <v>469</v>
      </c>
      <c r="B142" t="s">
        <v>1754</v>
      </c>
      <c r="C142" t="s">
        <v>1729</v>
      </c>
      <c r="D142">
        <v>5305</v>
      </c>
      <c r="E142" t="s">
        <v>2065</v>
      </c>
      <c r="F142">
        <v>0</v>
      </c>
      <c r="G142" t="s">
        <v>2066</v>
      </c>
      <c r="H142" s="5">
        <v>375</v>
      </c>
      <c r="L142">
        <v>22.145133599913343</v>
      </c>
      <c r="M142">
        <v>22.40776877440285</v>
      </c>
      <c r="N142">
        <v>22.295524573035625</v>
      </c>
    </row>
    <row r="143" spans="1:17" x14ac:dyDescent="0.3">
      <c r="A143" t="s">
        <v>456</v>
      </c>
      <c r="B143" t="s">
        <v>455</v>
      </c>
      <c r="C143" t="s">
        <v>454</v>
      </c>
      <c r="D143">
        <v>1460</v>
      </c>
      <c r="E143">
        <v>0</v>
      </c>
      <c r="F143">
        <v>0</v>
      </c>
      <c r="G143" t="s">
        <v>2057</v>
      </c>
      <c r="H143" s="5">
        <v>212</v>
      </c>
      <c r="L143">
        <v>22.861321700534262</v>
      </c>
      <c r="M143">
        <v>22.067004935833676</v>
      </c>
      <c r="N143">
        <v>21.911337855333187</v>
      </c>
      <c r="O143">
        <v>20.670379632294491</v>
      </c>
      <c r="Q143">
        <v>20.56094850549886</v>
      </c>
    </row>
    <row r="144" spans="1:17" x14ac:dyDescent="0.3">
      <c r="A144" t="s">
        <v>437</v>
      </c>
      <c r="B144" t="s">
        <v>436</v>
      </c>
      <c r="C144" t="s">
        <v>435</v>
      </c>
      <c r="D144">
        <v>10963</v>
      </c>
      <c r="E144" t="s">
        <v>2043</v>
      </c>
      <c r="F144">
        <v>0</v>
      </c>
      <c r="G144" t="s">
        <v>2044</v>
      </c>
      <c r="H144" s="5" t="s">
        <v>2925</v>
      </c>
      <c r="L144">
        <v>23.059350402675772</v>
      </c>
      <c r="M144">
        <v>21.302513981900812</v>
      </c>
      <c r="N144">
        <v>22.460589878854041</v>
      </c>
      <c r="O144">
        <v>20.985097010313474</v>
      </c>
      <c r="P144">
        <v>22.013964604478062</v>
      </c>
      <c r="Q144">
        <v>21.367570455754056</v>
      </c>
    </row>
    <row r="145" spans="1:17" x14ac:dyDescent="0.3">
      <c r="A145" t="s">
        <v>468</v>
      </c>
      <c r="B145" t="s">
        <v>467</v>
      </c>
      <c r="C145" t="s">
        <v>466</v>
      </c>
      <c r="D145">
        <v>6130</v>
      </c>
      <c r="E145">
        <v>0</v>
      </c>
      <c r="F145">
        <v>0</v>
      </c>
      <c r="G145">
        <v>0</v>
      </c>
      <c r="H145" s="5" t="s">
        <v>2931</v>
      </c>
      <c r="L145">
        <v>22.536920665303434</v>
      </c>
      <c r="M145">
        <v>22.407849148035631</v>
      </c>
      <c r="N145">
        <v>21.873275878005142</v>
      </c>
      <c r="O145">
        <v>20.902576789853139</v>
      </c>
      <c r="P145">
        <v>20.841303277877291</v>
      </c>
      <c r="Q145">
        <v>21.467770706159957</v>
      </c>
    </row>
    <row r="146" spans="1:17" x14ac:dyDescent="0.3">
      <c r="A146" t="s">
        <v>362</v>
      </c>
      <c r="B146" t="s">
        <v>361</v>
      </c>
      <c r="C146" t="s">
        <v>360</v>
      </c>
      <c r="D146">
        <v>9590</v>
      </c>
      <c r="E146" t="s">
        <v>1998</v>
      </c>
      <c r="F146">
        <v>0</v>
      </c>
      <c r="G146" t="s">
        <v>1999</v>
      </c>
      <c r="H146" s="5" t="s">
        <v>2910</v>
      </c>
      <c r="L146">
        <v>24.038271153273371</v>
      </c>
      <c r="M146">
        <v>20.63351677951125</v>
      </c>
      <c r="N146">
        <v>22.080310735474594</v>
      </c>
    </row>
    <row r="147" spans="1:17" x14ac:dyDescent="0.3">
      <c r="A147" t="s">
        <v>475</v>
      </c>
      <c r="B147" t="s">
        <v>474</v>
      </c>
      <c r="C147" t="s">
        <v>473</v>
      </c>
      <c r="D147">
        <v>4659</v>
      </c>
      <c r="E147" t="s">
        <v>2069</v>
      </c>
      <c r="F147">
        <v>0</v>
      </c>
      <c r="G147" t="s">
        <v>2070</v>
      </c>
      <c r="H147" s="5" t="s">
        <v>2933</v>
      </c>
      <c r="L147">
        <v>22.447381926686152</v>
      </c>
      <c r="M147">
        <v>22.40345834324841</v>
      </c>
      <c r="N147">
        <v>21.892376794713154</v>
      </c>
      <c r="Q147">
        <v>19.904511146298237</v>
      </c>
    </row>
    <row r="148" spans="1:17" x14ac:dyDescent="0.3">
      <c r="A148" t="s">
        <v>478</v>
      </c>
      <c r="B148" t="s">
        <v>477</v>
      </c>
      <c r="C148" t="s">
        <v>476</v>
      </c>
      <c r="D148">
        <v>85451</v>
      </c>
      <c r="E148" t="s">
        <v>2071</v>
      </c>
      <c r="F148">
        <v>0</v>
      </c>
      <c r="G148" t="s">
        <v>2072</v>
      </c>
      <c r="H148" s="5" t="s">
        <v>2934</v>
      </c>
      <c r="L148">
        <v>22.71881295299298</v>
      </c>
      <c r="M148">
        <v>21.917032567476106</v>
      </c>
      <c r="N148">
        <v>22.031738889081151</v>
      </c>
    </row>
    <row r="149" spans="1:17" x14ac:dyDescent="0.3">
      <c r="A149" t="s">
        <v>499</v>
      </c>
      <c r="B149" t="s">
        <v>498</v>
      </c>
      <c r="C149" t="s">
        <v>497</v>
      </c>
      <c r="D149">
        <v>10487</v>
      </c>
      <c r="E149" t="s">
        <v>2084</v>
      </c>
      <c r="F149">
        <v>0</v>
      </c>
      <c r="G149" t="s">
        <v>2085</v>
      </c>
      <c r="H149" s="5">
        <v>282</v>
      </c>
      <c r="L149">
        <v>22.318131229511721</v>
      </c>
      <c r="M149">
        <v>21.938979382278795</v>
      </c>
      <c r="N149">
        <v>22.342452346519757</v>
      </c>
      <c r="Q149">
        <v>21.098026941046708</v>
      </c>
    </row>
    <row r="150" spans="1:17" x14ac:dyDescent="0.3">
      <c r="A150" t="s">
        <v>392</v>
      </c>
      <c r="B150" t="s">
        <v>391</v>
      </c>
      <c r="C150" t="s">
        <v>390</v>
      </c>
      <c r="D150">
        <v>1611</v>
      </c>
      <c r="E150">
        <v>0</v>
      </c>
      <c r="F150">
        <v>0</v>
      </c>
      <c r="G150" t="s">
        <v>2016</v>
      </c>
      <c r="H150" s="5" t="s">
        <v>2915</v>
      </c>
      <c r="L150">
        <v>23.945111224756687</v>
      </c>
      <c r="M150">
        <v>21.263617653073148</v>
      </c>
      <c r="N150">
        <v>21.26298716715899</v>
      </c>
      <c r="Q150">
        <v>20.32773902108395</v>
      </c>
    </row>
    <row r="151" spans="1:17" x14ac:dyDescent="0.3">
      <c r="A151" t="s">
        <v>490</v>
      </c>
      <c r="B151" t="s">
        <v>489</v>
      </c>
      <c r="C151" t="s">
        <v>488</v>
      </c>
      <c r="D151">
        <v>51155</v>
      </c>
      <c r="E151" t="s">
        <v>2078</v>
      </c>
      <c r="F151">
        <v>0</v>
      </c>
      <c r="G151" t="s">
        <v>2079</v>
      </c>
      <c r="H151" s="5" t="s">
        <v>2935</v>
      </c>
      <c r="L151">
        <v>22.857567987880397</v>
      </c>
      <c r="M151">
        <v>21.783087760494077</v>
      </c>
      <c r="N151">
        <v>21.783807169621543</v>
      </c>
    </row>
    <row r="152" spans="1:17" x14ac:dyDescent="0.3">
      <c r="A152" t="s">
        <v>465</v>
      </c>
      <c r="B152" t="s">
        <v>464</v>
      </c>
      <c r="C152" t="s">
        <v>463</v>
      </c>
      <c r="D152">
        <v>11188</v>
      </c>
      <c r="E152" t="s">
        <v>2063</v>
      </c>
      <c r="F152">
        <v>0</v>
      </c>
      <c r="G152" t="s">
        <v>2064</v>
      </c>
      <c r="H152" s="5">
        <v>1303</v>
      </c>
      <c r="L152">
        <v>23.088256413936332</v>
      </c>
      <c r="M152">
        <v>21.695787317235837</v>
      </c>
      <c r="N152">
        <v>21.612702948671021</v>
      </c>
      <c r="O152">
        <v>20.020659887888865</v>
      </c>
      <c r="Q152">
        <v>20.648778868343772</v>
      </c>
    </row>
    <row r="153" spans="1:17" x14ac:dyDescent="0.3">
      <c r="A153" t="s">
        <v>514</v>
      </c>
      <c r="B153" t="s">
        <v>513</v>
      </c>
      <c r="C153" t="s">
        <v>512</v>
      </c>
      <c r="D153">
        <v>57532</v>
      </c>
      <c r="E153" t="s">
        <v>2092</v>
      </c>
      <c r="F153">
        <v>0</v>
      </c>
      <c r="G153" t="s">
        <v>2093</v>
      </c>
      <c r="H153" s="5">
        <v>322</v>
      </c>
      <c r="L153">
        <v>22.435909293292909</v>
      </c>
      <c r="M153">
        <v>22.029314190962694</v>
      </c>
      <c r="N153">
        <v>21.922305647995206</v>
      </c>
    </row>
    <row r="154" spans="1:17" x14ac:dyDescent="0.3">
      <c r="A154" t="s">
        <v>450</v>
      </c>
      <c r="B154" t="s">
        <v>449</v>
      </c>
      <c r="C154" t="s">
        <v>448</v>
      </c>
      <c r="D154">
        <v>10726</v>
      </c>
      <c r="E154" t="s">
        <v>2053</v>
      </c>
      <c r="F154">
        <v>0</v>
      </c>
      <c r="G154" t="s">
        <v>2054</v>
      </c>
      <c r="H154" s="5" t="s">
        <v>2928</v>
      </c>
      <c r="L154">
        <v>22.695851022225181</v>
      </c>
      <c r="M154">
        <v>22.978897553189732</v>
      </c>
      <c r="N154">
        <v>20.620205503892556</v>
      </c>
      <c r="Q154">
        <v>20.036307785540412</v>
      </c>
    </row>
    <row r="155" spans="1:17" x14ac:dyDescent="0.3">
      <c r="A155" t="s">
        <v>472</v>
      </c>
      <c r="B155" t="s">
        <v>471</v>
      </c>
      <c r="C155" t="s">
        <v>470</v>
      </c>
      <c r="D155">
        <v>3983</v>
      </c>
      <c r="E155" t="s">
        <v>2067</v>
      </c>
      <c r="F155">
        <v>0</v>
      </c>
      <c r="G155" t="s">
        <v>2068</v>
      </c>
      <c r="H155" s="5" t="s">
        <v>2932</v>
      </c>
      <c r="L155">
        <v>23.098123348881344</v>
      </c>
      <c r="M155">
        <v>21.70493199464854</v>
      </c>
      <c r="N155">
        <v>21.483404466805311</v>
      </c>
    </row>
    <row r="156" spans="1:17" x14ac:dyDescent="0.3">
      <c r="A156" t="s">
        <v>511</v>
      </c>
      <c r="B156" t="s">
        <v>510</v>
      </c>
      <c r="C156" t="s">
        <v>509</v>
      </c>
      <c r="D156">
        <v>6241</v>
      </c>
      <c r="E156" t="s">
        <v>2090</v>
      </c>
      <c r="F156">
        <v>0</v>
      </c>
      <c r="G156" t="s">
        <v>2091</v>
      </c>
      <c r="H156" s="5">
        <v>23</v>
      </c>
      <c r="L156">
        <v>22.710050516839978</v>
      </c>
      <c r="M156">
        <v>21.528551403321167</v>
      </c>
      <c r="N156">
        <v>21.98603505482772</v>
      </c>
    </row>
    <row r="157" spans="1:17" x14ac:dyDescent="0.3">
      <c r="A157" t="s">
        <v>484</v>
      </c>
      <c r="B157" t="s">
        <v>483</v>
      </c>
      <c r="C157" t="s">
        <v>482</v>
      </c>
      <c r="D157">
        <v>284325</v>
      </c>
      <c r="E157">
        <v>0</v>
      </c>
      <c r="F157">
        <v>0</v>
      </c>
      <c r="G157">
        <v>0</v>
      </c>
      <c r="H157" s="5">
        <v>77</v>
      </c>
      <c r="L157">
        <v>22.932199610374397</v>
      </c>
      <c r="M157">
        <v>21.049795383117125</v>
      </c>
      <c r="N157">
        <v>22.200152674418451</v>
      </c>
      <c r="O157">
        <v>19.659724191231863</v>
      </c>
      <c r="Q157">
        <v>21.027357993997366</v>
      </c>
    </row>
    <row r="158" spans="1:17" x14ac:dyDescent="0.3">
      <c r="A158" t="s">
        <v>523</v>
      </c>
      <c r="B158" t="s">
        <v>522</v>
      </c>
      <c r="C158" t="s">
        <v>521</v>
      </c>
      <c r="D158">
        <v>25929</v>
      </c>
      <c r="E158" t="s">
        <v>2097</v>
      </c>
      <c r="F158">
        <v>0</v>
      </c>
      <c r="G158" t="s">
        <v>2098</v>
      </c>
      <c r="H158" s="5" t="s">
        <v>2939</v>
      </c>
      <c r="L158">
        <v>21.662925619105835</v>
      </c>
      <c r="M158">
        <v>22.503124037351228</v>
      </c>
      <c r="N158">
        <v>21.959076526150636</v>
      </c>
      <c r="O158">
        <v>20.812136558633391</v>
      </c>
      <c r="Q158">
        <v>21.963739958201142</v>
      </c>
    </row>
    <row r="159" spans="1:17" x14ac:dyDescent="0.3">
      <c r="A159" t="s">
        <v>493</v>
      </c>
      <c r="B159" t="s">
        <v>492</v>
      </c>
      <c r="C159" t="s">
        <v>491</v>
      </c>
      <c r="D159">
        <v>50628</v>
      </c>
      <c r="E159" t="s">
        <v>2080</v>
      </c>
      <c r="F159">
        <v>0</v>
      </c>
      <c r="G159" t="s">
        <v>2081</v>
      </c>
      <c r="H159" s="5">
        <v>395</v>
      </c>
      <c r="L159">
        <v>22.670941454679532</v>
      </c>
      <c r="M159">
        <v>22.56045878835199</v>
      </c>
      <c r="N159">
        <v>20.874101841306114</v>
      </c>
    </row>
    <row r="160" spans="1:17" x14ac:dyDescent="0.3">
      <c r="A160" t="s">
        <v>530</v>
      </c>
      <c r="B160" t="s">
        <v>1755</v>
      </c>
      <c r="C160" t="s">
        <v>1730</v>
      </c>
      <c r="D160">
        <v>441531</v>
      </c>
      <c r="E160">
        <v>0</v>
      </c>
      <c r="F160">
        <v>0</v>
      </c>
      <c r="G160">
        <v>0</v>
      </c>
      <c r="H160" s="5">
        <v>106</v>
      </c>
      <c r="L160">
        <v>22.298352372132843</v>
      </c>
      <c r="M160">
        <v>21.769229297813371</v>
      </c>
      <c r="N160">
        <v>22.023843674457268</v>
      </c>
      <c r="P160">
        <v>20.467123902723483</v>
      </c>
      <c r="Q160">
        <v>21.163860931413325</v>
      </c>
    </row>
    <row r="161" spans="1:17" x14ac:dyDescent="0.3">
      <c r="A161" t="s">
        <v>520</v>
      </c>
      <c r="B161" t="s">
        <v>519</v>
      </c>
      <c r="C161" t="s">
        <v>518</v>
      </c>
      <c r="D161">
        <v>85021</v>
      </c>
      <c r="E161" t="s">
        <v>2095</v>
      </c>
      <c r="F161">
        <v>0</v>
      </c>
      <c r="G161" t="s">
        <v>2096</v>
      </c>
      <c r="H161" s="5">
        <v>691</v>
      </c>
      <c r="L161">
        <v>22.670141872329761</v>
      </c>
      <c r="M161">
        <v>21.549901208505926</v>
      </c>
      <c r="N161">
        <v>21.77872365821791</v>
      </c>
      <c r="O161">
        <v>20.94335042878409</v>
      </c>
      <c r="P161">
        <v>20.137836693845159</v>
      </c>
      <c r="Q161">
        <v>21.44009863797789</v>
      </c>
    </row>
    <row r="162" spans="1:17" x14ac:dyDescent="0.3">
      <c r="A162" t="s">
        <v>533</v>
      </c>
      <c r="B162" t="s">
        <v>532</v>
      </c>
      <c r="C162" t="s">
        <v>531</v>
      </c>
      <c r="D162">
        <v>51400</v>
      </c>
      <c r="E162">
        <v>0</v>
      </c>
      <c r="F162">
        <v>0</v>
      </c>
      <c r="G162" t="s">
        <v>2103</v>
      </c>
      <c r="H162" s="5">
        <v>6</v>
      </c>
      <c r="L162">
        <v>22.547690973970855</v>
      </c>
      <c r="M162">
        <v>21.646890897328312</v>
      </c>
      <c r="N162">
        <v>21.749355527623354</v>
      </c>
      <c r="Q162">
        <v>20.211099295054165</v>
      </c>
    </row>
    <row r="163" spans="1:17" x14ac:dyDescent="0.3">
      <c r="A163" t="s">
        <v>526</v>
      </c>
      <c r="B163" t="s">
        <v>525</v>
      </c>
      <c r="C163" t="s">
        <v>524</v>
      </c>
      <c r="D163">
        <v>11164</v>
      </c>
      <c r="E163" t="s">
        <v>2099</v>
      </c>
      <c r="F163">
        <v>0</v>
      </c>
      <c r="G163" t="s">
        <v>2100</v>
      </c>
      <c r="H163" s="5">
        <v>218</v>
      </c>
      <c r="L163">
        <v>22.468044266497088</v>
      </c>
      <c r="M163">
        <v>21.286020729903736</v>
      </c>
      <c r="N163">
        <v>22.18927320437929</v>
      </c>
      <c r="O163">
        <v>20.630498216478333</v>
      </c>
      <c r="Q163">
        <v>22.20872018000167</v>
      </c>
    </row>
    <row r="164" spans="1:17" x14ac:dyDescent="0.3">
      <c r="A164" t="s">
        <v>539</v>
      </c>
      <c r="B164" t="s">
        <v>538</v>
      </c>
      <c r="C164" t="s">
        <v>537</v>
      </c>
      <c r="D164">
        <v>331</v>
      </c>
      <c r="E164" t="s">
        <v>2106</v>
      </c>
      <c r="F164">
        <v>0</v>
      </c>
      <c r="G164" t="s">
        <v>2107</v>
      </c>
      <c r="H164" s="5">
        <v>358</v>
      </c>
      <c r="L164">
        <v>22.399839073007815</v>
      </c>
      <c r="M164">
        <v>21.975018070019658</v>
      </c>
      <c r="N164">
        <v>21.538531873964864</v>
      </c>
    </row>
    <row r="165" spans="1:17" x14ac:dyDescent="0.3">
      <c r="A165" t="s">
        <v>508</v>
      </c>
      <c r="B165" t="s">
        <v>507</v>
      </c>
      <c r="C165" t="s">
        <v>506</v>
      </c>
      <c r="D165">
        <v>9414</v>
      </c>
      <c r="E165" t="s">
        <v>2088</v>
      </c>
      <c r="F165">
        <v>0</v>
      </c>
      <c r="G165" t="s">
        <v>2089</v>
      </c>
      <c r="H165" s="5" t="s">
        <v>2937</v>
      </c>
      <c r="L165">
        <v>23.024537078648315</v>
      </c>
      <c r="M165">
        <v>21.482666175483285</v>
      </c>
      <c r="N165">
        <v>21.3947724897528</v>
      </c>
      <c r="P165">
        <v>20.003193963297942</v>
      </c>
      <c r="Q165">
        <v>20.79439682728021</v>
      </c>
    </row>
    <row r="166" spans="1:17" x14ac:dyDescent="0.3">
      <c r="A166" t="s">
        <v>560</v>
      </c>
      <c r="B166" t="s">
        <v>559</v>
      </c>
      <c r="C166" t="s">
        <v>558</v>
      </c>
      <c r="D166">
        <v>10808</v>
      </c>
      <c r="E166" t="s">
        <v>2120</v>
      </c>
      <c r="F166">
        <v>0</v>
      </c>
      <c r="G166" t="s">
        <v>2121</v>
      </c>
      <c r="H166" s="5" t="s">
        <v>2941</v>
      </c>
      <c r="L166">
        <v>22.081904025868898</v>
      </c>
      <c r="M166">
        <v>21.867518561550987</v>
      </c>
      <c r="N166">
        <v>21.918853049043239</v>
      </c>
      <c r="O166">
        <v>20.176577369727973</v>
      </c>
    </row>
    <row r="167" spans="1:17" x14ac:dyDescent="0.3">
      <c r="A167" t="s">
        <v>462</v>
      </c>
      <c r="B167" t="s">
        <v>461</v>
      </c>
      <c r="C167" t="s">
        <v>460</v>
      </c>
      <c r="D167">
        <v>7791</v>
      </c>
      <c r="E167" t="s">
        <v>2061</v>
      </c>
      <c r="F167">
        <v>0</v>
      </c>
      <c r="G167" t="s">
        <v>2062</v>
      </c>
      <c r="H167" s="5" t="s">
        <v>2930</v>
      </c>
      <c r="L167">
        <v>23.254376439882172</v>
      </c>
      <c r="M167">
        <v>20.669687858106752</v>
      </c>
      <c r="N167">
        <v>21.880842019350784</v>
      </c>
    </row>
    <row r="168" spans="1:17" x14ac:dyDescent="0.3">
      <c r="A168" t="s">
        <v>505</v>
      </c>
      <c r="B168" t="s">
        <v>504</v>
      </c>
      <c r="C168" t="s">
        <v>503</v>
      </c>
      <c r="D168">
        <v>7874</v>
      </c>
      <c r="E168" t="s">
        <v>2086</v>
      </c>
      <c r="F168">
        <v>0</v>
      </c>
      <c r="G168" t="s">
        <v>2087</v>
      </c>
      <c r="H168" s="5">
        <v>1096</v>
      </c>
      <c r="L168">
        <v>23.083687073756117</v>
      </c>
      <c r="M168">
        <v>21.355092957568509</v>
      </c>
      <c r="N168">
        <v>21.341529681638878</v>
      </c>
      <c r="O168">
        <v>20.371138518986914</v>
      </c>
      <c r="P168">
        <v>20.413694033404166</v>
      </c>
      <c r="Q168">
        <v>21.198385087786392</v>
      </c>
    </row>
    <row r="169" spans="1:17" x14ac:dyDescent="0.3">
      <c r="A169" t="s">
        <v>551</v>
      </c>
      <c r="B169" t="s">
        <v>550</v>
      </c>
      <c r="C169" t="s">
        <v>549</v>
      </c>
      <c r="D169">
        <v>439921</v>
      </c>
      <c r="E169" t="s">
        <v>2114</v>
      </c>
      <c r="F169" t="s">
        <v>2115</v>
      </c>
      <c r="G169">
        <v>0</v>
      </c>
      <c r="H169" s="5">
        <v>147</v>
      </c>
      <c r="L169">
        <v>22.553491492501241</v>
      </c>
      <c r="M169">
        <v>21.494384904071541</v>
      </c>
      <c r="N169">
        <v>21.633827155702573</v>
      </c>
    </row>
    <row r="170" spans="1:17" x14ac:dyDescent="0.3">
      <c r="A170" t="s">
        <v>545</v>
      </c>
      <c r="B170" t="s">
        <v>544</v>
      </c>
      <c r="C170" t="s">
        <v>543</v>
      </c>
      <c r="D170">
        <v>6730</v>
      </c>
      <c r="E170" t="s">
        <v>2110</v>
      </c>
      <c r="F170">
        <v>0</v>
      </c>
      <c r="G170" t="s">
        <v>2111</v>
      </c>
      <c r="H170" s="5">
        <v>612</v>
      </c>
      <c r="L170">
        <v>22.595300284594398</v>
      </c>
      <c r="M170">
        <v>21.756051316943449</v>
      </c>
      <c r="N170">
        <v>21.310246647787316</v>
      </c>
      <c r="O170">
        <v>20.342994815050641</v>
      </c>
      <c r="P170">
        <v>20.121993796693445</v>
      </c>
      <c r="Q170">
        <v>21.100018061558099</v>
      </c>
    </row>
    <row r="171" spans="1:17" x14ac:dyDescent="0.3">
      <c r="A171" t="s">
        <v>575</v>
      </c>
      <c r="B171" t="s">
        <v>574</v>
      </c>
      <c r="C171" t="s">
        <v>573</v>
      </c>
      <c r="D171">
        <v>8189</v>
      </c>
      <c r="E171" t="s">
        <v>2128</v>
      </c>
      <c r="F171">
        <v>0</v>
      </c>
      <c r="G171" t="s">
        <v>2129</v>
      </c>
      <c r="H171" s="5">
        <v>1160</v>
      </c>
      <c r="L171">
        <v>22.215312585912624</v>
      </c>
      <c r="M171">
        <v>21.595004279424025</v>
      </c>
      <c r="N171">
        <v>21.814368105931973</v>
      </c>
      <c r="O171">
        <v>19.953190427175695</v>
      </c>
      <c r="P171">
        <v>19.997416572690256</v>
      </c>
      <c r="Q171">
        <v>20.950060318364052</v>
      </c>
    </row>
    <row r="172" spans="1:17" x14ac:dyDescent="0.3">
      <c r="A172" t="s">
        <v>517</v>
      </c>
      <c r="B172" t="s">
        <v>516</v>
      </c>
      <c r="C172" t="s">
        <v>515</v>
      </c>
      <c r="D172">
        <v>113146</v>
      </c>
      <c r="E172" t="s">
        <v>2094</v>
      </c>
      <c r="F172">
        <v>0</v>
      </c>
      <c r="G172">
        <v>0</v>
      </c>
      <c r="H172" s="5" t="s">
        <v>2938</v>
      </c>
      <c r="L172">
        <v>23.056220943378875</v>
      </c>
      <c r="M172">
        <v>21.493016911109656</v>
      </c>
      <c r="N172">
        <v>20.980223271164522</v>
      </c>
      <c r="Q172">
        <v>19.913202062417898</v>
      </c>
    </row>
    <row r="173" spans="1:17" x14ac:dyDescent="0.3">
      <c r="A173" t="s">
        <v>502</v>
      </c>
      <c r="B173" t="s">
        <v>501</v>
      </c>
      <c r="C173" t="s">
        <v>500</v>
      </c>
      <c r="D173">
        <v>6224</v>
      </c>
      <c r="E173" t="s">
        <v>1848</v>
      </c>
      <c r="F173">
        <v>0</v>
      </c>
      <c r="G173">
        <v>0</v>
      </c>
      <c r="H173" s="5" t="s">
        <v>2936</v>
      </c>
      <c r="L173">
        <v>22.992757202591562</v>
      </c>
      <c r="M173">
        <v>22.149977780667317</v>
      </c>
      <c r="N173">
        <v>20.349380586938786</v>
      </c>
      <c r="O173">
        <v>22.142237965165812</v>
      </c>
      <c r="P173">
        <v>21.931965255918513</v>
      </c>
      <c r="Q173">
        <v>22.268308976291468</v>
      </c>
    </row>
    <row r="174" spans="1:17" x14ac:dyDescent="0.3">
      <c r="A174" t="s">
        <v>453</v>
      </c>
      <c r="B174" t="s">
        <v>452</v>
      </c>
      <c r="C174" t="s">
        <v>451</v>
      </c>
      <c r="D174">
        <v>9669</v>
      </c>
      <c r="E174" t="s">
        <v>2055</v>
      </c>
      <c r="F174">
        <v>0</v>
      </c>
      <c r="G174" t="s">
        <v>2056</v>
      </c>
      <c r="H174" s="5" t="s">
        <v>2929</v>
      </c>
      <c r="L174">
        <v>19.796632200068959</v>
      </c>
      <c r="M174">
        <v>23.038335631769275</v>
      </c>
      <c r="N174">
        <v>22.620465061101566</v>
      </c>
    </row>
    <row r="175" spans="1:17" x14ac:dyDescent="0.3">
      <c r="A175" t="s">
        <v>542</v>
      </c>
      <c r="B175" t="s">
        <v>541</v>
      </c>
      <c r="C175" t="s">
        <v>540</v>
      </c>
      <c r="D175">
        <v>9825</v>
      </c>
      <c r="E175" t="s">
        <v>2108</v>
      </c>
      <c r="F175">
        <v>0</v>
      </c>
      <c r="G175" t="s">
        <v>2109</v>
      </c>
      <c r="H175" s="5">
        <v>510</v>
      </c>
      <c r="L175">
        <v>22.393856517795079</v>
      </c>
      <c r="M175">
        <v>20.729992414802034</v>
      </c>
      <c r="N175">
        <v>22.318296758449165</v>
      </c>
      <c r="Q175">
        <v>21.217444210411728</v>
      </c>
    </row>
    <row r="176" spans="1:17" x14ac:dyDescent="0.3">
      <c r="A176" t="s">
        <v>563</v>
      </c>
      <c r="B176" t="s">
        <v>562</v>
      </c>
      <c r="C176" t="s">
        <v>561</v>
      </c>
      <c r="D176">
        <v>50488</v>
      </c>
      <c r="E176" t="s">
        <v>2122</v>
      </c>
      <c r="F176">
        <v>0</v>
      </c>
      <c r="G176" t="s">
        <v>2123</v>
      </c>
      <c r="H176" s="5">
        <v>516</v>
      </c>
      <c r="L176">
        <v>22.651750705724336</v>
      </c>
      <c r="M176">
        <v>21.427775235247658</v>
      </c>
      <c r="N176">
        <v>21.343374421694296</v>
      </c>
    </row>
    <row r="177" spans="1:17" x14ac:dyDescent="0.3">
      <c r="A177" t="s">
        <v>908</v>
      </c>
      <c r="B177" t="s">
        <v>907</v>
      </c>
      <c r="C177" t="s">
        <v>906</v>
      </c>
      <c r="D177">
        <v>689</v>
      </c>
      <c r="E177" t="s">
        <v>2255</v>
      </c>
      <c r="F177">
        <v>0</v>
      </c>
      <c r="G177" t="s">
        <v>2256</v>
      </c>
      <c r="H177" s="5" t="s">
        <v>2962</v>
      </c>
      <c r="L177">
        <v>22.100371038026452</v>
      </c>
      <c r="M177">
        <v>22.202465239944694</v>
      </c>
      <c r="N177">
        <v>21.100377454981118</v>
      </c>
      <c r="O177">
        <v>19.532827695146981</v>
      </c>
      <c r="Q177">
        <v>19.434652658907474</v>
      </c>
    </row>
    <row r="178" spans="1:17" x14ac:dyDescent="0.3">
      <c r="A178" t="s">
        <v>584</v>
      </c>
      <c r="B178" t="s">
        <v>583</v>
      </c>
      <c r="C178" t="s">
        <v>582</v>
      </c>
      <c r="D178">
        <v>6159</v>
      </c>
      <c r="E178">
        <v>0</v>
      </c>
      <c r="F178">
        <v>0</v>
      </c>
      <c r="G178" t="s">
        <v>1926</v>
      </c>
      <c r="H178" s="5" t="s">
        <v>2944</v>
      </c>
      <c r="L178">
        <v>22.010827197645053</v>
      </c>
      <c r="M178">
        <v>21.124835675387779</v>
      </c>
      <c r="N178">
        <v>22.228084711175779</v>
      </c>
      <c r="O178">
        <v>21.728373950204656</v>
      </c>
      <c r="P178">
        <v>20.450405811760685</v>
      </c>
      <c r="Q178">
        <v>22.005868478934715</v>
      </c>
    </row>
    <row r="179" spans="1:17" x14ac:dyDescent="0.3">
      <c r="A179" t="s">
        <v>599</v>
      </c>
      <c r="B179" t="s">
        <v>598</v>
      </c>
      <c r="C179" t="s">
        <v>597</v>
      </c>
      <c r="D179">
        <v>1783</v>
      </c>
      <c r="E179" t="s">
        <v>2141</v>
      </c>
      <c r="F179">
        <v>0</v>
      </c>
      <c r="G179" t="s">
        <v>2142</v>
      </c>
      <c r="H179" s="5">
        <v>8</v>
      </c>
      <c r="L179">
        <v>21.767007622548299</v>
      </c>
      <c r="M179">
        <v>21.715067131428412</v>
      </c>
      <c r="N179">
        <v>21.880132040814189</v>
      </c>
    </row>
    <row r="180" spans="1:17" x14ac:dyDescent="0.3">
      <c r="A180" t="s">
        <v>569</v>
      </c>
      <c r="B180" t="s">
        <v>568</v>
      </c>
      <c r="C180" t="s">
        <v>567</v>
      </c>
      <c r="D180">
        <v>79649</v>
      </c>
      <c r="E180" t="s">
        <v>2124</v>
      </c>
      <c r="F180">
        <v>0</v>
      </c>
      <c r="G180" t="s">
        <v>2125</v>
      </c>
      <c r="H180" s="5" t="s">
        <v>2942</v>
      </c>
      <c r="L180">
        <v>20.742792964236539</v>
      </c>
      <c r="M180">
        <v>22.284355337922353</v>
      </c>
      <c r="N180">
        <v>22.27207386999816</v>
      </c>
    </row>
    <row r="181" spans="1:17" x14ac:dyDescent="0.3">
      <c r="A181" t="s">
        <v>487</v>
      </c>
      <c r="B181" t="s">
        <v>486</v>
      </c>
      <c r="C181" t="s">
        <v>485</v>
      </c>
      <c r="D181">
        <v>23344</v>
      </c>
      <c r="E181" t="s">
        <v>2075</v>
      </c>
      <c r="F181" t="s">
        <v>2076</v>
      </c>
      <c r="G181" t="s">
        <v>2077</v>
      </c>
      <c r="H181" s="5">
        <v>349</v>
      </c>
      <c r="L181">
        <v>23.372520767353816</v>
      </c>
      <c r="M181">
        <v>20.956739145059078</v>
      </c>
      <c r="N181">
        <v>20.933586929858478</v>
      </c>
      <c r="O181">
        <v>19.832475941214465</v>
      </c>
      <c r="Q181">
        <v>21.5982797212795</v>
      </c>
    </row>
    <row r="182" spans="1:17" x14ac:dyDescent="0.3">
      <c r="A182" t="s">
        <v>578</v>
      </c>
      <c r="B182" t="s">
        <v>577</v>
      </c>
      <c r="C182" t="s">
        <v>576</v>
      </c>
      <c r="D182">
        <v>4082</v>
      </c>
      <c r="E182" t="s">
        <v>2130</v>
      </c>
      <c r="F182">
        <v>0</v>
      </c>
      <c r="G182" t="s">
        <v>2131</v>
      </c>
      <c r="H182" s="5" t="s">
        <v>2943</v>
      </c>
      <c r="L182">
        <v>21.58531651223414</v>
      </c>
      <c r="M182">
        <v>21.15189852420373</v>
      </c>
      <c r="N182">
        <v>22.51316084816019</v>
      </c>
      <c r="O182">
        <v>19.722524059631063</v>
      </c>
      <c r="Q182">
        <v>20.608016528875062</v>
      </c>
    </row>
    <row r="183" spans="1:17" x14ac:dyDescent="0.3">
      <c r="A183" t="s">
        <v>593</v>
      </c>
      <c r="B183" t="s">
        <v>592</v>
      </c>
      <c r="C183" t="s">
        <v>591</v>
      </c>
      <c r="D183">
        <v>6311</v>
      </c>
      <c r="E183" t="s">
        <v>1848</v>
      </c>
      <c r="F183">
        <v>0</v>
      </c>
      <c r="G183" t="s">
        <v>2138</v>
      </c>
      <c r="H183" s="5">
        <v>781</v>
      </c>
      <c r="L183">
        <v>22.319372233857504</v>
      </c>
      <c r="M183">
        <v>21.403276294787439</v>
      </c>
      <c r="N183">
        <v>21.526642508145528</v>
      </c>
      <c r="O183">
        <v>19.994242932087566</v>
      </c>
      <c r="P183">
        <v>20.144324652727814</v>
      </c>
      <c r="Q183">
        <v>20.653334935662791</v>
      </c>
    </row>
    <row r="184" spans="1:17" x14ac:dyDescent="0.3">
      <c r="A184" t="s">
        <v>587</v>
      </c>
      <c r="B184" t="s">
        <v>586</v>
      </c>
      <c r="C184" t="s">
        <v>585</v>
      </c>
      <c r="D184">
        <v>51692</v>
      </c>
      <c r="E184" t="s">
        <v>2133</v>
      </c>
      <c r="F184">
        <v>0</v>
      </c>
      <c r="G184" t="s">
        <v>2134</v>
      </c>
      <c r="H184" s="5">
        <v>487</v>
      </c>
      <c r="L184">
        <v>22.551005057274466</v>
      </c>
      <c r="M184">
        <v>21.400308267561538</v>
      </c>
      <c r="N184">
        <v>21.239579883876353</v>
      </c>
    </row>
    <row r="185" spans="1:17" x14ac:dyDescent="0.3">
      <c r="A185" t="s">
        <v>554</v>
      </c>
      <c r="B185" t="s">
        <v>553</v>
      </c>
      <c r="C185" t="s">
        <v>552</v>
      </c>
      <c r="D185">
        <v>9092</v>
      </c>
      <c r="E185" t="s">
        <v>2116</v>
      </c>
      <c r="F185">
        <v>0</v>
      </c>
      <c r="G185" t="s">
        <v>2117</v>
      </c>
      <c r="H185" s="5">
        <v>133</v>
      </c>
      <c r="L185">
        <v>22.8438160328765</v>
      </c>
      <c r="M185">
        <v>20.747799619666285</v>
      </c>
      <c r="N185">
        <v>21.54872597339239</v>
      </c>
      <c r="O185">
        <v>20.63865156109588</v>
      </c>
      <c r="Q185">
        <v>21.072739741784918</v>
      </c>
    </row>
    <row r="186" spans="1:17" x14ac:dyDescent="0.3">
      <c r="A186" t="s">
        <v>608</v>
      </c>
      <c r="B186" t="s">
        <v>607</v>
      </c>
      <c r="C186" t="s">
        <v>606</v>
      </c>
      <c r="D186">
        <v>5297</v>
      </c>
      <c r="E186" t="s">
        <v>2147</v>
      </c>
      <c r="F186">
        <v>0</v>
      </c>
      <c r="G186" t="s">
        <v>2148</v>
      </c>
      <c r="H186" s="5">
        <v>754</v>
      </c>
      <c r="L186">
        <v>22.013317220558342</v>
      </c>
      <c r="M186">
        <v>21.528646781811275</v>
      </c>
      <c r="N186">
        <v>21.587195170824121</v>
      </c>
    </row>
    <row r="187" spans="1:17" x14ac:dyDescent="0.3">
      <c r="A187" t="s">
        <v>611</v>
      </c>
      <c r="B187" t="s">
        <v>610</v>
      </c>
      <c r="C187" t="s">
        <v>609</v>
      </c>
      <c r="D187">
        <v>4651</v>
      </c>
      <c r="E187" t="s">
        <v>2149</v>
      </c>
      <c r="F187">
        <v>0</v>
      </c>
      <c r="G187" t="s">
        <v>2150</v>
      </c>
      <c r="H187" s="5">
        <v>1210</v>
      </c>
      <c r="L187">
        <v>21.909434611732546</v>
      </c>
      <c r="M187">
        <v>21.441011062404353</v>
      </c>
      <c r="N187">
        <v>21.75702858711859</v>
      </c>
      <c r="Q187">
        <v>21.061445030157305</v>
      </c>
    </row>
    <row r="188" spans="1:17" x14ac:dyDescent="0.3">
      <c r="A188" t="s">
        <v>615</v>
      </c>
      <c r="B188" t="s">
        <v>614</v>
      </c>
      <c r="C188" t="s">
        <v>613</v>
      </c>
      <c r="D188">
        <v>9657</v>
      </c>
      <c r="E188" t="s">
        <v>2151</v>
      </c>
      <c r="F188">
        <v>0</v>
      </c>
      <c r="G188" t="s">
        <v>2152</v>
      </c>
      <c r="H188" s="5">
        <v>550</v>
      </c>
      <c r="L188">
        <v>21.859123740761305</v>
      </c>
      <c r="M188">
        <v>21.72716929842548</v>
      </c>
      <c r="N188">
        <v>21.513594603708661</v>
      </c>
    </row>
    <row r="189" spans="1:17" x14ac:dyDescent="0.3">
      <c r="A189" t="s">
        <v>612</v>
      </c>
      <c r="B189" t="s">
        <v>1756</v>
      </c>
      <c r="C189" t="s">
        <v>1731</v>
      </c>
      <c r="D189">
        <v>0</v>
      </c>
      <c r="E189">
        <v>0</v>
      </c>
      <c r="F189">
        <v>0</v>
      </c>
      <c r="G189">
        <v>0</v>
      </c>
      <c r="H189" s="5">
        <v>229</v>
      </c>
      <c r="L189">
        <v>22.111780096114039</v>
      </c>
      <c r="M189">
        <v>21.520564971329822</v>
      </c>
      <c r="N189">
        <v>21.392363546150495</v>
      </c>
      <c r="O189">
        <v>20.850183784810742</v>
      </c>
      <c r="Q189">
        <v>20.992376886360258</v>
      </c>
    </row>
    <row r="190" spans="1:17" x14ac:dyDescent="0.3">
      <c r="A190" t="s">
        <v>581</v>
      </c>
      <c r="B190" t="s">
        <v>580</v>
      </c>
      <c r="C190" t="s">
        <v>579</v>
      </c>
      <c r="D190">
        <v>9748</v>
      </c>
      <c r="E190" t="s">
        <v>1848</v>
      </c>
      <c r="F190">
        <v>0</v>
      </c>
      <c r="G190" t="s">
        <v>2132</v>
      </c>
      <c r="H190" s="5">
        <v>1223</v>
      </c>
      <c r="L190">
        <v>22.633117626267246</v>
      </c>
      <c r="M190">
        <v>20.825086109011632</v>
      </c>
      <c r="N190">
        <v>21.559362152006656</v>
      </c>
      <c r="O190">
        <v>19.31023555137083</v>
      </c>
      <c r="Q190">
        <v>20.394667836672276</v>
      </c>
    </row>
    <row r="191" spans="1:17" x14ac:dyDescent="0.3">
      <c r="A191" t="s">
        <v>621</v>
      </c>
      <c r="B191" t="s">
        <v>620</v>
      </c>
      <c r="C191" t="s">
        <v>619</v>
      </c>
      <c r="D191">
        <v>57584</v>
      </c>
      <c r="E191" t="s">
        <v>2155</v>
      </c>
      <c r="F191">
        <v>0</v>
      </c>
      <c r="G191" t="s">
        <v>2156</v>
      </c>
      <c r="H191" s="5">
        <v>280</v>
      </c>
      <c r="L191">
        <v>21.908885132232886</v>
      </c>
      <c r="M191">
        <v>21.071889153967739</v>
      </c>
      <c r="N191">
        <v>21.9124347394457</v>
      </c>
      <c r="O191">
        <v>20.601593080650179</v>
      </c>
    </row>
    <row r="192" spans="1:17" x14ac:dyDescent="0.3">
      <c r="A192" t="s">
        <v>638</v>
      </c>
      <c r="B192" t="s">
        <v>1757</v>
      </c>
      <c r="C192" t="s">
        <v>1732</v>
      </c>
      <c r="D192">
        <v>0</v>
      </c>
      <c r="E192">
        <v>0</v>
      </c>
      <c r="F192">
        <v>0</v>
      </c>
      <c r="G192">
        <v>0</v>
      </c>
      <c r="H192" s="5">
        <v>99</v>
      </c>
      <c r="L192">
        <v>21.778322619954114</v>
      </c>
      <c r="M192">
        <v>21.27781634340695</v>
      </c>
      <c r="N192">
        <v>21.833371919574919</v>
      </c>
      <c r="Q192">
        <v>21.300336918414509</v>
      </c>
    </row>
    <row r="193" spans="1:17" x14ac:dyDescent="0.3">
      <c r="A193" t="s">
        <v>637</v>
      </c>
      <c r="B193" t="s">
        <v>636</v>
      </c>
      <c r="C193" t="s">
        <v>635</v>
      </c>
      <c r="D193">
        <v>51512</v>
      </c>
      <c r="E193" t="s">
        <v>2162</v>
      </c>
      <c r="F193">
        <v>0</v>
      </c>
      <c r="G193" t="s">
        <v>2163</v>
      </c>
      <c r="H193" s="5">
        <v>125</v>
      </c>
      <c r="L193">
        <v>22.143608667300814</v>
      </c>
      <c r="M193">
        <v>21.386481417704331</v>
      </c>
      <c r="N193">
        <v>21.295916876244267</v>
      </c>
    </row>
    <row r="194" spans="1:17" x14ac:dyDescent="0.3">
      <c r="A194" t="s">
        <v>630</v>
      </c>
      <c r="B194" t="s">
        <v>629</v>
      </c>
      <c r="C194" t="s">
        <v>628</v>
      </c>
      <c r="D194">
        <v>55094</v>
      </c>
      <c r="E194">
        <v>0</v>
      </c>
      <c r="F194">
        <v>0</v>
      </c>
      <c r="G194">
        <v>0</v>
      </c>
      <c r="H194" s="5">
        <v>344</v>
      </c>
      <c r="L194">
        <v>22.060422836039514</v>
      </c>
      <c r="M194">
        <v>20.939409909002638</v>
      </c>
      <c r="N194">
        <v>21.772736612872823</v>
      </c>
      <c r="Q194">
        <v>22.312104094171151</v>
      </c>
    </row>
    <row r="195" spans="1:17" x14ac:dyDescent="0.3">
      <c r="A195" t="s">
        <v>1412</v>
      </c>
      <c r="B195" t="s">
        <v>1411</v>
      </c>
      <c r="C195" t="s">
        <v>1410</v>
      </c>
      <c r="D195">
        <v>6620</v>
      </c>
      <c r="E195" t="s">
        <v>2090</v>
      </c>
      <c r="F195">
        <v>0</v>
      </c>
      <c r="G195" t="s">
        <v>2213</v>
      </c>
      <c r="H195" s="5" t="s">
        <v>2954</v>
      </c>
      <c r="L195">
        <v>21.711794666210789</v>
      </c>
      <c r="M195">
        <v>21.792154012869847</v>
      </c>
      <c r="N195">
        <v>21.22405586094494</v>
      </c>
      <c r="O195">
        <v>20.416789282480082</v>
      </c>
      <c r="P195">
        <v>19.555622660434278</v>
      </c>
      <c r="Q195">
        <v>19.395274718892235</v>
      </c>
    </row>
    <row r="196" spans="1:17" x14ac:dyDescent="0.3">
      <c r="A196" t="s">
        <v>653</v>
      </c>
      <c r="B196" t="s">
        <v>652</v>
      </c>
      <c r="C196" t="s">
        <v>651</v>
      </c>
      <c r="D196">
        <v>54785</v>
      </c>
      <c r="E196" t="s">
        <v>2172</v>
      </c>
      <c r="F196">
        <v>0</v>
      </c>
      <c r="G196" t="s">
        <v>2173</v>
      </c>
      <c r="H196" s="5">
        <v>63</v>
      </c>
      <c r="L196">
        <v>21.942670562065732</v>
      </c>
      <c r="M196">
        <v>21.535734804018425</v>
      </c>
      <c r="N196">
        <v>21.182833198218425</v>
      </c>
    </row>
    <row r="197" spans="1:17" x14ac:dyDescent="0.3">
      <c r="A197" t="s">
        <v>634</v>
      </c>
      <c r="B197" t="s">
        <v>633</v>
      </c>
      <c r="C197" t="s">
        <v>632</v>
      </c>
      <c r="D197">
        <v>1832</v>
      </c>
      <c r="E197" t="s">
        <v>2160</v>
      </c>
      <c r="F197">
        <v>0</v>
      </c>
      <c r="G197" t="s">
        <v>2161</v>
      </c>
      <c r="H197" s="5">
        <v>2592</v>
      </c>
      <c r="L197">
        <v>22.277674478512701</v>
      </c>
      <c r="M197">
        <v>21.511810551860759</v>
      </c>
      <c r="N197">
        <v>20.838997670566496</v>
      </c>
    </row>
    <row r="198" spans="1:17" x14ac:dyDescent="0.3">
      <c r="A198" t="s">
        <v>641</v>
      </c>
      <c r="B198" t="s">
        <v>640</v>
      </c>
      <c r="C198" t="s">
        <v>639</v>
      </c>
      <c r="D198">
        <v>51474</v>
      </c>
      <c r="E198" t="s">
        <v>2164</v>
      </c>
      <c r="F198">
        <v>0</v>
      </c>
      <c r="G198" t="s">
        <v>2165</v>
      </c>
      <c r="H198" s="5" t="s">
        <v>2947</v>
      </c>
      <c r="L198">
        <v>22.166122005000535</v>
      </c>
      <c r="M198">
        <v>21.682003569756226</v>
      </c>
      <c r="N198">
        <v>20.733885883727766</v>
      </c>
      <c r="O198">
        <v>20.234560184936925</v>
      </c>
      <c r="P198">
        <v>19.960420575171668</v>
      </c>
      <c r="Q198">
        <v>19.638580860678537</v>
      </c>
    </row>
    <row r="199" spans="1:17" x14ac:dyDescent="0.3">
      <c r="A199" t="s">
        <v>663</v>
      </c>
      <c r="B199" t="s">
        <v>662</v>
      </c>
      <c r="C199" t="s">
        <v>661</v>
      </c>
      <c r="D199">
        <v>9567</v>
      </c>
      <c r="E199" t="s">
        <v>1848</v>
      </c>
      <c r="F199">
        <v>0</v>
      </c>
      <c r="G199" t="s">
        <v>2179</v>
      </c>
      <c r="H199" s="5" t="s">
        <v>2948</v>
      </c>
      <c r="L199">
        <v>21.545665874098354</v>
      </c>
      <c r="M199">
        <v>21.153260082835079</v>
      </c>
      <c r="N199">
        <v>21.834876837306687</v>
      </c>
      <c r="O199">
        <v>20.477635749774386</v>
      </c>
      <c r="Q199">
        <v>21.11343441715017</v>
      </c>
    </row>
    <row r="200" spans="1:17" x14ac:dyDescent="0.3">
      <c r="A200" t="s">
        <v>605</v>
      </c>
      <c r="B200" t="s">
        <v>604</v>
      </c>
      <c r="C200" t="s">
        <v>603</v>
      </c>
      <c r="D200">
        <v>27101</v>
      </c>
      <c r="E200" t="s">
        <v>2145</v>
      </c>
      <c r="F200">
        <v>0</v>
      </c>
      <c r="G200" t="s">
        <v>2146</v>
      </c>
      <c r="H200" s="5" t="s">
        <v>2946</v>
      </c>
      <c r="L200">
        <v>22.416815048342311</v>
      </c>
      <c r="M200">
        <v>20.266480030586237</v>
      </c>
      <c r="N200">
        <v>21.782847877709951</v>
      </c>
      <c r="O200">
        <v>18.63647593690542</v>
      </c>
    </row>
    <row r="201" spans="1:17" x14ac:dyDescent="0.3">
      <c r="A201" t="s">
        <v>644</v>
      </c>
      <c r="B201" t="s">
        <v>643</v>
      </c>
      <c r="C201" t="s">
        <v>642</v>
      </c>
      <c r="D201">
        <v>81550</v>
      </c>
      <c r="E201" t="s">
        <v>2166</v>
      </c>
      <c r="F201">
        <v>0</v>
      </c>
      <c r="G201" t="s">
        <v>2167</v>
      </c>
      <c r="H201" s="5">
        <v>473</v>
      </c>
      <c r="L201">
        <v>22.340198919856626</v>
      </c>
      <c r="M201">
        <v>20.832290496888287</v>
      </c>
      <c r="N201">
        <v>21.217029974461212</v>
      </c>
      <c r="Q201">
        <v>20.069858803104086</v>
      </c>
    </row>
    <row r="202" spans="1:17" x14ac:dyDescent="0.3">
      <c r="A202" t="s">
        <v>657</v>
      </c>
      <c r="B202" t="s">
        <v>656</v>
      </c>
      <c r="C202" t="s">
        <v>655</v>
      </c>
      <c r="D202">
        <v>122830</v>
      </c>
      <c r="E202" t="s">
        <v>2175</v>
      </c>
      <c r="F202">
        <v>0</v>
      </c>
      <c r="G202" t="s">
        <v>2176</v>
      </c>
      <c r="H202" s="5">
        <v>104</v>
      </c>
      <c r="L202">
        <v>22.069432721757622</v>
      </c>
      <c r="M202">
        <v>20.744025720904634</v>
      </c>
      <c r="N202">
        <v>21.56351097818974</v>
      </c>
      <c r="O202">
        <v>19.795396038937991</v>
      </c>
      <c r="Q202">
        <v>21.022151045686616</v>
      </c>
    </row>
    <row r="203" spans="1:17" x14ac:dyDescent="0.3">
      <c r="A203" t="s">
        <v>702</v>
      </c>
      <c r="B203" t="s">
        <v>701</v>
      </c>
      <c r="C203" t="s">
        <v>700</v>
      </c>
      <c r="D203">
        <v>57148</v>
      </c>
      <c r="E203">
        <v>0</v>
      </c>
      <c r="F203">
        <v>0</v>
      </c>
      <c r="G203" t="s">
        <v>2203</v>
      </c>
      <c r="H203" s="5">
        <v>397</v>
      </c>
      <c r="L203">
        <v>21.442530488601552</v>
      </c>
      <c r="M203">
        <v>21.48310919561294</v>
      </c>
      <c r="N203">
        <v>21.319041403730111</v>
      </c>
    </row>
    <row r="204" spans="1:17" x14ac:dyDescent="0.3">
      <c r="A204" t="s">
        <v>654</v>
      </c>
      <c r="B204" t="s">
        <v>1758</v>
      </c>
      <c r="C204" t="s">
        <v>1733</v>
      </c>
      <c r="D204">
        <v>0</v>
      </c>
      <c r="E204">
        <v>0</v>
      </c>
      <c r="F204">
        <v>0</v>
      </c>
      <c r="G204" t="s">
        <v>2174</v>
      </c>
      <c r="H204" s="5">
        <v>12</v>
      </c>
      <c r="L204">
        <v>22.355980116451001</v>
      </c>
      <c r="M204">
        <v>21.112861982209651</v>
      </c>
      <c r="N204">
        <v>20.745585702035875</v>
      </c>
    </row>
    <row r="205" spans="1:17" x14ac:dyDescent="0.3">
      <c r="A205" t="s">
        <v>678</v>
      </c>
      <c r="B205" t="s">
        <v>677</v>
      </c>
      <c r="C205" t="s">
        <v>676</v>
      </c>
      <c r="D205">
        <v>836</v>
      </c>
      <c r="E205" t="s">
        <v>2090</v>
      </c>
      <c r="F205">
        <v>0</v>
      </c>
      <c r="G205" t="s">
        <v>2187</v>
      </c>
      <c r="H205" s="5">
        <v>57</v>
      </c>
      <c r="L205">
        <v>22.007717166504257</v>
      </c>
      <c r="M205">
        <v>21.178766957900041</v>
      </c>
      <c r="N205">
        <v>21.018284410371905</v>
      </c>
      <c r="O205">
        <v>20.733720418073165</v>
      </c>
      <c r="P205">
        <v>19.594521432984578</v>
      </c>
      <c r="Q205">
        <v>21.078484417411453</v>
      </c>
    </row>
    <row r="206" spans="1:17" x14ac:dyDescent="0.3">
      <c r="A206" t="s">
        <v>693</v>
      </c>
      <c r="B206" t="s">
        <v>692</v>
      </c>
      <c r="C206" t="s">
        <v>691</v>
      </c>
      <c r="D206">
        <v>22941</v>
      </c>
      <c r="E206" t="s">
        <v>2197</v>
      </c>
      <c r="F206">
        <v>0</v>
      </c>
      <c r="G206" t="s">
        <v>2198</v>
      </c>
      <c r="H206" s="5">
        <v>619</v>
      </c>
      <c r="L206">
        <v>21.869364910010727</v>
      </c>
      <c r="M206">
        <v>21.006005500023324</v>
      </c>
      <c r="N206">
        <v>21.305801256477039</v>
      </c>
      <c r="Q206">
        <v>20.076006567692566</v>
      </c>
    </row>
    <row r="207" spans="1:17" x14ac:dyDescent="0.3">
      <c r="A207" t="s">
        <v>681</v>
      </c>
      <c r="B207" t="s">
        <v>680</v>
      </c>
      <c r="C207" t="s">
        <v>679</v>
      </c>
      <c r="D207">
        <v>103</v>
      </c>
      <c r="E207" t="s">
        <v>2188</v>
      </c>
      <c r="F207">
        <v>0</v>
      </c>
      <c r="G207" t="s">
        <v>2189</v>
      </c>
      <c r="H207" s="5">
        <v>637</v>
      </c>
      <c r="L207">
        <v>21.936141869800217</v>
      </c>
      <c r="M207">
        <v>20.894006540247162</v>
      </c>
      <c r="N207">
        <v>21.33390874154189</v>
      </c>
      <c r="O207">
        <v>20.607474807218697</v>
      </c>
      <c r="P207">
        <v>20.639711651798816</v>
      </c>
    </row>
    <row r="208" spans="1:17" x14ac:dyDescent="0.3">
      <c r="A208" t="s">
        <v>699</v>
      </c>
      <c r="B208" t="s">
        <v>698</v>
      </c>
      <c r="C208" t="s">
        <v>697</v>
      </c>
      <c r="D208">
        <v>5782</v>
      </c>
      <c r="E208" t="s">
        <v>2201</v>
      </c>
      <c r="F208">
        <v>0</v>
      </c>
      <c r="G208" t="s">
        <v>2202</v>
      </c>
      <c r="H208" s="5">
        <v>465</v>
      </c>
      <c r="L208">
        <v>21.716449404491964</v>
      </c>
      <c r="M208">
        <v>21.451412366633644</v>
      </c>
      <c r="N208">
        <v>20.99589961557016</v>
      </c>
      <c r="Q208">
        <v>19.283897724200429</v>
      </c>
    </row>
    <row r="209" spans="1:17" x14ac:dyDescent="0.3">
      <c r="A209" t="s">
        <v>705</v>
      </c>
      <c r="B209" t="s">
        <v>704</v>
      </c>
      <c r="C209" t="s">
        <v>703</v>
      </c>
      <c r="D209">
        <v>4361</v>
      </c>
      <c r="E209" t="s">
        <v>2204</v>
      </c>
      <c r="F209">
        <v>0</v>
      </c>
      <c r="G209" t="s">
        <v>2205</v>
      </c>
      <c r="H209" s="5" t="s">
        <v>2952</v>
      </c>
      <c r="L209">
        <v>21.35062198644075</v>
      </c>
      <c r="M209">
        <v>21.097769821986876</v>
      </c>
      <c r="N209">
        <v>21.683632039008405</v>
      </c>
      <c r="P209">
        <v>19.159974782438123</v>
      </c>
      <c r="Q209">
        <v>21.087958713520418</v>
      </c>
    </row>
    <row r="210" spans="1:17" x14ac:dyDescent="0.3">
      <c r="A210" t="s">
        <v>690</v>
      </c>
      <c r="B210" t="s">
        <v>689</v>
      </c>
      <c r="C210" t="s">
        <v>688</v>
      </c>
      <c r="D210">
        <v>2035</v>
      </c>
      <c r="E210" t="s">
        <v>2195</v>
      </c>
      <c r="F210">
        <v>0</v>
      </c>
      <c r="G210" t="s">
        <v>2196</v>
      </c>
      <c r="H210" s="5" t="s">
        <v>2951</v>
      </c>
      <c r="L210">
        <v>21.96898593572357</v>
      </c>
      <c r="M210">
        <v>21.060337070701191</v>
      </c>
      <c r="N210">
        <v>21.096290497457876</v>
      </c>
    </row>
    <row r="211" spans="1:17" x14ac:dyDescent="0.3">
      <c r="A211" t="s">
        <v>675</v>
      </c>
      <c r="B211" t="s">
        <v>674</v>
      </c>
      <c r="C211" t="s">
        <v>673</v>
      </c>
      <c r="D211">
        <v>4026</v>
      </c>
      <c r="E211" t="s">
        <v>2185</v>
      </c>
      <c r="F211">
        <v>0</v>
      </c>
      <c r="G211" t="s">
        <v>2186</v>
      </c>
      <c r="H211" s="5">
        <v>10</v>
      </c>
      <c r="L211">
        <v>22.236430020812623</v>
      </c>
      <c r="M211">
        <v>20.951341638364202</v>
      </c>
      <c r="N211">
        <v>20.867631671225098</v>
      </c>
      <c r="Q211">
        <v>19.710584492514645</v>
      </c>
    </row>
    <row r="212" spans="1:17" x14ac:dyDescent="0.3">
      <c r="A212" t="s">
        <v>696</v>
      </c>
      <c r="B212" t="s">
        <v>695</v>
      </c>
      <c r="C212" t="s">
        <v>694</v>
      </c>
      <c r="D212">
        <v>57662</v>
      </c>
      <c r="E212" t="s">
        <v>2199</v>
      </c>
      <c r="F212">
        <v>0</v>
      </c>
      <c r="G212" t="s">
        <v>2200</v>
      </c>
      <c r="H212" s="5">
        <v>634</v>
      </c>
      <c r="L212">
        <v>21.982557757859063</v>
      </c>
      <c r="M212">
        <v>20.619435507824328</v>
      </c>
      <c r="N212">
        <v>21.403432337731822</v>
      </c>
      <c r="Q212">
        <v>19.371563967247411</v>
      </c>
    </row>
    <row r="213" spans="1:17" x14ac:dyDescent="0.3">
      <c r="A213" t="s">
        <v>684</v>
      </c>
      <c r="B213" t="s">
        <v>683</v>
      </c>
      <c r="C213" t="s">
        <v>682</v>
      </c>
      <c r="D213">
        <v>57488</v>
      </c>
      <c r="E213" t="s">
        <v>2190</v>
      </c>
      <c r="F213" t="s">
        <v>2191</v>
      </c>
      <c r="G213" t="s">
        <v>2192</v>
      </c>
      <c r="H213" s="5">
        <v>405</v>
      </c>
      <c r="L213">
        <v>22.180103405462855</v>
      </c>
      <c r="M213">
        <v>20.731650494562626</v>
      </c>
      <c r="N213">
        <v>20.99589961557016</v>
      </c>
      <c r="O213">
        <v>20.302402417500577</v>
      </c>
      <c r="Q213">
        <v>20.455632245101384</v>
      </c>
    </row>
    <row r="214" spans="1:17" x14ac:dyDescent="0.3">
      <c r="A214" t="s">
        <v>687</v>
      </c>
      <c r="B214" t="s">
        <v>686</v>
      </c>
      <c r="C214" t="s">
        <v>685</v>
      </c>
      <c r="D214">
        <v>26057</v>
      </c>
      <c r="E214" t="s">
        <v>2193</v>
      </c>
      <c r="F214">
        <v>0</v>
      </c>
      <c r="G214" t="s">
        <v>2194</v>
      </c>
      <c r="H214" s="5">
        <v>879</v>
      </c>
      <c r="L214">
        <v>22.200212554675833</v>
      </c>
      <c r="M214">
        <v>20.827414038261715</v>
      </c>
      <c r="N214">
        <v>20.834452532250364</v>
      </c>
      <c r="Q214">
        <v>19.869364910010727</v>
      </c>
    </row>
    <row r="215" spans="1:17" x14ac:dyDescent="0.3">
      <c r="A215" t="s">
        <v>737</v>
      </c>
      <c r="B215" t="s">
        <v>736</v>
      </c>
      <c r="C215" t="s">
        <v>735</v>
      </c>
      <c r="D215">
        <v>170506</v>
      </c>
      <c r="E215" t="s">
        <v>2229</v>
      </c>
      <c r="F215">
        <v>0</v>
      </c>
      <c r="G215" t="s">
        <v>2230</v>
      </c>
      <c r="H215" s="5">
        <v>58</v>
      </c>
      <c r="L215">
        <v>21.483847260314612</v>
      </c>
      <c r="M215">
        <v>21.11749852840844</v>
      </c>
      <c r="N215">
        <v>21.222877429153147</v>
      </c>
      <c r="Q215">
        <v>19.775246963705079</v>
      </c>
    </row>
    <row r="216" spans="1:17" x14ac:dyDescent="0.3">
      <c r="A216" t="s">
        <v>720</v>
      </c>
      <c r="B216" t="s">
        <v>719</v>
      </c>
      <c r="C216" t="s">
        <v>718</v>
      </c>
      <c r="D216">
        <v>4141</v>
      </c>
      <c r="E216" t="s">
        <v>2214</v>
      </c>
      <c r="F216">
        <v>0</v>
      </c>
      <c r="G216" t="s">
        <v>2215</v>
      </c>
      <c r="H216" s="5" t="s">
        <v>2955</v>
      </c>
      <c r="L216">
        <v>21.966101248262774</v>
      </c>
      <c r="M216">
        <v>20.810568496916186</v>
      </c>
      <c r="N216">
        <v>21.044268702073538</v>
      </c>
    </row>
    <row r="217" spans="1:17" x14ac:dyDescent="0.3">
      <c r="A217" t="s">
        <v>672</v>
      </c>
      <c r="B217" t="s">
        <v>671</v>
      </c>
      <c r="C217" t="s">
        <v>670</v>
      </c>
      <c r="D217">
        <v>133746</v>
      </c>
      <c r="E217" t="s">
        <v>2183</v>
      </c>
      <c r="F217">
        <v>0</v>
      </c>
      <c r="G217" t="s">
        <v>2184</v>
      </c>
      <c r="H217" s="5" t="s">
        <v>2950</v>
      </c>
      <c r="L217">
        <v>22.358182212730391</v>
      </c>
      <c r="M217">
        <v>21.017061211488645</v>
      </c>
      <c r="N217">
        <v>20.425728133037016</v>
      </c>
      <c r="O217">
        <v>20.327289482610126</v>
      </c>
      <c r="P217">
        <v>19.473241992446884</v>
      </c>
      <c r="Q217">
        <v>20.45312189986927</v>
      </c>
    </row>
    <row r="218" spans="1:17" x14ac:dyDescent="0.3">
      <c r="A218" t="s">
        <v>717</v>
      </c>
      <c r="B218" t="s">
        <v>716</v>
      </c>
      <c r="C218" t="s">
        <v>715</v>
      </c>
      <c r="D218">
        <v>3705</v>
      </c>
      <c r="E218">
        <v>0</v>
      </c>
      <c r="F218">
        <v>0</v>
      </c>
      <c r="G218" t="s">
        <v>2212</v>
      </c>
      <c r="H218" s="5">
        <v>340</v>
      </c>
      <c r="L218">
        <v>21.985201267606271</v>
      </c>
      <c r="M218">
        <v>21.098091213652285</v>
      </c>
      <c r="N218">
        <v>20.715402349563149</v>
      </c>
      <c r="O218">
        <v>19.405573621751774</v>
      </c>
      <c r="Q218">
        <v>20.230813227120247</v>
      </c>
    </row>
    <row r="219" spans="1:17" x14ac:dyDescent="0.3">
      <c r="A219" t="s">
        <v>708</v>
      </c>
      <c r="B219" t="s">
        <v>707</v>
      </c>
      <c r="C219" t="s">
        <v>706</v>
      </c>
      <c r="D219">
        <v>9804</v>
      </c>
      <c r="E219" t="s">
        <v>2206</v>
      </c>
      <c r="F219" t="s">
        <v>2207</v>
      </c>
      <c r="G219" t="s">
        <v>2208</v>
      </c>
      <c r="H219" s="5">
        <v>56</v>
      </c>
      <c r="L219">
        <v>22.106646001384334</v>
      </c>
      <c r="M219">
        <v>20.874477122904594</v>
      </c>
      <c r="N219">
        <v>20.801203125137569</v>
      </c>
      <c r="O219">
        <v>20.478228475765007</v>
      </c>
      <c r="P219">
        <v>19.648182009722284</v>
      </c>
      <c r="Q219">
        <v>20.872299129509038</v>
      </c>
    </row>
    <row r="220" spans="1:17" x14ac:dyDescent="0.3">
      <c r="A220" t="s">
        <v>733</v>
      </c>
      <c r="B220" t="s">
        <v>732</v>
      </c>
      <c r="C220" t="s">
        <v>731</v>
      </c>
      <c r="D220">
        <v>29941</v>
      </c>
      <c r="E220" t="s">
        <v>2224</v>
      </c>
      <c r="F220">
        <v>0</v>
      </c>
      <c r="G220" t="s">
        <v>2225</v>
      </c>
      <c r="H220" s="5">
        <v>34</v>
      </c>
      <c r="L220">
        <v>21.646055889894235</v>
      </c>
      <c r="M220">
        <v>21.256494353379498</v>
      </c>
      <c r="N220">
        <v>20.873275878005142</v>
      </c>
    </row>
    <row r="221" spans="1:17" x14ac:dyDescent="0.3">
      <c r="A221" t="s">
        <v>669</v>
      </c>
      <c r="B221" t="s">
        <v>668</v>
      </c>
      <c r="C221" t="s">
        <v>667</v>
      </c>
      <c r="D221">
        <v>84811</v>
      </c>
      <c r="E221" t="s">
        <v>2181</v>
      </c>
      <c r="F221">
        <v>0</v>
      </c>
      <c r="G221" t="s">
        <v>2182</v>
      </c>
      <c r="H221" s="5">
        <v>9</v>
      </c>
      <c r="L221">
        <v>22.423729407771248</v>
      </c>
      <c r="M221">
        <v>20.97603263583742</v>
      </c>
      <c r="N221">
        <v>20.341149589226728</v>
      </c>
      <c r="Q221">
        <v>20.199763392152601</v>
      </c>
    </row>
    <row r="222" spans="1:17" x14ac:dyDescent="0.3">
      <c r="A222" t="s">
        <v>724</v>
      </c>
      <c r="B222" t="s">
        <v>723</v>
      </c>
      <c r="C222" t="s">
        <v>722</v>
      </c>
      <c r="D222">
        <v>80829</v>
      </c>
      <c r="E222" t="s">
        <v>2218</v>
      </c>
      <c r="F222">
        <v>0</v>
      </c>
      <c r="G222" t="s">
        <v>2219</v>
      </c>
      <c r="H222" s="5">
        <v>174</v>
      </c>
      <c r="L222">
        <v>21.969267060077819</v>
      </c>
      <c r="M222">
        <v>21.029718590416188</v>
      </c>
      <c r="N222">
        <v>20.737356285843205</v>
      </c>
    </row>
    <row r="223" spans="1:17" x14ac:dyDescent="0.3">
      <c r="A223" t="s">
        <v>721</v>
      </c>
      <c r="B223" t="s">
        <v>1759</v>
      </c>
      <c r="C223" t="s">
        <v>1734</v>
      </c>
      <c r="D223">
        <v>5894</v>
      </c>
      <c r="E223" t="s">
        <v>2216</v>
      </c>
      <c r="F223">
        <v>0</v>
      </c>
      <c r="G223" t="s">
        <v>2217</v>
      </c>
      <c r="H223" s="5">
        <v>65</v>
      </c>
      <c r="L223">
        <v>22.022354266023736</v>
      </c>
      <c r="M223">
        <v>21.063553078080705</v>
      </c>
      <c r="N223">
        <v>20.565046279979271</v>
      </c>
      <c r="Q223">
        <v>20.201080539229174</v>
      </c>
    </row>
    <row r="224" spans="1:17" x14ac:dyDescent="0.3">
      <c r="A224" t="s">
        <v>734</v>
      </c>
      <c r="B224" t="s">
        <v>1760</v>
      </c>
      <c r="C224" t="s">
        <v>1735</v>
      </c>
      <c r="D224">
        <v>9341</v>
      </c>
      <c r="E224" t="s">
        <v>2226</v>
      </c>
      <c r="F224" t="s">
        <v>2227</v>
      </c>
      <c r="G224" t="s">
        <v>2228</v>
      </c>
      <c r="H224" s="5">
        <v>35</v>
      </c>
      <c r="L224">
        <v>21.92234194723261</v>
      </c>
      <c r="M224">
        <v>20.841687187786924</v>
      </c>
      <c r="N224">
        <v>20.817377181801689</v>
      </c>
      <c r="O224">
        <v>20.67417847241876</v>
      </c>
      <c r="P224">
        <v>20.603677049355479</v>
      </c>
      <c r="Q224">
        <v>20.813311487471754</v>
      </c>
    </row>
    <row r="225" spans="1:17" x14ac:dyDescent="0.3">
      <c r="A225" t="s">
        <v>602</v>
      </c>
      <c r="B225" t="s">
        <v>601</v>
      </c>
      <c r="C225" t="s">
        <v>600</v>
      </c>
      <c r="D225">
        <v>5108</v>
      </c>
      <c r="E225" t="s">
        <v>2143</v>
      </c>
      <c r="F225">
        <v>0</v>
      </c>
      <c r="G225" t="s">
        <v>2144</v>
      </c>
      <c r="H225" s="5" t="s">
        <v>2945</v>
      </c>
      <c r="L225">
        <v>22.864347884901683</v>
      </c>
      <c r="M225">
        <v>21.09976129714525</v>
      </c>
      <c r="N225">
        <v>19.587011994714061</v>
      </c>
    </row>
    <row r="226" spans="1:17" x14ac:dyDescent="0.3">
      <c r="A226" t="s">
        <v>758</v>
      </c>
      <c r="B226" t="s">
        <v>757</v>
      </c>
      <c r="C226" t="s">
        <v>756</v>
      </c>
      <c r="D226">
        <v>9627</v>
      </c>
      <c r="E226" t="s">
        <v>2242</v>
      </c>
      <c r="F226">
        <v>0</v>
      </c>
      <c r="G226" t="s">
        <v>2243</v>
      </c>
      <c r="H226" s="5">
        <v>273</v>
      </c>
      <c r="L226">
        <v>21.829931729896018</v>
      </c>
      <c r="M226">
        <v>21.101429449561966</v>
      </c>
      <c r="N226">
        <v>20.491500832858048</v>
      </c>
    </row>
    <row r="227" spans="1:17" x14ac:dyDescent="0.3">
      <c r="A227" t="s">
        <v>746</v>
      </c>
      <c r="B227" t="s">
        <v>745</v>
      </c>
      <c r="C227" t="s">
        <v>744</v>
      </c>
      <c r="D227">
        <v>26227</v>
      </c>
      <c r="E227">
        <v>0</v>
      </c>
      <c r="F227">
        <v>0</v>
      </c>
      <c r="G227" t="s">
        <v>2235</v>
      </c>
      <c r="H227" s="5" t="s">
        <v>2956</v>
      </c>
      <c r="L227">
        <v>21.416016092558102</v>
      </c>
      <c r="M227">
        <v>21.744764869605397</v>
      </c>
      <c r="N227">
        <v>20.252457549655951</v>
      </c>
    </row>
    <row r="228" spans="1:17" x14ac:dyDescent="0.3">
      <c r="A228" t="s">
        <v>776</v>
      </c>
      <c r="B228" t="s">
        <v>775</v>
      </c>
      <c r="C228" t="s">
        <v>774</v>
      </c>
      <c r="D228">
        <v>27143</v>
      </c>
      <c r="E228" t="s">
        <v>2253</v>
      </c>
      <c r="F228">
        <v>0</v>
      </c>
      <c r="G228">
        <v>0</v>
      </c>
      <c r="H228" s="5">
        <v>592</v>
      </c>
      <c r="L228">
        <v>21.693151713564085</v>
      </c>
      <c r="M228">
        <v>20.863478506845887</v>
      </c>
      <c r="N228">
        <v>20.722757510827535</v>
      </c>
      <c r="Q228">
        <v>20.418746177713324</v>
      </c>
    </row>
    <row r="229" spans="1:17" x14ac:dyDescent="0.3">
      <c r="A229" t="s">
        <v>773</v>
      </c>
      <c r="B229" t="s">
        <v>772</v>
      </c>
      <c r="C229" t="s">
        <v>771</v>
      </c>
      <c r="D229">
        <v>55872</v>
      </c>
      <c r="E229">
        <v>0</v>
      </c>
      <c r="F229">
        <v>0</v>
      </c>
      <c r="G229" t="s">
        <v>2252</v>
      </c>
      <c r="H229" s="5" t="s">
        <v>2961</v>
      </c>
      <c r="L229">
        <v>21.84559724449602</v>
      </c>
      <c r="M229">
        <v>20.700493904887928</v>
      </c>
      <c r="N229">
        <v>20.681832044962196</v>
      </c>
    </row>
    <row r="230" spans="1:17" x14ac:dyDescent="0.3">
      <c r="A230" t="s">
        <v>785</v>
      </c>
      <c r="B230" t="s">
        <v>784</v>
      </c>
      <c r="C230" t="s">
        <v>783</v>
      </c>
      <c r="D230">
        <v>7407</v>
      </c>
      <c r="E230">
        <v>0</v>
      </c>
      <c r="F230">
        <v>0</v>
      </c>
      <c r="G230">
        <v>0</v>
      </c>
      <c r="H230" s="5">
        <v>229</v>
      </c>
      <c r="L230">
        <v>21.555014076486529</v>
      </c>
      <c r="M230">
        <v>20.552436453787461</v>
      </c>
      <c r="N230">
        <v>21.021676753547265</v>
      </c>
      <c r="Q230">
        <v>20.025534319693623</v>
      </c>
    </row>
    <row r="231" spans="1:17" x14ac:dyDescent="0.3">
      <c r="A231" t="s">
        <v>797</v>
      </c>
      <c r="B231" t="s">
        <v>796</v>
      </c>
      <c r="C231" t="s">
        <v>795</v>
      </c>
      <c r="D231">
        <v>6643</v>
      </c>
      <c r="E231" t="s">
        <v>2262</v>
      </c>
      <c r="F231">
        <v>0</v>
      </c>
      <c r="G231" t="s">
        <v>2263</v>
      </c>
      <c r="H231" s="5">
        <v>287</v>
      </c>
      <c r="L231">
        <v>21.160541139084334</v>
      </c>
      <c r="M231">
        <v>21.295972910852509</v>
      </c>
      <c r="N231">
        <v>20.584445084133797</v>
      </c>
      <c r="O231">
        <v>19.258289981644126</v>
      </c>
    </row>
    <row r="232" spans="1:17" x14ac:dyDescent="0.3">
      <c r="A232" t="s">
        <v>788</v>
      </c>
      <c r="B232" t="s">
        <v>787</v>
      </c>
      <c r="C232" t="s">
        <v>786</v>
      </c>
      <c r="D232">
        <v>1152</v>
      </c>
      <c r="E232" t="s">
        <v>2090</v>
      </c>
      <c r="F232">
        <v>0</v>
      </c>
      <c r="G232" t="s">
        <v>2259</v>
      </c>
      <c r="H232" s="5">
        <v>11</v>
      </c>
      <c r="L232">
        <v>21.779445246282748</v>
      </c>
      <c r="M232">
        <v>20.734299464856331</v>
      </c>
      <c r="N232">
        <v>20.395609441214063</v>
      </c>
      <c r="O232">
        <v>19.992446042223509</v>
      </c>
      <c r="Q232">
        <v>21.067169104183616</v>
      </c>
    </row>
    <row r="233" spans="1:17" x14ac:dyDescent="0.3">
      <c r="A233" t="s">
        <v>794</v>
      </c>
      <c r="B233" t="s">
        <v>793</v>
      </c>
      <c r="C233" t="s">
        <v>792</v>
      </c>
      <c r="D233">
        <v>65108</v>
      </c>
      <c r="E233" t="s">
        <v>2260</v>
      </c>
      <c r="F233">
        <v>0</v>
      </c>
      <c r="G233" t="s">
        <v>2261</v>
      </c>
      <c r="H233" s="5">
        <v>99</v>
      </c>
      <c r="L233">
        <v>21.594001964885525</v>
      </c>
      <c r="M233">
        <v>20.253381243991395</v>
      </c>
      <c r="N233">
        <v>21.013930538881649</v>
      </c>
    </row>
    <row r="234" spans="1:17" x14ac:dyDescent="0.3">
      <c r="A234" t="s">
        <v>822</v>
      </c>
      <c r="B234" t="s">
        <v>821</v>
      </c>
      <c r="C234" t="s">
        <v>820</v>
      </c>
      <c r="D234">
        <v>2058</v>
      </c>
      <c r="E234" t="s">
        <v>2280</v>
      </c>
      <c r="F234">
        <v>0</v>
      </c>
      <c r="G234" t="s">
        <v>2281</v>
      </c>
      <c r="H234" s="5">
        <v>725</v>
      </c>
      <c r="L234">
        <v>21.077115605514038</v>
      </c>
      <c r="M234">
        <v>20.958510235955096</v>
      </c>
      <c r="N234">
        <v>20.785564216500568</v>
      </c>
      <c r="Q234">
        <v>20.390475476175041</v>
      </c>
    </row>
    <row r="235" spans="1:17" x14ac:dyDescent="0.3">
      <c r="A235" t="s">
        <v>813</v>
      </c>
      <c r="B235" t="s">
        <v>812</v>
      </c>
      <c r="C235" t="s">
        <v>811</v>
      </c>
      <c r="D235">
        <v>10097</v>
      </c>
      <c r="E235" t="s">
        <v>2273</v>
      </c>
      <c r="F235">
        <v>0</v>
      </c>
      <c r="G235" t="s">
        <v>2274</v>
      </c>
      <c r="H235" s="5">
        <v>46</v>
      </c>
      <c r="L235">
        <v>21.433236998785315</v>
      </c>
      <c r="M235">
        <v>20.980711386652214</v>
      </c>
      <c r="N235">
        <v>20.358638324534962</v>
      </c>
    </row>
    <row r="236" spans="1:17" x14ac:dyDescent="0.3">
      <c r="A236" t="s">
        <v>825</v>
      </c>
      <c r="B236" t="s">
        <v>824</v>
      </c>
      <c r="C236" t="s">
        <v>823</v>
      </c>
      <c r="D236">
        <v>27131</v>
      </c>
      <c r="E236" t="s">
        <v>2282</v>
      </c>
      <c r="F236">
        <v>0</v>
      </c>
      <c r="G236" t="s">
        <v>2283</v>
      </c>
      <c r="H236" s="5">
        <v>192</v>
      </c>
      <c r="L236">
        <v>21.153754876646286</v>
      </c>
      <c r="M236">
        <v>21.013249057980509</v>
      </c>
      <c r="N236">
        <v>20.590488369988655</v>
      </c>
    </row>
    <row r="237" spans="1:17" x14ac:dyDescent="0.3">
      <c r="A237" t="s">
        <v>843</v>
      </c>
      <c r="B237" t="s">
        <v>842</v>
      </c>
      <c r="C237" t="s">
        <v>841</v>
      </c>
      <c r="D237">
        <v>1983</v>
      </c>
      <c r="E237">
        <v>0</v>
      </c>
      <c r="F237">
        <v>0</v>
      </c>
      <c r="G237" t="s">
        <v>2290</v>
      </c>
      <c r="H237" s="5">
        <v>413</v>
      </c>
      <c r="L237">
        <v>21.11914630890136</v>
      </c>
      <c r="M237">
        <v>20.538958069348574</v>
      </c>
      <c r="N237">
        <v>20.862949063589205</v>
      </c>
    </row>
    <row r="238" spans="1:17" x14ac:dyDescent="0.3">
      <c r="A238" t="s">
        <v>837</v>
      </c>
      <c r="B238" t="s">
        <v>836</v>
      </c>
      <c r="C238" t="s">
        <v>835</v>
      </c>
      <c r="D238">
        <v>124808</v>
      </c>
      <c r="E238">
        <v>0</v>
      </c>
      <c r="F238">
        <v>0</v>
      </c>
      <c r="G238">
        <v>0</v>
      </c>
      <c r="H238" s="5">
        <v>116</v>
      </c>
      <c r="L238">
        <v>21.150411720526048</v>
      </c>
      <c r="M238">
        <v>21.016109117055461</v>
      </c>
      <c r="N238">
        <v>20.338322906252888</v>
      </c>
      <c r="O238">
        <v>19.644771672466298</v>
      </c>
      <c r="Q238">
        <v>20.165456629498451</v>
      </c>
    </row>
    <row r="239" spans="1:17" x14ac:dyDescent="0.3">
      <c r="A239" t="s">
        <v>804</v>
      </c>
      <c r="B239" t="s">
        <v>803</v>
      </c>
      <c r="C239" t="s">
        <v>802</v>
      </c>
      <c r="D239">
        <v>9650</v>
      </c>
      <c r="E239" t="s">
        <v>2267</v>
      </c>
      <c r="F239">
        <v>0</v>
      </c>
      <c r="G239" t="s">
        <v>2268</v>
      </c>
      <c r="H239" s="5">
        <v>318</v>
      </c>
      <c r="L239">
        <v>21.845252665447159</v>
      </c>
      <c r="M239">
        <v>20.053114519171132</v>
      </c>
      <c r="N239">
        <v>20.535639892993036</v>
      </c>
    </row>
    <row r="240" spans="1:17" x14ac:dyDescent="0.3">
      <c r="A240" t="s">
        <v>801</v>
      </c>
      <c r="B240" t="s">
        <v>800</v>
      </c>
      <c r="C240" t="s">
        <v>799</v>
      </c>
      <c r="D240">
        <v>5378</v>
      </c>
      <c r="E240" t="s">
        <v>2265</v>
      </c>
      <c r="F240">
        <v>0</v>
      </c>
      <c r="G240" t="s">
        <v>2266</v>
      </c>
      <c r="H240" s="5">
        <v>505</v>
      </c>
      <c r="L240">
        <v>20.85010746183541</v>
      </c>
      <c r="M240">
        <v>21.779765836276766</v>
      </c>
      <c r="N240">
        <v>19.790933887322286</v>
      </c>
    </row>
    <row r="241" spans="1:17" x14ac:dyDescent="0.3">
      <c r="A241" t="s">
        <v>855</v>
      </c>
      <c r="B241" t="s">
        <v>854</v>
      </c>
      <c r="C241" t="s">
        <v>853</v>
      </c>
      <c r="D241">
        <v>55787</v>
      </c>
      <c r="E241" t="s">
        <v>2297</v>
      </c>
      <c r="F241">
        <v>0</v>
      </c>
      <c r="G241" t="s">
        <v>2298</v>
      </c>
      <c r="H241" s="5">
        <v>466</v>
      </c>
      <c r="L241">
        <v>20.848274498064161</v>
      </c>
      <c r="M241">
        <v>21.002232670102963</v>
      </c>
      <c r="N241">
        <v>20.548114472575243</v>
      </c>
    </row>
    <row r="242" spans="1:17" x14ac:dyDescent="0.3">
      <c r="A242" t="s">
        <v>840</v>
      </c>
      <c r="B242" t="s">
        <v>839</v>
      </c>
      <c r="C242" t="s">
        <v>838</v>
      </c>
      <c r="D242">
        <v>9260</v>
      </c>
      <c r="E242" t="s">
        <v>2288</v>
      </c>
      <c r="F242">
        <v>0</v>
      </c>
      <c r="G242" t="s">
        <v>2289</v>
      </c>
      <c r="H242" s="5">
        <v>238</v>
      </c>
      <c r="L242">
        <v>21.468566374052802</v>
      </c>
      <c r="M242">
        <v>20.291539457660924</v>
      </c>
      <c r="N242">
        <v>20.538673953082668</v>
      </c>
      <c r="Q242">
        <v>19.973232101053537</v>
      </c>
    </row>
    <row r="243" spans="1:17" x14ac:dyDescent="0.3">
      <c r="A243" t="s">
        <v>819</v>
      </c>
      <c r="B243" t="s">
        <v>818</v>
      </c>
      <c r="C243" t="s">
        <v>817</v>
      </c>
      <c r="D243">
        <v>2802</v>
      </c>
      <c r="E243" t="s">
        <v>2278</v>
      </c>
      <c r="F243">
        <v>0</v>
      </c>
      <c r="G243" t="s">
        <v>2279</v>
      </c>
      <c r="H243" s="5" t="s">
        <v>2964</v>
      </c>
      <c r="L243">
        <v>21.776367968587671</v>
      </c>
      <c r="M243">
        <v>20.356705568162532</v>
      </c>
      <c r="N243">
        <v>20.12603390096217</v>
      </c>
    </row>
    <row r="244" spans="1:17" x14ac:dyDescent="0.3">
      <c r="A244" t="s">
        <v>870</v>
      </c>
      <c r="B244" t="s">
        <v>869</v>
      </c>
      <c r="C244" t="s">
        <v>868</v>
      </c>
      <c r="D244">
        <v>65124</v>
      </c>
      <c r="E244">
        <v>0</v>
      </c>
      <c r="F244">
        <v>0</v>
      </c>
      <c r="G244">
        <v>0</v>
      </c>
      <c r="H244" s="5">
        <v>417</v>
      </c>
      <c r="L244">
        <v>20.758167899597275</v>
      </c>
      <c r="M244">
        <v>20.623013400515312</v>
      </c>
      <c r="N244">
        <v>20.849878468680114</v>
      </c>
    </row>
    <row r="245" spans="1:17" x14ac:dyDescent="0.3">
      <c r="A245" t="s">
        <v>846</v>
      </c>
      <c r="B245" t="s">
        <v>845</v>
      </c>
      <c r="C245" t="s">
        <v>844</v>
      </c>
      <c r="D245">
        <v>995</v>
      </c>
      <c r="E245" t="s">
        <v>2291</v>
      </c>
      <c r="F245">
        <v>0</v>
      </c>
      <c r="G245" t="s">
        <v>2292</v>
      </c>
      <c r="H245" s="5">
        <v>52</v>
      </c>
      <c r="L245">
        <v>20.053247125912428</v>
      </c>
      <c r="M245">
        <v>20.750827999441814</v>
      </c>
      <c r="N245">
        <v>21.403588363800313</v>
      </c>
      <c r="Q245">
        <v>20.022421999775286</v>
      </c>
    </row>
    <row r="246" spans="1:17" x14ac:dyDescent="0.3">
      <c r="A246" t="s">
        <v>666</v>
      </c>
      <c r="B246" t="s">
        <v>665</v>
      </c>
      <c r="C246" t="s">
        <v>664</v>
      </c>
      <c r="D246">
        <v>51520</v>
      </c>
      <c r="E246" t="s">
        <v>1848</v>
      </c>
      <c r="F246">
        <v>0</v>
      </c>
      <c r="G246" t="s">
        <v>2180</v>
      </c>
      <c r="H246" s="5" t="s">
        <v>2949</v>
      </c>
      <c r="L246">
        <v>22.804771494747861</v>
      </c>
      <c r="M246">
        <v>19.901081955906026</v>
      </c>
      <c r="N246">
        <v>19.484752104322308</v>
      </c>
      <c r="O246">
        <v>20.707925270160235</v>
      </c>
      <c r="P246">
        <v>20.91814697491095</v>
      </c>
      <c r="Q246">
        <v>21.584857931479839</v>
      </c>
    </row>
    <row r="247" spans="1:17" x14ac:dyDescent="0.3">
      <c r="A247" t="s">
        <v>831</v>
      </c>
      <c r="B247" t="s">
        <v>830</v>
      </c>
      <c r="C247" t="s">
        <v>829</v>
      </c>
      <c r="D247">
        <v>84946</v>
      </c>
      <c r="E247">
        <v>0</v>
      </c>
      <c r="F247">
        <v>0</v>
      </c>
      <c r="G247">
        <v>0</v>
      </c>
      <c r="H247" s="5">
        <v>381</v>
      </c>
      <c r="L247">
        <v>21.698078926501285</v>
      </c>
      <c r="M247">
        <v>20.493261290722483</v>
      </c>
      <c r="N247">
        <v>19.979246544468651</v>
      </c>
      <c r="O247">
        <v>19.442388743178352</v>
      </c>
    </row>
    <row r="248" spans="1:17" x14ac:dyDescent="0.3">
      <c r="A248" t="s">
        <v>810</v>
      </c>
      <c r="B248" t="s">
        <v>809</v>
      </c>
      <c r="C248" t="s">
        <v>808</v>
      </c>
      <c r="D248">
        <v>27067</v>
      </c>
      <c r="E248" t="s">
        <v>2271</v>
      </c>
      <c r="F248">
        <v>0</v>
      </c>
      <c r="G248" t="s">
        <v>2272</v>
      </c>
      <c r="H248" s="5" t="s">
        <v>2963</v>
      </c>
      <c r="L248">
        <v>21.959430344678683</v>
      </c>
      <c r="M248">
        <v>20.091326907380473</v>
      </c>
      <c r="N248">
        <v>20.118829574165872</v>
      </c>
    </row>
    <row r="249" spans="1:17" x14ac:dyDescent="0.3">
      <c r="A249" t="s">
        <v>886</v>
      </c>
      <c r="B249" t="s">
        <v>885</v>
      </c>
      <c r="C249" t="s">
        <v>884</v>
      </c>
      <c r="D249">
        <v>114880</v>
      </c>
      <c r="E249" t="s">
        <v>2315</v>
      </c>
      <c r="F249">
        <v>0</v>
      </c>
      <c r="G249" t="s">
        <v>2316</v>
      </c>
      <c r="H249" s="5">
        <v>13</v>
      </c>
      <c r="L249">
        <v>20.937327838612859</v>
      </c>
      <c r="M249">
        <v>20.351754506015894</v>
      </c>
      <c r="N249">
        <v>20.734795605759103</v>
      </c>
    </row>
    <row r="250" spans="1:17" x14ac:dyDescent="0.3">
      <c r="A250" t="s">
        <v>889</v>
      </c>
      <c r="B250" t="s">
        <v>888</v>
      </c>
      <c r="C250" t="s">
        <v>887</v>
      </c>
      <c r="D250">
        <v>55738</v>
      </c>
      <c r="E250" t="s">
        <v>2317</v>
      </c>
      <c r="F250">
        <v>0</v>
      </c>
      <c r="G250" t="s">
        <v>2318</v>
      </c>
      <c r="H250" s="5" t="s">
        <v>2968</v>
      </c>
      <c r="L250">
        <v>21.044735626056909</v>
      </c>
      <c r="M250">
        <v>20.505136993363436</v>
      </c>
      <c r="N250">
        <v>20.436849780777443</v>
      </c>
      <c r="O250">
        <v>19.682878029134741</v>
      </c>
      <c r="Q250">
        <v>20.902591509578894</v>
      </c>
    </row>
    <row r="251" spans="1:17" x14ac:dyDescent="0.3">
      <c r="A251" t="s">
        <v>880</v>
      </c>
      <c r="B251" t="s">
        <v>1762</v>
      </c>
      <c r="C251" t="s">
        <v>1737</v>
      </c>
      <c r="D251">
        <v>221960</v>
      </c>
      <c r="E251" t="s">
        <v>2313</v>
      </c>
      <c r="F251">
        <v>0</v>
      </c>
      <c r="G251" t="s">
        <v>2314</v>
      </c>
      <c r="H251" s="5">
        <v>79</v>
      </c>
      <c r="L251">
        <v>21.175420412579257</v>
      </c>
      <c r="M251">
        <v>20.342777852114537</v>
      </c>
      <c r="N251">
        <v>20.45000299309525</v>
      </c>
    </row>
    <row r="252" spans="1:17" x14ac:dyDescent="0.3">
      <c r="A252" t="s">
        <v>883</v>
      </c>
      <c r="B252" t="s">
        <v>882</v>
      </c>
      <c r="C252" t="s">
        <v>881</v>
      </c>
      <c r="D252">
        <v>22837</v>
      </c>
      <c r="E252">
        <v>0</v>
      </c>
      <c r="F252">
        <v>0</v>
      </c>
      <c r="G252">
        <v>0</v>
      </c>
      <c r="H252" s="5">
        <v>694</v>
      </c>
      <c r="L252">
        <v>21.220399584767264</v>
      </c>
      <c r="M252">
        <v>20.334399871773318</v>
      </c>
      <c r="N252">
        <v>20.36666372094427</v>
      </c>
    </row>
    <row r="253" spans="1:17" x14ac:dyDescent="0.3">
      <c r="A253" t="s">
        <v>1222</v>
      </c>
      <c r="B253" t="s">
        <v>1221</v>
      </c>
      <c r="C253" t="s">
        <v>1220</v>
      </c>
      <c r="D253">
        <v>9859</v>
      </c>
      <c r="E253" t="s">
        <v>2443</v>
      </c>
      <c r="F253">
        <v>0</v>
      </c>
      <c r="G253" t="s">
        <v>2444</v>
      </c>
      <c r="H253" s="5" t="s">
        <v>2987</v>
      </c>
      <c r="L253">
        <v>20.663620642624466</v>
      </c>
      <c r="M253">
        <v>20.140959546791603</v>
      </c>
      <c r="N253">
        <v>21.031200419338635</v>
      </c>
    </row>
    <row r="254" spans="1:17" x14ac:dyDescent="0.3">
      <c r="A254" t="s">
        <v>879</v>
      </c>
      <c r="B254" t="s">
        <v>878</v>
      </c>
      <c r="C254" t="s">
        <v>877</v>
      </c>
      <c r="D254">
        <v>23294</v>
      </c>
      <c r="E254" t="s">
        <v>2311</v>
      </c>
      <c r="F254">
        <v>0</v>
      </c>
      <c r="G254" t="s">
        <v>2312</v>
      </c>
      <c r="H254" s="5">
        <v>840</v>
      </c>
      <c r="L254">
        <v>21.389267914340234</v>
      </c>
      <c r="M254">
        <v>20.260864417426689</v>
      </c>
      <c r="N254">
        <v>20.128930753473337</v>
      </c>
      <c r="P254">
        <v>19.264900700456181</v>
      </c>
      <c r="Q254">
        <v>20.19340022807631</v>
      </c>
    </row>
    <row r="255" spans="1:17" x14ac:dyDescent="0.3">
      <c r="A255" t="s">
        <v>902</v>
      </c>
      <c r="B255" t="s">
        <v>1763</v>
      </c>
      <c r="C255" t="s">
        <v>1738</v>
      </c>
      <c r="D255">
        <v>3017</v>
      </c>
      <c r="E255" t="s">
        <v>2328</v>
      </c>
      <c r="F255">
        <v>0</v>
      </c>
      <c r="G255" t="s">
        <v>2329</v>
      </c>
      <c r="H255" s="5">
        <v>6</v>
      </c>
      <c r="L255">
        <v>20.82423159290288</v>
      </c>
      <c r="M255">
        <v>20.765308763695042</v>
      </c>
      <c r="N255">
        <v>20.128427370690531</v>
      </c>
      <c r="P255">
        <v>19.374390011326174</v>
      </c>
      <c r="Q255">
        <v>20.459939847284893</v>
      </c>
    </row>
    <row r="256" spans="1:17" x14ac:dyDescent="0.3">
      <c r="A256" t="s">
        <v>905</v>
      </c>
      <c r="B256" t="s">
        <v>904</v>
      </c>
      <c r="C256" t="s">
        <v>903</v>
      </c>
      <c r="D256">
        <v>3035</v>
      </c>
      <c r="E256" t="s">
        <v>2330</v>
      </c>
      <c r="F256">
        <v>0</v>
      </c>
      <c r="G256" t="s">
        <v>2331</v>
      </c>
      <c r="H256" s="5">
        <v>42</v>
      </c>
      <c r="L256">
        <v>21.03892166777247</v>
      </c>
      <c r="M256">
        <v>20.320033666607326</v>
      </c>
      <c r="N256">
        <v>20.299275106440529</v>
      </c>
      <c r="O256">
        <v>20.555435431176875</v>
      </c>
      <c r="P256">
        <v>19.505001267784436</v>
      </c>
    </row>
    <row r="257" spans="1:17" x14ac:dyDescent="0.3">
      <c r="A257" t="s">
        <v>864</v>
      </c>
      <c r="B257" t="s">
        <v>863</v>
      </c>
      <c r="C257" t="s">
        <v>862</v>
      </c>
      <c r="D257">
        <v>9648</v>
      </c>
      <c r="E257" t="s">
        <v>2303</v>
      </c>
      <c r="F257">
        <v>0</v>
      </c>
      <c r="G257" t="s">
        <v>2304</v>
      </c>
      <c r="H257" s="5">
        <v>929</v>
      </c>
      <c r="L257">
        <v>21.68354637591181</v>
      </c>
      <c r="M257">
        <v>19.938764070728379</v>
      </c>
      <c r="N257">
        <v>19.983288685771502</v>
      </c>
      <c r="Q257">
        <v>19.830388316922523</v>
      </c>
    </row>
    <row r="258" spans="1:17" x14ac:dyDescent="0.3">
      <c r="A258" t="s">
        <v>926</v>
      </c>
      <c r="B258" t="s">
        <v>925</v>
      </c>
      <c r="C258" t="s">
        <v>924</v>
      </c>
      <c r="D258">
        <v>51372</v>
      </c>
      <c r="E258">
        <v>0</v>
      </c>
      <c r="F258">
        <v>0</v>
      </c>
      <c r="G258">
        <v>0</v>
      </c>
      <c r="H258" s="5">
        <v>50</v>
      </c>
      <c r="L258">
        <v>20.791935499462294</v>
      </c>
      <c r="M258">
        <v>20.471099640798325</v>
      </c>
      <c r="N258">
        <v>20.306190775515383</v>
      </c>
    </row>
    <row r="259" spans="1:17" x14ac:dyDescent="0.3">
      <c r="A259" t="s">
        <v>714</v>
      </c>
      <c r="B259" t="s">
        <v>713</v>
      </c>
      <c r="C259" t="s">
        <v>712</v>
      </c>
      <c r="D259">
        <v>202</v>
      </c>
      <c r="E259">
        <v>0</v>
      </c>
      <c r="F259">
        <v>0</v>
      </c>
      <c r="G259" t="s">
        <v>2211</v>
      </c>
      <c r="H259" s="5" t="s">
        <v>2953</v>
      </c>
      <c r="L259">
        <v>22.629235650402606</v>
      </c>
      <c r="M259">
        <v>18.558465557618138</v>
      </c>
      <c r="N259">
        <v>20.277419086543663</v>
      </c>
      <c r="Q259">
        <v>19.66703875667347</v>
      </c>
    </row>
    <row r="260" spans="1:17" x14ac:dyDescent="0.3">
      <c r="A260" t="s">
        <v>911</v>
      </c>
      <c r="B260" t="s">
        <v>910</v>
      </c>
      <c r="C260" t="s">
        <v>909</v>
      </c>
      <c r="D260">
        <v>22877</v>
      </c>
      <c r="E260" t="s">
        <v>2332</v>
      </c>
      <c r="F260">
        <v>0</v>
      </c>
      <c r="G260" t="s">
        <v>2333</v>
      </c>
      <c r="H260" s="5">
        <v>571</v>
      </c>
      <c r="L260">
        <v>21.259543294329951</v>
      </c>
      <c r="M260">
        <v>19.938620511840664</v>
      </c>
      <c r="N260">
        <v>20.200960848264582</v>
      </c>
      <c r="Q260">
        <v>19.535450052208382</v>
      </c>
    </row>
    <row r="261" spans="1:17" x14ac:dyDescent="0.3">
      <c r="A261" t="s">
        <v>950</v>
      </c>
      <c r="B261" t="s">
        <v>949</v>
      </c>
      <c r="C261" t="s">
        <v>948</v>
      </c>
      <c r="D261">
        <v>5962</v>
      </c>
      <c r="E261" t="s">
        <v>2354</v>
      </c>
      <c r="F261">
        <v>0</v>
      </c>
      <c r="G261" t="s">
        <v>2355</v>
      </c>
      <c r="H261" s="5" t="s">
        <v>2976</v>
      </c>
      <c r="L261">
        <v>20.499114016967923</v>
      </c>
      <c r="M261">
        <v>20.24353662035589</v>
      </c>
      <c r="N261">
        <v>20.648866620847731</v>
      </c>
      <c r="P261">
        <v>18.728897037332747</v>
      </c>
      <c r="Q261">
        <v>20.202743216156609</v>
      </c>
    </row>
    <row r="262" spans="1:17" x14ac:dyDescent="0.3">
      <c r="A262" t="s">
        <v>938</v>
      </c>
      <c r="B262" t="s">
        <v>937</v>
      </c>
      <c r="C262" t="s">
        <v>936</v>
      </c>
      <c r="D262">
        <v>221908</v>
      </c>
      <c r="E262">
        <v>0</v>
      </c>
      <c r="F262">
        <v>0</v>
      </c>
      <c r="G262" t="s">
        <v>2348</v>
      </c>
      <c r="H262" s="5">
        <v>182</v>
      </c>
      <c r="L262">
        <v>21.110251344989432</v>
      </c>
      <c r="M262">
        <v>20.061049428023054</v>
      </c>
      <c r="N262">
        <v>20.071299991567919</v>
      </c>
    </row>
    <row r="263" spans="1:17" x14ac:dyDescent="0.3">
      <c r="A263" t="s">
        <v>935</v>
      </c>
      <c r="B263" t="s">
        <v>934</v>
      </c>
      <c r="C263" t="s">
        <v>933</v>
      </c>
      <c r="D263">
        <v>54832</v>
      </c>
      <c r="E263" t="s">
        <v>2346</v>
      </c>
      <c r="F263">
        <v>0</v>
      </c>
      <c r="G263" t="s">
        <v>2347</v>
      </c>
      <c r="H263" s="5" t="s">
        <v>2975</v>
      </c>
      <c r="L263">
        <v>21.167356888797531</v>
      </c>
      <c r="M263">
        <v>19.877895193681947</v>
      </c>
      <c r="N263">
        <v>20.124141510711098</v>
      </c>
      <c r="Q263">
        <v>19.374262639780397</v>
      </c>
    </row>
    <row r="264" spans="1:17" x14ac:dyDescent="0.3">
      <c r="A264" t="s">
        <v>956</v>
      </c>
      <c r="B264" t="s">
        <v>955</v>
      </c>
      <c r="C264" t="s">
        <v>954</v>
      </c>
      <c r="D264">
        <v>23215</v>
      </c>
      <c r="E264" t="s">
        <v>2240</v>
      </c>
      <c r="F264">
        <v>0</v>
      </c>
      <c r="G264" t="s">
        <v>2358</v>
      </c>
      <c r="H264" s="5" t="s">
        <v>2977</v>
      </c>
      <c r="L264">
        <v>20.953474646057796</v>
      </c>
      <c r="M264">
        <v>20.154991119259112</v>
      </c>
      <c r="N264">
        <v>20.013317220558342</v>
      </c>
      <c r="Q264">
        <v>20.046468593281364</v>
      </c>
    </row>
    <row r="265" spans="1:17" x14ac:dyDescent="0.3">
      <c r="A265" t="s">
        <v>983</v>
      </c>
      <c r="B265" t="s">
        <v>982</v>
      </c>
      <c r="C265" t="s">
        <v>981</v>
      </c>
      <c r="D265">
        <v>63971</v>
      </c>
      <c r="E265" t="s">
        <v>2374</v>
      </c>
      <c r="F265">
        <v>0</v>
      </c>
      <c r="G265" t="s">
        <v>2375</v>
      </c>
      <c r="H265" s="5">
        <v>1663</v>
      </c>
      <c r="L265">
        <v>20.642358475634833</v>
      </c>
      <c r="M265">
        <v>20.006484971376636</v>
      </c>
      <c r="N265">
        <v>20.407618385901667</v>
      </c>
      <c r="Q265">
        <v>18.647444372701923</v>
      </c>
    </row>
    <row r="266" spans="1:17" x14ac:dyDescent="0.3">
      <c r="A266" t="s">
        <v>974</v>
      </c>
      <c r="B266" t="s">
        <v>973</v>
      </c>
      <c r="C266" t="s">
        <v>972</v>
      </c>
      <c r="D266">
        <v>79184</v>
      </c>
      <c r="E266" t="s">
        <v>2370</v>
      </c>
      <c r="F266">
        <v>0</v>
      </c>
      <c r="G266" t="s">
        <v>2371</v>
      </c>
      <c r="H266" s="5">
        <v>51</v>
      </c>
      <c r="L266">
        <v>20.912909797024977</v>
      </c>
      <c r="M266">
        <v>20.005936991105727</v>
      </c>
      <c r="N266">
        <v>20.067103439085365</v>
      </c>
    </row>
    <row r="267" spans="1:17" x14ac:dyDescent="0.3">
      <c r="A267" t="s">
        <v>998</v>
      </c>
      <c r="B267" t="s">
        <v>997</v>
      </c>
      <c r="C267" t="s">
        <v>996</v>
      </c>
      <c r="D267">
        <v>10606</v>
      </c>
      <c r="E267">
        <v>0</v>
      </c>
      <c r="F267">
        <v>0</v>
      </c>
      <c r="G267">
        <v>0</v>
      </c>
      <c r="H267" s="5" t="s">
        <v>2980</v>
      </c>
      <c r="L267">
        <v>20.19472319473563</v>
      </c>
      <c r="M267">
        <v>20.343862340657591</v>
      </c>
      <c r="N267">
        <v>20.433186049867157</v>
      </c>
      <c r="Q267">
        <v>19.456193964122093</v>
      </c>
    </row>
    <row r="268" spans="1:17" x14ac:dyDescent="0.3">
      <c r="A268" t="s">
        <v>968</v>
      </c>
      <c r="B268" t="s">
        <v>967</v>
      </c>
      <c r="C268" t="s">
        <v>966</v>
      </c>
      <c r="D268">
        <v>79882</v>
      </c>
      <c r="E268" t="s">
        <v>2366</v>
      </c>
      <c r="F268">
        <v>0</v>
      </c>
      <c r="G268" t="s">
        <v>2367</v>
      </c>
      <c r="H268" s="5">
        <v>352</v>
      </c>
      <c r="L268">
        <v>20.996796192099794</v>
      </c>
      <c r="M268">
        <v>20.078223791443641</v>
      </c>
      <c r="N268">
        <v>19.853933897660678</v>
      </c>
    </row>
    <row r="269" spans="1:17" x14ac:dyDescent="0.3">
      <c r="A269" t="s">
        <v>980</v>
      </c>
      <c r="B269" t="s">
        <v>979</v>
      </c>
      <c r="C269" t="s">
        <v>978</v>
      </c>
      <c r="D269">
        <v>23637</v>
      </c>
      <c r="E269" t="s">
        <v>2372</v>
      </c>
      <c r="F269">
        <v>0</v>
      </c>
      <c r="G269" t="s">
        <v>2373</v>
      </c>
      <c r="H269" s="5">
        <v>1058</v>
      </c>
      <c r="L269">
        <v>21.026412672865892</v>
      </c>
      <c r="M269">
        <v>19.871442051660974</v>
      </c>
      <c r="N269">
        <v>19.932866410919821</v>
      </c>
    </row>
    <row r="270" spans="1:17" x14ac:dyDescent="0.3">
      <c r="A270" t="s">
        <v>901</v>
      </c>
      <c r="B270" t="s">
        <v>900</v>
      </c>
      <c r="C270" t="s">
        <v>899</v>
      </c>
      <c r="D270">
        <v>83543</v>
      </c>
      <c r="E270" t="s">
        <v>2326</v>
      </c>
      <c r="F270">
        <v>0</v>
      </c>
      <c r="G270" t="s">
        <v>2327</v>
      </c>
      <c r="H270" s="5" t="s">
        <v>2970</v>
      </c>
      <c r="J270">
        <v>25.961794278185774</v>
      </c>
      <c r="L270">
        <v>21.641300328744865</v>
      </c>
      <c r="M270">
        <v>19.17348195331714</v>
      </c>
      <c r="N270">
        <v>19.948777859356397</v>
      </c>
    </row>
    <row r="271" spans="1:17" x14ac:dyDescent="0.3">
      <c r="A271" t="s">
        <v>917</v>
      </c>
      <c r="B271" t="s">
        <v>916</v>
      </c>
      <c r="C271" t="s">
        <v>915</v>
      </c>
      <c r="D271">
        <v>3936</v>
      </c>
      <c r="E271" t="s">
        <v>2336</v>
      </c>
      <c r="F271">
        <v>0</v>
      </c>
      <c r="G271" t="s">
        <v>2337</v>
      </c>
      <c r="H271" s="5" t="s">
        <v>2971</v>
      </c>
      <c r="L271">
        <v>21.531743155113833</v>
      </c>
      <c r="M271">
        <v>19.460419898878623</v>
      </c>
      <c r="N271">
        <v>19.761109671939892</v>
      </c>
    </row>
    <row r="272" spans="1:17" x14ac:dyDescent="0.3">
      <c r="A272" t="s">
        <v>959</v>
      </c>
      <c r="B272" t="s">
        <v>958</v>
      </c>
      <c r="C272" t="s">
        <v>957</v>
      </c>
      <c r="D272">
        <v>23141</v>
      </c>
      <c r="E272" t="s">
        <v>2359</v>
      </c>
      <c r="F272" t="s">
        <v>2360</v>
      </c>
      <c r="G272" t="s">
        <v>2361</v>
      </c>
      <c r="H272" s="5" t="s">
        <v>2978</v>
      </c>
      <c r="L272">
        <v>21.30128629873774</v>
      </c>
      <c r="M272">
        <v>19.651286485717797</v>
      </c>
      <c r="N272">
        <v>19.694572136992488</v>
      </c>
    </row>
    <row r="273" spans="1:17" x14ac:dyDescent="0.3">
      <c r="A273" t="s">
        <v>1033</v>
      </c>
      <c r="B273" t="s">
        <v>1032</v>
      </c>
      <c r="C273" t="s">
        <v>1031</v>
      </c>
      <c r="D273">
        <v>83594</v>
      </c>
      <c r="E273" t="s">
        <v>2402</v>
      </c>
      <c r="F273">
        <v>0</v>
      </c>
      <c r="G273" t="s">
        <v>2403</v>
      </c>
      <c r="H273" s="5">
        <v>435</v>
      </c>
      <c r="L273">
        <v>20.660925559357491</v>
      </c>
      <c r="M273">
        <v>19.32735527747834</v>
      </c>
      <c r="N273">
        <v>20.177064232144097</v>
      </c>
      <c r="Q273">
        <v>19.794714112313574</v>
      </c>
    </row>
    <row r="274" spans="1:17" x14ac:dyDescent="0.3">
      <c r="A274" t="s">
        <v>1066</v>
      </c>
      <c r="B274" t="s">
        <v>1065</v>
      </c>
      <c r="C274" t="s">
        <v>1064</v>
      </c>
      <c r="D274">
        <v>55905</v>
      </c>
      <c r="E274" t="s">
        <v>2420</v>
      </c>
      <c r="F274">
        <v>0</v>
      </c>
      <c r="G274" t="s">
        <v>2421</v>
      </c>
      <c r="H274" s="5">
        <v>126</v>
      </c>
      <c r="L274">
        <v>20.041129721277226</v>
      </c>
      <c r="M274">
        <v>19.990646911525427</v>
      </c>
      <c r="N274">
        <v>19.896787668499496</v>
      </c>
    </row>
    <row r="275" spans="1:17" x14ac:dyDescent="0.3">
      <c r="A275" t="s">
        <v>1548</v>
      </c>
      <c r="B275" t="s">
        <v>1547</v>
      </c>
      <c r="C275" t="s">
        <v>1546</v>
      </c>
      <c r="D275">
        <v>8087</v>
      </c>
      <c r="E275" t="s">
        <v>2519</v>
      </c>
      <c r="F275">
        <v>0</v>
      </c>
      <c r="G275" t="s">
        <v>2520</v>
      </c>
      <c r="H275" s="5" t="s">
        <v>2992</v>
      </c>
      <c r="L275">
        <v>19.842638843751626</v>
      </c>
      <c r="M275">
        <v>19.926162774722357</v>
      </c>
      <c r="N275">
        <v>20.133829552886176</v>
      </c>
    </row>
    <row r="276" spans="1:17" x14ac:dyDescent="0.3">
      <c r="A276" t="s">
        <v>1012</v>
      </c>
      <c r="B276" t="s">
        <v>1748</v>
      </c>
      <c r="C276" t="s">
        <v>1723</v>
      </c>
      <c r="D276">
        <v>3326</v>
      </c>
      <c r="E276" t="s">
        <v>2392</v>
      </c>
      <c r="F276">
        <v>0</v>
      </c>
      <c r="G276" t="s">
        <v>2393</v>
      </c>
      <c r="H276" s="5" t="s">
        <v>2983</v>
      </c>
      <c r="L276">
        <v>21.269051323693766</v>
      </c>
      <c r="M276">
        <v>19.233483930923782</v>
      </c>
      <c r="N276">
        <v>19.241187162018864</v>
      </c>
    </row>
    <row r="277" spans="1:17" x14ac:dyDescent="0.3">
      <c r="A277" t="s">
        <v>1097</v>
      </c>
      <c r="B277" t="s">
        <v>1096</v>
      </c>
      <c r="C277" t="s">
        <v>1095</v>
      </c>
      <c r="D277">
        <v>6093</v>
      </c>
      <c r="E277" t="s">
        <v>2439</v>
      </c>
      <c r="F277">
        <v>0</v>
      </c>
      <c r="G277" t="s">
        <v>2440</v>
      </c>
      <c r="H277" s="5">
        <v>701</v>
      </c>
      <c r="L277">
        <v>19.538673953082668</v>
      </c>
      <c r="M277">
        <v>20.170844395206732</v>
      </c>
      <c r="N277">
        <v>19.751727104054339</v>
      </c>
    </row>
    <row r="278" spans="1:17" x14ac:dyDescent="0.3">
      <c r="A278" t="s">
        <v>1143</v>
      </c>
      <c r="B278" t="s">
        <v>1142</v>
      </c>
      <c r="C278" t="s">
        <v>1141</v>
      </c>
      <c r="D278">
        <v>9749</v>
      </c>
      <c r="E278" t="s">
        <v>2470</v>
      </c>
      <c r="F278">
        <v>0</v>
      </c>
      <c r="G278">
        <v>0</v>
      </c>
      <c r="H278" s="5">
        <v>404</v>
      </c>
      <c r="L278">
        <v>19.646618474336218</v>
      </c>
      <c r="M278">
        <v>20.082258212571496</v>
      </c>
      <c r="N278">
        <v>19.514567669374436</v>
      </c>
    </row>
    <row r="279" spans="1:17" x14ac:dyDescent="0.3">
      <c r="A279" t="s">
        <v>1093</v>
      </c>
      <c r="B279" t="s">
        <v>1092</v>
      </c>
      <c r="C279" t="s">
        <v>1091</v>
      </c>
      <c r="D279">
        <v>9588</v>
      </c>
      <c r="E279" t="s">
        <v>2437</v>
      </c>
      <c r="F279">
        <v>0</v>
      </c>
      <c r="G279" t="s">
        <v>2438</v>
      </c>
      <c r="H279" s="5">
        <v>209</v>
      </c>
      <c r="L279">
        <v>20.641564938235575</v>
      </c>
      <c r="M279">
        <v>19.145369975751105</v>
      </c>
      <c r="N279">
        <v>19.441902653114909</v>
      </c>
      <c r="Q279">
        <v>19.984401769087118</v>
      </c>
    </row>
    <row r="280" spans="1:17" x14ac:dyDescent="0.3">
      <c r="A280" t="s">
        <v>1087</v>
      </c>
      <c r="B280" t="s">
        <v>1086</v>
      </c>
      <c r="C280" t="s">
        <v>1085</v>
      </c>
      <c r="D280">
        <v>10992</v>
      </c>
      <c r="E280" t="s">
        <v>2434</v>
      </c>
      <c r="F280">
        <v>0</v>
      </c>
      <c r="G280" t="s">
        <v>2435</v>
      </c>
      <c r="H280" s="5">
        <v>275</v>
      </c>
      <c r="L280">
        <v>20.683375034457821</v>
      </c>
      <c r="M280">
        <v>18.943235947349265</v>
      </c>
      <c r="N280">
        <v>19.519336786379526</v>
      </c>
    </row>
    <row r="281" spans="1:17" x14ac:dyDescent="0.3">
      <c r="A281" t="s">
        <v>1170</v>
      </c>
      <c r="B281" t="s">
        <v>1169</v>
      </c>
      <c r="C281" t="s">
        <v>1168</v>
      </c>
      <c r="D281">
        <v>26610</v>
      </c>
      <c r="E281" t="s">
        <v>2486</v>
      </c>
      <c r="F281">
        <v>0</v>
      </c>
      <c r="G281" t="s">
        <v>2487</v>
      </c>
      <c r="H281" s="5">
        <v>169</v>
      </c>
      <c r="L281">
        <v>19.708868340211673</v>
      </c>
      <c r="M281">
        <v>19.473598741964249</v>
      </c>
      <c r="N281">
        <v>19.835516916046448</v>
      </c>
    </row>
    <row r="282" spans="1:17" x14ac:dyDescent="0.3">
      <c r="A282" t="s">
        <v>1225</v>
      </c>
      <c r="B282" t="s">
        <v>1224</v>
      </c>
      <c r="C282" t="s">
        <v>1223</v>
      </c>
      <c r="D282">
        <v>10844</v>
      </c>
      <c r="E282" t="s">
        <v>2521</v>
      </c>
      <c r="F282">
        <v>0</v>
      </c>
      <c r="G282" t="s">
        <v>2522</v>
      </c>
      <c r="H282" s="5" t="s">
        <v>2993</v>
      </c>
      <c r="L282">
        <v>19.274692088726027</v>
      </c>
      <c r="M282">
        <v>19.002342564606437</v>
      </c>
      <c r="N282">
        <v>19.892421266747835</v>
      </c>
    </row>
    <row r="283" spans="1:17" x14ac:dyDescent="0.3">
      <c r="A283" t="s">
        <v>1228</v>
      </c>
      <c r="B283" t="s">
        <v>1227</v>
      </c>
      <c r="C283" t="s">
        <v>1226</v>
      </c>
      <c r="D283">
        <v>22853</v>
      </c>
      <c r="E283" t="s">
        <v>2523</v>
      </c>
      <c r="F283" t="s">
        <v>2524</v>
      </c>
      <c r="G283" t="s">
        <v>2525</v>
      </c>
      <c r="H283" s="5">
        <v>733</v>
      </c>
      <c r="L283">
        <v>20.018895621121651</v>
      </c>
      <c r="M283">
        <v>19.141084320416841</v>
      </c>
      <c r="N283">
        <v>18.830218081027709</v>
      </c>
    </row>
    <row r="284" spans="1:17" x14ac:dyDescent="0.3">
      <c r="A284" t="s">
        <v>118</v>
      </c>
      <c r="B284" t="s">
        <v>117</v>
      </c>
      <c r="C284" t="s">
        <v>116</v>
      </c>
      <c r="D284">
        <v>80164</v>
      </c>
      <c r="E284">
        <v>0</v>
      </c>
      <c r="F284">
        <v>0</v>
      </c>
      <c r="G284">
        <v>0</v>
      </c>
      <c r="H284" s="5">
        <v>275</v>
      </c>
      <c r="L284">
        <v>25.789673929353413</v>
      </c>
      <c r="M284">
        <v>24.361184533525908</v>
      </c>
      <c r="N284" t="s">
        <v>3003</v>
      </c>
    </row>
    <row r="285" spans="1:17" x14ac:dyDescent="0.3">
      <c r="A285" t="s">
        <v>206</v>
      </c>
      <c r="B285" t="s">
        <v>205</v>
      </c>
      <c r="C285" t="s">
        <v>204</v>
      </c>
      <c r="D285">
        <v>2739</v>
      </c>
      <c r="E285">
        <v>0</v>
      </c>
      <c r="F285">
        <v>0</v>
      </c>
      <c r="G285" t="s">
        <v>1908</v>
      </c>
      <c r="H285" s="5">
        <v>157</v>
      </c>
      <c r="L285">
        <v>23.702925978314735</v>
      </c>
      <c r="M285" t="s">
        <v>3003</v>
      </c>
      <c r="N285">
        <v>24.911136669419363</v>
      </c>
      <c r="O285">
        <v>22.235232436206509</v>
      </c>
      <c r="P285">
        <v>21.975787805957292</v>
      </c>
      <c r="Q285">
        <v>23.649546521836566</v>
      </c>
    </row>
    <row r="286" spans="1:17" x14ac:dyDescent="0.3">
      <c r="A286" t="s">
        <v>268</v>
      </c>
      <c r="B286" t="s">
        <v>267</v>
      </c>
      <c r="C286" t="s">
        <v>266</v>
      </c>
      <c r="D286">
        <v>56922</v>
      </c>
      <c r="E286" t="s">
        <v>1944</v>
      </c>
      <c r="F286">
        <v>0</v>
      </c>
      <c r="G286" t="s">
        <v>1945</v>
      </c>
      <c r="H286" s="5">
        <v>681</v>
      </c>
      <c r="K286">
        <v>22.800670069604553</v>
      </c>
      <c r="L286">
        <v>24.480362740789207</v>
      </c>
      <c r="M286" t="s">
        <v>3003</v>
      </c>
      <c r="N286">
        <v>23.314429459414768</v>
      </c>
      <c r="P286">
        <v>22.255860746060915</v>
      </c>
      <c r="Q286">
        <v>25.88736956691066</v>
      </c>
    </row>
    <row r="287" spans="1:17" x14ac:dyDescent="0.3">
      <c r="A287" t="s">
        <v>320</v>
      </c>
      <c r="B287" t="s">
        <v>319</v>
      </c>
      <c r="C287" t="s">
        <v>318</v>
      </c>
      <c r="D287">
        <v>0</v>
      </c>
      <c r="E287">
        <v>0</v>
      </c>
      <c r="F287">
        <v>0</v>
      </c>
      <c r="G287">
        <v>0</v>
      </c>
      <c r="H287" s="5">
        <v>21</v>
      </c>
      <c r="L287" t="s">
        <v>3003</v>
      </c>
      <c r="M287">
        <v>23.543213112697835</v>
      </c>
      <c r="N287">
        <v>23.848427334023928</v>
      </c>
      <c r="O287">
        <v>22.376103126862578</v>
      </c>
      <c r="P287">
        <v>21.891041995813723</v>
      </c>
    </row>
    <row r="288" spans="1:17" x14ac:dyDescent="0.3">
      <c r="A288" t="s">
        <v>338</v>
      </c>
      <c r="B288" t="s">
        <v>337</v>
      </c>
      <c r="C288" t="s">
        <v>336</v>
      </c>
      <c r="D288">
        <v>11231</v>
      </c>
      <c r="E288" t="s">
        <v>1985</v>
      </c>
      <c r="F288" t="s">
        <v>1986</v>
      </c>
      <c r="G288" t="s">
        <v>1987</v>
      </c>
      <c r="H288" s="5">
        <v>535</v>
      </c>
      <c r="L288">
        <v>23.87258095175461</v>
      </c>
      <c r="M288" t="s">
        <v>3003</v>
      </c>
      <c r="N288">
        <v>23.139367736427609</v>
      </c>
      <c r="O288">
        <v>22.75692681902385</v>
      </c>
    </row>
    <row r="289" spans="1:17" x14ac:dyDescent="0.3">
      <c r="A289" t="s">
        <v>359</v>
      </c>
      <c r="B289" t="s">
        <v>358</v>
      </c>
      <c r="C289" t="s">
        <v>357</v>
      </c>
      <c r="D289">
        <v>29888</v>
      </c>
      <c r="E289" t="s">
        <v>1996</v>
      </c>
      <c r="F289">
        <v>0</v>
      </c>
      <c r="G289" t="s">
        <v>1997</v>
      </c>
      <c r="H289" s="5">
        <v>238</v>
      </c>
      <c r="L289" t="s">
        <v>3003</v>
      </c>
      <c r="M289">
        <v>23.205248561848435</v>
      </c>
      <c r="N289">
        <v>23.723559711320828</v>
      </c>
    </row>
    <row r="290" spans="1:17" x14ac:dyDescent="0.3">
      <c r="A290" t="s">
        <v>422</v>
      </c>
      <c r="B290" t="s">
        <v>421</v>
      </c>
      <c r="C290" t="s">
        <v>420</v>
      </c>
      <c r="D290">
        <v>1495</v>
      </c>
      <c r="E290" t="s">
        <v>2033</v>
      </c>
      <c r="F290">
        <v>0</v>
      </c>
      <c r="G290" t="s">
        <v>2034</v>
      </c>
      <c r="H290" s="5">
        <v>889</v>
      </c>
      <c r="L290">
        <v>23.481484122946132</v>
      </c>
      <c r="M290" t="s">
        <v>3003</v>
      </c>
      <c r="N290">
        <v>22.604876231344413</v>
      </c>
    </row>
    <row r="291" spans="1:17" x14ac:dyDescent="0.3">
      <c r="A291" t="s">
        <v>221</v>
      </c>
      <c r="B291" t="s">
        <v>220</v>
      </c>
      <c r="C291" t="s">
        <v>219</v>
      </c>
      <c r="D291">
        <v>5702</v>
      </c>
      <c r="E291" t="s">
        <v>1916</v>
      </c>
      <c r="F291">
        <v>0</v>
      </c>
      <c r="G291" t="s">
        <v>1917</v>
      </c>
      <c r="H291" s="5">
        <v>56</v>
      </c>
      <c r="L291">
        <v>20.616835975841017</v>
      </c>
      <c r="M291" t="s">
        <v>3003</v>
      </c>
      <c r="N291">
        <v>25.260046038095403</v>
      </c>
    </row>
    <row r="292" spans="1:17" x14ac:dyDescent="0.3">
      <c r="A292" t="s">
        <v>444</v>
      </c>
      <c r="B292" t="s">
        <v>443</v>
      </c>
      <c r="C292" t="s">
        <v>442</v>
      </c>
      <c r="D292">
        <v>5052</v>
      </c>
      <c r="E292" t="s">
        <v>2049</v>
      </c>
      <c r="F292">
        <v>0</v>
      </c>
      <c r="G292" t="s">
        <v>2050</v>
      </c>
      <c r="H292" s="5" t="s">
        <v>2927</v>
      </c>
      <c r="L292">
        <v>23.366103394027256</v>
      </c>
      <c r="M292" t="s">
        <v>3003</v>
      </c>
      <c r="N292">
        <v>22.505427790900125</v>
      </c>
      <c r="Q292">
        <v>20.28996483128083</v>
      </c>
    </row>
    <row r="293" spans="1:17" x14ac:dyDescent="0.3">
      <c r="A293" t="s">
        <v>496</v>
      </c>
      <c r="B293" t="s">
        <v>495</v>
      </c>
      <c r="C293" t="s">
        <v>494</v>
      </c>
      <c r="D293">
        <v>5780</v>
      </c>
      <c r="E293" t="s">
        <v>2082</v>
      </c>
      <c r="F293">
        <v>0</v>
      </c>
      <c r="G293" t="s">
        <v>2083</v>
      </c>
      <c r="H293" s="5">
        <v>81</v>
      </c>
      <c r="L293" t="s">
        <v>3003</v>
      </c>
      <c r="M293">
        <v>22.794119145623906</v>
      </c>
      <c r="N293">
        <v>22.833661448773924</v>
      </c>
      <c r="Q293">
        <v>23.307025105200836</v>
      </c>
    </row>
    <row r="294" spans="1:17" x14ac:dyDescent="0.3">
      <c r="A294" t="s">
        <v>529</v>
      </c>
      <c r="B294" t="s">
        <v>528</v>
      </c>
      <c r="C294" t="s">
        <v>527</v>
      </c>
      <c r="D294">
        <v>8711</v>
      </c>
      <c r="E294" t="s">
        <v>2101</v>
      </c>
      <c r="F294">
        <v>0</v>
      </c>
      <c r="G294" t="s">
        <v>2102</v>
      </c>
      <c r="H294" s="5">
        <v>73</v>
      </c>
      <c r="L294">
        <v>22.917506113718417</v>
      </c>
      <c r="M294">
        <v>22.290752359298686</v>
      </c>
      <c r="N294" t="s">
        <v>3003</v>
      </c>
      <c r="O294">
        <v>20.411316503690401</v>
      </c>
    </row>
    <row r="295" spans="1:17" x14ac:dyDescent="0.3">
      <c r="A295" t="s">
        <v>536</v>
      </c>
      <c r="B295" t="s">
        <v>535</v>
      </c>
      <c r="C295" t="s">
        <v>534</v>
      </c>
      <c r="D295">
        <v>6342</v>
      </c>
      <c r="E295" t="s">
        <v>2104</v>
      </c>
      <c r="F295">
        <v>0</v>
      </c>
      <c r="G295" t="s">
        <v>2105</v>
      </c>
      <c r="H295" s="5">
        <v>142</v>
      </c>
      <c r="L295">
        <v>22.871697724658105</v>
      </c>
      <c r="M295" t="s">
        <v>3003</v>
      </c>
      <c r="N295">
        <v>22.285343514256397</v>
      </c>
    </row>
    <row r="296" spans="1:17" x14ac:dyDescent="0.3">
      <c r="A296" t="s">
        <v>557</v>
      </c>
      <c r="B296" t="s">
        <v>556</v>
      </c>
      <c r="C296" t="s">
        <v>555</v>
      </c>
      <c r="D296">
        <v>3141</v>
      </c>
      <c r="E296" t="s">
        <v>2118</v>
      </c>
      <c r="F296">
        <v>0</v>
      </c>
      <c r="G296" t="s">
        <v>2119</v>
      </c>
      <c r="H296" s="5" t="s">
        <v>2940</v>
      </c>
      <c r="L296" t="s">
        <v>3003</v>
      </c>
      <c r="M296">
        <v>22.193701008863574</v>
      </c>
      <c r="N296">
        <v>22.832754063016914</v>
      </c>
      <c r="O296">
        <v>21.471298140391497</v>
      </c>
      <c r="Q296">
        <v>22.865518827019599</v>
      </c>
    </row>
    <row r="297" spans="1:17" x14ac:dyDescent="0.3">
      <c r="A297" t="s">
        <v>481</v>
      </c>
      <c r="B297" t="s">
        <v>480</v>
      </c>
      <c r="C297" t="s">
        <v>479</v>
      </c>
      <c r="D297">
        <v>1176</v>
      </c>
      <c r="E297" t="s">
        <v>2073</v>
      </c>
      <c r="F297">
        <v>0</v>
      </c>
      <c r="G297" t="s">
        <v>2074</v>
      </c>
      <c r="H297" s="5">
        <v>185</v>
      </c>
      <c r="L297">
        <v>23.571148049119902</v>
      </c>
      <c r="M297" t="s">
        <v>3003</v>
      </c>
      <c r="N297">
        <v>21.335218050801025</v>
      </c>
    </row>
    <row r="298" spans="1:17" x14ac:dyDescent="0.3">
      <c r="A298" t="s">
        <v>590</v>
      </c>
      <c r="B298" t="s">
        <v>589</v>
      </c>
      <c r="C298" t="s">
        <v>588</v>
      </c>
      <c r="D298">
        <v>9379</v>
      </c>
      <c r="E298" t="s">
        <v>2135</v>
      </c>
      <c r="F298" t="s">
        <v>2136</v>
      </c>
      <c r="G298" t="s">
        <v>2137</v>
      </c>
      <c r="H298" s="5">
        <v>183</v>
      </c>
      <c r="L298">
        <v>22.79145862802531</v>
      </c>
      <c r="M298">
        <v>21.974983072262582</v>
      </c>
      <c r="N298" t="s">
        <v>3003</v>
      </c>
      <c r="O298">
        <v>20.39016055747603</v>
      </c>
      <c r="Q298">
        <v>21.443390786983507</v>
      </c>
    </row>
    <row r="299" spans="1:17" x14ac:dyDescent="0.3">
      <c r="A299" t="s">
        <v>618</v>
      </c>
      <c r="B299" t="s">
        <v>617</v>
      </c>
      <c r="C299" t="s">
        <v>616</v>
      </c>
      <c r="D299">
        <v>55114</v>
      </c>
      <c r="E299" t="s">
        <v>2153</v>
      </c>
      <c r="F299">
        <v>0</v>
      </c>
      <c r="G299" t="s">
        <v>2154</v>
      </c>
      <c r="H299" s="5">
        <v>495</v>
      </c>
      <c r="L299">
        <v>22.446322067763926</v>
      </c>
      <c r="M299">
        <v>22.110410665502542</v>
      </c>
      <c r="N299" t="s">
        <v>3003</v>
      </c>
    </row>
    <row r="300" spans="1:17" x14ac:dyDescent="0.3">
      <c r="A300" t="s">
        <v>548</v>
      </c>
      <c r="B300" t="s">
        <v>547</v>
      </c>
      <c r="C300" t="s">
        <v>546</v>
      </c>
      <c r="D300">
        <v>5901</v>
      </c>
      <c r="E300" t="s">
        <v>2112</v>
      </c>
      <c r="F300">
        <v>0</v>
      </c>
      <c r="G300" t="s">
        <v>2113</v>
      </c>
      <c r="H300" s="5">
        <v>71</v>
      </c>
      <c r="L300">
        <v>23.250058957518611</v>
      </c>
      <c r="M300" t="s">
        <v>3003</v>
      </c>
      <c r="N300">
        <v>21.219808994026703</v>
      </c>
      <c r="Q300">
        <v>21.42516467032149</v>
      </c>
    </row>
    <row r="301" spans="1:17" x14ac:dyDescent="0.3">
      <c r="A301" t="s">
        <v>627</v>
      </c>
      <c r="B301" t="s">
        <v>626</v>
      </c>
      <c r="C301" t="s">
        <v>625</v>
      </c>
      <c r="D301">
        <v>55802</v>
      </c>
      <c r="E301" t="s">
        <v>2158</v>
      </c>
      <c r="F301">
        <v>0</v>
      </c>
      <c r="G301" t="s">
        <v>2159</v>
      </c>
      <c r="H301" s="5">
        <v>215</v>
      </c>
      <c r="L301">
        <v>22.469982571411592</v>
      </c>
      <c r="M301" t="s">
        <v>3003</v>
      </c>
      <c r="N301">
        <v>21.996451420909029</v>
      </c>
      <c r="Q301">
        <v>21.540992600186328</v>
      </c>
    </row>
    <row r="302" spans="1:17" x14ac:dyDescent="0.3">
      <c r="A302" t="s">
        <v>660</v>
      </c>
      <c r="B302" t="s">
        <v>659</v>
      </c>
      <c r="C302" t="s">
        <v>658</v>
      </c>
      <c r="D302">
        <v>7402</v>
      </c>
      <c r="E302" t="s">
        <v>2177</v>
      </c>
      <c r="F302">
        <v>0</v>
      </c>
      <c r="G302" t="s">
        <v>2178</v>
      </c>
      <c r="H302" s="5">
        <v>2205</v>
      </c>
      <c r="L302" t="s">
        <v>3003</v>
      </c>
      <c r="M302">
        <v>21.696211964039662</v>
      </c>
      <c r="N302">
        <v>22.480375068407806</v>
      </c>
    </row>
    <row r="303" spans="1:17" x14ac:dyDescent="0.3">
      <c r="A303" t="s">
        <v>428</v>
      </c>
      <c r="B303" t="s">
        <v>427</v>
      </c>
      <c r="C303" t="s">
        <v>426</v>
      </c>
      <c r="D303">
        <v>8661</v>
      </c>
      <c r="E303" t="s">
        <v>2037</v>
      </c>
      <c r="F303">
        <v>0</v>
      </c>
      <c r="G303" t="s">
        <v>2038</v>
      </c>
      <c r="H303" s="5" t="s">
        <v>2923</v>
      </c>
      <c r="L303">
        <v>24.004977524509513</v>
      </c>
      <c r="M303" t="s">
        <v>3003</v>
      </c>
      <c r="N303">
        <v>19.988706873717717</v>
      </c>
      <c r="O303">
        <v>19.614339605711127</v>
      </c>
      <c r="P303">
        <v>18.892643606360352</v>
      </c>
      <c r="Q303">
        <v>19.876651833204665</v>
      </c>
    </row>
    <row r="304" spans="1:17" x14ac:dyDescent="0.3">
      <c r="A304" t="s">
        <v>749</v>
      </c>
      <c r="B304" t="s">
        <v>748</v>
      </c>
      <c r="C304" t="s">
        <v>747</v>
      </c>
      <c r="D304">
        <v>5394</v>
      </c>
      <c r="E304" t="s">
        <v>2236</v>
      </c>
      <c r="F304">
        <v>0</v>
      </c>
      <c r="G304" t="s">
        <v>2237</v>
      </c>
      <c r="H304" s="5">
        <v>168</v>
      </c>
      <c r="L304">
        <v>21.800650323024108</v>
      </c>
      <c r="M304" t="s">
        <v>3003</v>
      </c>
      <c r="N304">
        <v>21.882559469202452</v>
      </c>
    </row>
    <row r="305" spans="1:17" x14ac:dyDescent="0.3">
      <c r="A305" t="s">
        <v>743</v>
      </c>
      <c r="B305" t="s">
        <v>742</v>
      </c>
      <c r="C305" t="s">
        <v>741</v>
      </c>
      <c r="D305">
        <v>57553</v>
      </c>
      <c r="E305" t="s">
        <v>2233</v>
      </c>
      <c r="F305">
        <v>0</v>
      </c>
      <c r="G305" t="s">
        <v>2234</v>
      </c>
      <c r="H305" s="5">
        <v>1381</v>
      </c>
      <c r="L305" t="s">
        <v>3003</v>
      </c>
      <c r="M305">
        <v>21.546843603629455</v>
      </c>
      <c r="N305">
        <v>22.115880605859505</v>
      </c>
      <c r="Q305">
        <v>20.885020070690434</v>
      </c>
    </row>
    <row r="306" spans="1:17" x14ac:dyDescent="0.3">
      <c r="A306" t="s">
        <v>711</v>
      </c>
      <c r="B306" t="s">
        <v>710</v>
      </c>
      <c r="C306" t="s">
        <v>709</v>
      </c>
      <c r="D306">
        <v>9967</v>
      </c>
      <c r="E306" t="s">
        <v>2209</v>
      </c>
      <c r="F306">
        <v>0</v>
      </c>
      <c r="G306" t="s">
        <v>2210</v>
      </c>
      <c r="H306" s="5">
        <v>519</v>
      </c>
      <c r="L306">
        <v>22.526881258214896</v>
      </c>
      <c r="M306" t="s">
        <v>3003</v>
      </c>
      <c r="N306">
        <v>21.062367680162367</v>
      </c>
      <c r="P306">
        <v>20.66301251535889</v>
      </c>
      <c r="Q306">
        <v>21.562579696460414</v>
      </c>
    </row>
    <row r="307" spans="1:17" x14ac:dyDescent="0.3">
      <c r="A307" t="s">
        <v>767</v>
      </c>
      <c r="B307" t="s">
        <v>766</v>
      </c>
      <c r="C307" t="s">
        <v>765</v>
      </c>
      <c r="D307">
        <v>51510</v>
      </c>
      <c r="E307" t="s">
        <v>2248</v>
      </c>
      <c r="F307">
        <v>0</v>
      </c>
      <c r="G307" t="s">
        <v>2249</v>
      </c>
      <c r="H307" s="5" t="s">
        <v>2960</v>
      </c>
      <c r="L307">
        <v>21.823846895465582</v>
      </c>
      <c r="M307">
        <v>21.739912428955673</v>
      </c>
      <c r="N307" t="s">
        <v>3003</v>
      </c>
    </row>
    <row r="308" spans="1:17" x14ac:dyDescent="0.3">
      <c r="A308" t="s">
        <v>770</v>
      </c>
      <c r="B308" t="s">
        <v>769</v>
      </c>
      <c r="C308" t="s">
        <v>768</v>
      </c>
      <c r="D308">
        <v>6709</v>
      </c>
      <c r="E308" t="s">
        <v>2250</v>
      </c>
      <c r="F308">
        <v>0</v>
      </c>
      <c r="G308" t="s">
        <v>2251</v>
      </c>
      <c r="H308" s="5">
        <v>1193</v>
      </c>
      <c r="L308" t="s">
        <v>3003</v>
      </c>
      <c r="M308">
        <v>21.378618724781361</v>
      </c>
      <c r="N308">
        <v>22.089420738465911</v>
      </c>
      <c r="P308">
        <v>21.130125584122759</v>
      </c>
    </row>
    <row r="309" spans="1:17" x14ac:dyDescent="0.3">
      <c r="A309" t="s">
        <v>764</v>
      </c>
      <c r="B309" t="s">
        <v>763</v>
      </c>
      <c r="C309" t="s">
        <v>762</v>
      </c>
      <c r="D309">
        <v>83461</v>
      </c>
      <c r="E309" t="s">
        <v>2246</v>
      </c>
      <c r="F309">
        <v>0</v>
      </c>
      <c r="G309" t="s">
        <v>2247</v>
      </c>
      <c r="H309" s="5">
        <v>219</v>
      </c>
      <c r="L309">
        <v>22.244146620986296</v>
      </c>
      <c r="M309">
        <v>21.209553316623939</v>
      </c>
      <c r="N309" t="s">
        <v>3003</v>
      </c>
    </row>
    <row r="310" spans="1:17" x14ac:dyDescent="0.3">
      <c r="A310" t="s">
        <v>782</v>
      </c>
      <c r="B310" t="s">
        <v>781</v>
      </c>
      <c r="C310" t="s">
        <v>780</v>
      </c>
      <c r="D310">
        <v>102724560</v>
      </c>
      <c r="E310" t="s">
        <v>2257</v>
      </c>
      <c r="F310">
        <v>0</v>
      </c>
      <c r="G310" t="s">
        <v>2258</v>
      </c>
      <c r="H310" s="5">
        <v>25</v>
      </c>
      <c r="L310">
        <v>21.964092635016375</v>
      </c>
      <c r="M310">
        <v>21.362817101758935</v>
      </c>
      <c r="N310" t="s">
        <v>3003</v>
      </c>
    </row>
    <row r="311" spans="1:17" x14ac:dyDescent="0.3">
      <c r="A311" t="s">
        <v>791</v>
      </c>
      <c r="B311" t="s">
        <v>790</v>
      </c>
      <c r="C311" t="s">
        <v>789</v>
      </c>
      <c r="D311">
        <v>23187</v>
      </c>
      <c r="E311">
        <v>0</v>
      </c>
      <c r="F311">
        <v>0</v>
      </c>
      <c r="G311">
        <v>0</v>
      </c>
      <c r="H311" s="5">
        <v>834</v>
      </c>
      <c r="L311" t="s">
        <v>3003</v>
      </c>
      <c r="M311">
        <v>21.6048988478415</v>
      </c>
      <c r="N311">
        <v>21.694640146139658</v>
      </c>
    </row>
    <row r="312" spans="1:17" x14ac:dyDescent="0.3">
      <c r="A312" t="s">
        <v>779</v>
      </c>
      <c r="B312" t="s">
        <v>778</v>
      </c>
      <c r="C312" t="s">
        <v>777</v>
      </c>
      <c r="D312">
        <v>5226</v>
      </c>
      <c r="E312" t="s">
        <v>1848</v>
      </c>
      <c r="F312">
        <v>0</v>
      </c>
      <c r="G312" t="s">
        <v>2254</v>
      </c>
      <c r="H312" s="5">
        <v>248</v>
      </c>
      <c r="L312">
        <v>22.248032944007814</v>
      </c>
      <c r="M312" t="s">
        <v>3003</v>
      </c>
      <c r="N312">
        <v>20.925061790382589</v>
      </c>
    </row>
    <row r="313" spans="1:17" x14ac:dyDescent="0.3">
      <c r="A313" t="s">
        <v>816</v>
      </c>
      <c r="B313" t="s">
        <v>815</v>
      </c>
      <c r="C313" t="s">
        <v>814</v>
      </c>
      <c r="D313">
        <v>10970</v>
      </c>
      <c r="E313" t="s">
        <v>2275</v>
      </c>
      <c r="F313" t="s">
        <v>2276</v>
      </c>
      <c r="G313" t="s">
        <v>2277</v>
      </c>
      <c r="H313" s="5">
        <v>21</v>
      </c>
      <c r="L313">
        <v>21.686968938553438</v>
      </c>
      <c r="M313" t="s">
        <v>3003</v>
      </c>
      <c r="N313">
        <v>21.43410285521967</v>
      </c>
      <c r="Q313">
        <v>20.874101841306114</v>
      </c>
    </row>
    <row r="314" spans="1:17" x14ac:dyDescent="0.3">
      <c r="A314" t="s">
        <v>807</v>
      </c>
      <c r="B314" t="s">
        <v>806</v>
      </c>
      <c r="C314" t="s">
        <v>805</v>
      </c>
      <c r="D314">
        <v>55763</v>
      </c>
      <c r="E314" t="s">
        <v>2269</v>
      </c>
      <c r="F314">
        <v>0</v>
      </c>
      <c r="G314" t="s">
        <v>2270</v>
      </c>
      <c r="H314" s="5">
        <v>432</v>
      </c>
      <c r="L314">
        <v>21.988672206465345</v>
      </c>
      <c r="M314">
        <v>21.073785931127997</v>
      </c>
      <c r="N314" t="s">
        <v>3003</v>
      </c>
    </row>
    <row r="315" spans="1:17" x14ac:dyDescent="0.3">
      <c r="A315" t="s">
        <v>755</v>
      </c>
      <c r="B315" t="s">
        <v>754</v>
      </c>
      <c r="C315" t="s">
        <v>753</v>
      </c>
      <c r="D315">
        <v>9898</v>
      </c>
      <c r="E315" t="s">
        <v>2240</v>
      </c>
      <c r="F315">
        <v>0</v>
      </c>
      <c r="G315" t="s">
        <v>2241</v>
      </c>
      <c r="H315" s="5" t="s">
        <v>2958</v>
      </c>
      <c r="L315">
        <v>20.545477348120837</v>
      </c>
      <c r="M315" t="s">
        <v>3003</v>
      </c>
      <c r="N315">
        <v>22.501618548734875</v>
      </c>
    </row>
    <row r="316" spans="1:17" x14ac:dyDescent="0.3">
      <c r="A316" t="s">
        <v>828</v>
      </c>
      <c r="B316" t="s">
        <v>827</v>
      </c>
      <c r="C316" t="s">
        <v>826</v>
      </c>
      <c r="D316">
        <v>3609</v>
      </c>
      <c r="E316" t="s">
        <v>2284</v>
      </c>
      <c r="F316">
        <v>0</v>
      </c>
      <c r="G316" t="s">
        <v>2285</v>
      </c>
      <c r="H316" s="5" t="s">
        <v>2965</v>
      </c>
      <c r="L316">
        <v>21.863365071074881</v>
      </c>
      <c r="M316">
        <v>21.018386296814175</v>
      </c>
      <c r="N316" t="s">
        <v>3003</v>
      </c>
      <c r="O316">
        <v>20.789422203681784</v>
      </c>
      <c r="Q316">
        <v>20.633605465236858</v>
      </c>
    </row>
    <row r="317" spans="1:17" x14ac:dyDescent="0.3">
      <c r="A317" t="s">
        <v>852</v>
      </c>
      <c r="B317" t="s">
        <v>851</v>
      </c>
      <c r="C317" t="s">
        <v>850</v>
      </c>
      <c r="D317">
        <v>7094</v>
      </c>
      <c r="E317" t="s">
        <v>2295</v>
      </c>
      <c r="F317">
        <v>0</v>
      </c>
      <c r="G317" t="s">
        <v>2296</v>
      </c>
      <c r="H317" s="5">
        <v>441</v>
      </c>
      <c r="L317">
        <v>21.705902327495217</v>
      </c>
      <c r="M317">
        <v>21.070514067248016</v>
      </c>
      <c r="N317" t="s">
        <v>3003</v>
      </c>
      <c r="O317">
        <v>20.244466042221433</v>
      </c>
    </row>
    <row r="318" spans="1:17" x14ac:dyDescent="0.3">
      <c r="A318" t="s">
        <v>873</v>
      </c>
      <c r="B318" t="s">
        <v>872</v>
      </c>
      <c r="C318" t="s">
        <v>871</v>
      </c>
      <c r="D318">
        <v>55255</v>
      </c>
      <c r="E318" t="s">
        <v>2307</v>
      </c>
      <c r="F318">
        <v>0</v>
      </c>
      <c r="G318" t="s">
        <v>2308</v>
      </c>
      <c r="H318" s="5">
        <v>377</v>
      </c>
      <c r="L318" t="s">
        <v>3003</v>
      </c>
      <c r="M318">
        <v>21.57427014115741</v>
      </c>
      <c r="N318">
        <v>21.027425493239004</v>
      </c>
    </row>
    <row r="319" spans="1:17" x14ac:dyDescent="0.3">
      <c r="A319" t="s">
        <v>861</v>
      </c>
      <c r="B319" t="s">
        <v>860</v>
      </c>
      <c r="C319" t="s">
        <v>859</v>
      </c>
      <c r="D319">
        <v>153527</v>
      </c>
      <c r="E319" t="s">
        <v>2301</v>
      </c>
      <c r="F319">
        <v>0</v>
      </c>
      <c r="G319" t="s">
        <v>2302</v>
      </c>
      <c r="H319" s="5" t="s">
        <v>2966</v>
      </c>
      <c r="L319" t="s">
        <v>3003</v>
      </c>
      <c r="M319">
        <v>21.87000492817587</v>
      </c>
      <c r="N319">
        <v>20.619345946720479</v>
      </c>
    </row>
    <row r="320" spans="1:17" x14ac:dyDescent="0.3">
      <c r="A320" t="s">
        <v>858</v>
      </c>
      <c r="B320" t="s">
        <v>857</v>
      </c>
      <c r="C320" t="s">
        <v>856</v>
      </c>
      <c r="D320">
        <v>322</v>
      </c>
      <c r="E320" t="s">
        <v>2299</v>
      </c>
      <c r="F320">
        <v>0</v>
      </c>
      <c r="G320" t="s">
        <v>2300</v>
      </c>
      <c r="H320" s="5">
        <v>204</v>
      </c>
      <c r="L320">
        <v>21.934415082022994</v>
      </c>
      <c r="M320">
        <v>20.514991374017772</v>
      </c>
      <c r="N320" t="s">
        <v>3003</v>
      </c>
    </row>
    <row r="321" spans="1:17" x14ac:dyDescent="0.3">
      <c r="A321" t="s">
        <v>898</v>
      </c>
      <c r="B321" t="s">
        <v>897</v>
      </c>
      <c r="C321" t="s">
        <v>896</v>
      </c>
      <c r="D321">
        <v>23352</v>
      </c>
      <c r="E321" t="s">
        <v>2323</v>
      </c>
      <c r="F321" t="s">
        <v>2324</v>
      </c>
      <c r="G321" t="s">
        <v>2325</v>
      </c>
      <c r="H321" s="5">
        <v>4820</v>
      </c>
      <c r="L321" t="s">
        <v>3003</v>
      </c>
      <c r="M321">
        <v>21.274123314801496</v>
      </c>
      <c r="N321">
        <v>21.163185296709539</v>
      </c>
    </row>
    <row r="322" spans="1:17" x14ac:dyDescent="0.3">
      <c r="A322" t="s">
        <v>761</v>
      </c>
      <c r="B322" t="s">
        <v>760</v>
      </c>
      <c r="C322" t="s">
        <v>759</v>
      </c>
      <c r="D322">
        <v>4137</v>
      </c>
      <c r="E322" t="s">
        <v>2244</v>
      </c>
      <c r="F322">
        <v>0</v>
      </c>
      <c r="G322" t="s">
        <v>2245</v>
      </c>
      <c r="H322" s="5" t="s">
        <v>2959</v>
      </c>
      <c r="L322">
        <v>22.657702242506073</v>
      </c>
      <c r="M322">
        <v>19.582682273524295</v>
      </c>
      <c r="N322" t="s">
        <v>3003</v>
      </c>
      <c r="Q322">
        <v>20.347867874804056</v>
      </c>
    </row>
    <row r="323" spans="1:17" x14ac:dyDescent="0.3">
      <c r="A323" t="s">
        <v>944</v>
      </c>
      <c r="B323" t="s">
        <v>943</v>
      </c>
      <c r="C323" t="s">
        <v>942</v>
      </c>
      <c r="D323">
        <v>54464</v>
      </c>
      <c r="E323" t="s">
        <v>2350</v>
      </c>
      <c r="F323">
        <v>0</v>
      </c>
      <c r="G323" t="s">
        <v>2351</v>
      </c>
      <c r="H323" s="5">
        <v>1256</v>
      </c>
      <c r="L323">
        <v>21.300895453086948</v>
      </c>
      <c r="M323" t="s">
        <v>3003</v>
      </c>
      <c r="N323">
        <v>20.808606020022872</v>
      </c>
    </row>
    <row r="324" spans="1:17" x14ac:dyDescent="0.3">
      <c r="A324" t="s">
        <v>914</v>
      </c>
      <c r="B324" t="s">
        <v>913</v>
      </c>
      <c r="C324" t="s">
        <v>912</v>
      </c>
      <c r="D324">
        <v>1819</v>
      </c>
      <c r="E324" t="s">
        <v>2334</v>
      </c>
      <c r="F324">
        <v>0</v>
      </c>
      <c r="G324" t="s">
        <v>2335</v>
      </c>
      <c r="H324" s="5">
        <v>21</v>
      </c>
      <c r="L324">
        <v>21.580816122984835</v>
      </c>
      <c r="M324" t="s">
        <v>3003</v>
      </c>
      <c r="N324">
        <v>20.527263176163093</v>
      </c>
    </row>
    <row r="325" spans="1:17" x14ac:dyDescent="0.3">
      <c r="A325" t="s">
        <v>892</v>
      </c>
      <c r="B325" t="s">
        <v>891</v>
      </c>
      <c r="C325" t="s">
        <v>890</v>
      </c>
      <c r="D325">
        <v>57092</v>
      </c>
      <c r="E325" t="s">
        <v>2319</v>
      </c>
      <c r="F325">
        <v>0</v>
      </c>
      <c r="G325" t="s">
        <v>2320</v>
      </c>
      <c r="H325" s="5" t="s">
        <v>2969</v>
      </c>
      <c r="L325">
        <v>20.23724731256646</v>
      </c>
      <c r="M325">
        <v>21.847831182198124</v>
      </c>
      <c r="N325" t="s">
        <v>3003</v>
      </c>
    </row>
    <row r="326" spans="1:17" x14ac:dyDescent="0.3">
      <c r="A326" t="s">
        <v>953</v>
      </c>
      <c r="B326" t="s">
        <v>952</v>
      </c>
      <c r="C326" t="s">
        <v>951</v>
      </c>
      <c r="D326">
        <v>29982</v>
      </c>
      <c r="E326" t="s">
        <v>2356</v>
      </c>
      <c r="F326">
        <v>0</v>
      </c>
      <c r="G326" t="s">
        <v>2357</v>
      </c>
      <c r="H326" s="5">
        <v>252</v>
      </c>
      <c r="L326">
        <v>21.046535204313578</v>
      </c>
      <c r="M326">
        <v>21.008401264881574</v>
      </c>
      <c r="N326" t="s">
        <v>3003</v>
      </c>
      <c r="O326">
        <v>20.084206308975286</v>
      </c>
      <c r="P326">
        <v>18.677038263150003</v>
      </c>
      <c r="Q326">
        <v>19.933730990474796</v>
      </c>
    </row>
    <row r="327" spans="1:17" x14ac:dyDescent="0.3">
      <c r="A327" t="s">
        <v>932</v>
      </c>
      <c r="B327" t="s">
        <v>931</v>
      </c>
      <c r="C327" t="s">
        <v>930</v>
      </c>
      <c r="D327">
        <v>29028</v>
      </c>
      <c r="E327" t="s">
        <v>2344</v>
      </c>
      <c r="F327">
        <v>0</v>
      </c>
      <c r="G327" t="s">
        <v>2345</v>
      </c>
      <c r="H327" s="5">
        <v>939</v>
      </c>
      <c r="L327" t="s">
        <v>3003</v>
      </c>
      <c r="M327">
        <v>20.569503344859321</v>
      </c>
      <c r="N327">
        <v>21.473182525616391</v>
      </c>
    </row>
    <row r="328" spans="1:17" x14ac:dyDescent="0.3">
      <c r="A328" t="s">
        <v>947</v>
      </c>
      <c r="B328" t="s">
        <v>946</v>
      </c>
      <c r="C328" t="s">
        <v>945</v>
      </c>
      <c r="D328">
        <v>6499</v>
      </c>
      <c r="E328" t="s">
        <v>2352</v>
      </c>
      <c r="F328">
        <v>0</v>
      </c>
      <c r="G328" t="s">
        <v>2353</v>
      </c>
      <c r="H328" s="5">
        <v>539</v>
      </c>
      <c r="L328">
        <v>21.433644525369964</v>
      </c>
      <c r="M328">
        <v>20.594412086822238</v>
      </c>
      <c r="N328" t="s">
        <v>3003</v>
      </c>
    </row>
    <row r="329" spans="1:17" x14ac:dyDescent="0.3">
      <c r="A329" t="s">
        <v>920</v>
      </c>
      <c r="B329" t="s">
        <v>919</v>
      </c>
      <c r="C329" t="s">
        <v>918</v>
      </c>
      <c r="D329">
        <v>9774</v>
      </c>
      <c r="E329" t="s">
        <v>2338</v>
      </c>
      <c r="F329">
        <v>0</v>
      </c>
      <c r="G329" t="s">
        <v>2339</v>
      </c>
      <c r="H329" s="5" t="s">
        <v>2972</v>
      </c>
      <c r="L329">
        <v>21.662230260595742</v>
      </c>
      <c r="M329">
        <v>20.298715943982121</v>
      </c>
      <c r="N329" t="s">
        <v>3003</v>
      </c>
    </row>
    <row r="330" spans="1:17" x14ac:dyDescent="0.3">
      <c r="A330" t="s">
        <v>941</v>
      </c>
      <c r="B330" t="s">
        <v>940</v>
      </c>
      <c r="C330" t="s">
        <v>939</v>
      </c>
      <c r="D330">
        <v>9861</v>
      </c>
      <c r="E330">
        <v>0</v>
      </c>
      <c r="F330">
        <v>0</v>
      </c>
      <c r="G330" t="s">
        <v>2349</v>
      </c>
      <c r="H330" s="5">
        <v>372</v>
      </c>
      <c r="L330">
        <v>21.568575924513105</v>
      </c>
      <c r="M330">
        <v>20.359496496939411</v>
      </c>
      <c r="N330" t="s">
        <v>3003</v>
      </c>
      <c r="P330">
        <v>19.415304391664488</v>
      </c>
      <c r="Q330">
        <v>20.249451452153586</v>
      </c>
    </row>
    <row r="331" spans="1:17" x14ac:dyDescent="0.3">
      <c r="A331" t="s">
        <v>989</v>
      </c>
      <c r="B331" t="s">
        <v>988</v>
      </c>
      <c r="C331" t="s">
        <v>987</v>
      </c>
      <c r="D331">
        <v>65268</v>
      </c>
      <c r="E331" t="s">
        <v>2378</v>
      </c>
      <c r="F331">
        <v>0</v>
      </c>
      <c r="G331" t="s">
        <v>2379</v>
      </c>
      <c r="H331" s="5">
        <v>1859</v>
      </c>
      <c r="L331" t="s">
        <v>3003</v>
      </c>
      <c r="M331">
        <v>20.824620072061023</v>
      </c>
      <c r="N331">
        <v>21.038720767959088</v>
      </c>
    </row>
    <row r="332" spans="1:17" x14ac:dyDescent="0.3">
      <c r="A332" t="s">
        <v>1001</v>
      </c>
      <c r="B332" t="s">
        <v>1000</v>
      </c>
      <c r="C332" t="s">
        <v>999</v>
      </c>
      <c r="D332">
        <v>8607</v>
      </c>
      <c r="E332" t="s">
        <v>2384</v>
      </c>
      <c r="F332">
        <v>0</v>
      </c>
      <c r="G332" t="s">
        <v>2385</v>
      </c>
      <c r="H332" s="5">
        <v>2</v>
      </c>
      <c r="L332">
        <v>20.942849505424665</v>
      </c>
      <c r="M332" t="s">
        <v>3003</v>
      </c>
      <c r="N332">
        <v>20.868234773095566</v>
      </c>
    </row>
    <row r="333" spans="1:17" x14ac:dyDescent="0.3">
      <c r="A333" t="s">
        <v>992</v>
      </c>
      <c r="B333" t="s">
        <v>991</v>
      </c>
      <c r="C333" t="s">
        <v>990</v>
      </c>
      <c r="D333">
        <v>8218</v>
      </c>
      <c r="E333" t="s">
        <v>2380</v>
      </c>
      <c r="F333">
        <v>0</v>
      </c>
      <c r="G333" t="s">
        <v>2381</v>
      </c>
      <c r="H333" s="5">
        <v>1621</v>
      </c>
      <c r="L333">
        <v>21.19201582819786</v>
      </c>
      <c r="M333">
        <v>20.611892926168192</v>
      </c>
      <c r="N333" t="s">
        <v>3003</v>
      </c>
      <c r="O333">
        <v>20.438272056124831</v>
      </c>
    </row>
    <row r="334" spans="1:17" x14ac:dyDescent="0.3">
      <c r="A334" t="s">
        <v>962</v>
      </c>
      <c r="B334" t="s">
        <v>961</v>
      </c>
      <c r="C334" t="s">
        <v>960</v>
      </c>
      <c r="D334">
        <v>8664</v>
      </c>
      <c r="E334" t="s">
        <v>2362</v>
      </c>
      <c r="F334">
        <v>0</v>
      </c>
      <c r="G334" t="s">
        <v>2363</v>
      </c>
      <c r="H334" s="5">
        <v>41</v>
      </c>
      <c r="L334">
        <v>21.497945369645297</v>
      </c>
      <c r="M334">
        <v>20.263503039762988</v>
      </c>
      <c r="N334" t="s">
        <v>3003</v>
      </c>
    </row>
    <row r="335" spans="1:17" x14ac:dyDescent="0.3">
      <c r="A335" t="s">
        <v>1005</v>
      </c>
      <c r="B335" t="s">
        <v>1004</v>
      </c>
      <c r="C335" t="s">
        <v>1003</v>
      </c>
      <c r="D335">
        <v>23122</v>
      </c>
      <c r="E335" t="s">
        <v>2388</v>
      </c>
      <c r="F335">
        <v>0</v>
      </c>
      <c r="G335" t="s">
        <v>2389</v>
      </c>
      <c r="H335" s="5">
        <v>1001</v>
      </c>
      <c r="L335" t="s">
        <v>3003</v>
      </c>
      <c r="M335">
        <v>20.676590718361439</v>
      </c>
      <c r="N335">
        <v>21.074112709774639</v>
      </c>
    </row>
    <row r="336" spans="1:17" x14ac:dyDescent="0.3">
      <c r="A336" t="s">
        <v>1011</v>
      </c>
      <c r="B336" t="s">
        <v>1010</v>
      </c>
      <c r="C336" t="s">
        <v>1009</v>
      </c>
      <c r="D336">
        <v>92922</v>
      </c>
      <c r="E336">
        <v>0</v>
      </c>
      <c r="F336">
        <v>0</v>
      </c>
      <c r="G336">
        <v>0</v>
      </c>
      <c r="H336" s="5">
        <v>17</v>
      </c>
      <c r="L336">
        <v>20.98516651601247</v>
      </c>
      <c r="M336" t="s">
        <v>3003</v>
      </c>
      <c r="N336">
        <v>20.736035212056954</v>
      </c>
    </row>
    <row r="337" spans="1:17" x14ac:dyDescent="0.3">
      <c r="A337" t="s">
        <v>1018</v>
      </c>
      <c r="B337" t="s">
        <v>1017</v>
      </c>
      <c r="C337" t="s">
        <v>1016</v>
      </c>
      <c r="D337">
        <v>91754</v>
      </c>
      <c r="E337" t="s">
        <v>2396</v>
      </c>
      <c r="F337">
        <v>0</v>
      </c>
      <c r="G337" t="s">
        <v>2397</v>
      </c>
      <c r="H337" s="5">
        <v>262</v>
      </c>
      <c r="L337" t="s">
        <v>3003</v>
      </c>
      <c r="M337">
        <v>20.628185634536599</v>
      </c>
      <c r="N337">
        <v>21.000514480345903</v>
      </c>
    </row>
    <row r="338" spans="1:17" x14ac:dyDescent="0.3">
      <c r="A338" t="s">
        <v>923</v>
      </c>
      <c r="B338" t="s">
        <v>922</v>
      </c>
      <c r="C338" t="s">
        <v>921</v>
      </c>
      <c r="D338">
        <v>9342</v>
      </c>
      <c r="E338" t="s">
        <v>2340</v>
      </c>
      <c r="F338">
        <v>0</v>
      </c>
      <c r="G338" t="s">
        <v>2341</v>
      </c>
      <c r="H338" s="5" t="s">
        <v>2973</v>
      </c>
      <c r="L338">
        <v>21.793285779831468</v>
      </c>
      <c r="M338" t="s">
        <v>3003</v>
      </c>
      <c r="N338">
        <v>19.831347452823248</v>
      </c>
    </row>
    <row r="339" spans="1:17" x14ac:dyDescent="0.3">
      <c r="A339" t="s">
        <v>1024</v>
      </c>
      <c r="B339" t="s">
        <v>1023</v>
      </c>
      <c r="C339" t="s">
        <v>1022</v>
      </c>
      <c r="D339">
        <v>23174</v>
      </c>
      <c r="E339">
        <v>0</v>
      </c>
      <c r="F339">
        <v>0</v>
      </c>
      <c r="G339">
        <v>0</v>
      </c>
      <c r="H339" s="5">
        <v>595</v>
      </c>
      <c r="L339">
        <v>21.183015000882758</v>
      </c>
      <c r="M339" t="s">
        <v>3003</v>
      </c>
      <c r="N339">
        <v>20.303406186654595</v>
      </c>
    </row>
    <row r="340" spans="1:17" x14ac:dyDescent="0.3">
      <c r="A340" t="s">
        <v>1021</v>
      </c>
      <c r="B340" t="s">
        <v>1020</v>
      </c>
      <c r="C340" t="s">
        <v>1019</v>
      </c>
      <c r="D340">
        <v>23011</v>
      </c>
      <c r="E340" t="s">
        <v>2398</v>
      </c>
      <c r="F340">
        <v>0</v>
      </c>
      <c r="G340" t="s">
        <v>2399</v>
      </c>
      <c r="H340" s="5">
        <v>47</v>
      </c>
      <c r="L340">
        <v>21.284722453863292</v>
      </c>
      <c r="M340" t="s">
        <v>3003</v>
      </c>
      <c r="N340">
        <v>20.101878238157351</v>
      </c>
    </row>
    <row r="341" spans="1:17" x14ac:dyDescent="0.3">
      <c r="A341" t="s">
        <v>971</v>
      </c>
      <c r="B341" t="s">
        <v>970</v>
      </c>
      <c r="C341" t="s">
        <v>969</v>
      </c>
      <c r="D341">
        <v>115098</v>
      </c>
      <c r="E341" t="s">
        <v>2368</v>
      </c>
      <c r="F341">
        <v>0</v>
      </c>
      <c r="G341" t="s">
        <v>2369</v>
      </c>
      <c r="H341" s="5" t="s">
        <v>2979</v>
      </c>
      <c r="L341">
        <v>21.639711651798816</v>
      </c>
      <c r="M341">
        <v>19.719786528736371</v>
      </c>
      <c r="N341" t="s">
        <v>3003</v>
      </c>
      <c r="O341">
        <v>19.330969382073846</v>
      </c>
      <c r="P341">
        <v>20.108784770160238</v>
      </c>
      <c r="Q341">
        <v>19.530714943527073</v>
      </c>
    </row>
    <row r="342" spans="1:17" x14ac:dyDescent="0.3">
      <c r="A342" t="s">
        <v>1030</v>
      </c>
      <c r="B342" t="s">
        <v>1029</v>
      </c>
      <c r="C342" t="s">
        <v>1028</v>
      </c>
      <c r="D342">
        <v>79078</v>
      </c>
      <c r="E342">
        <v>0</v>
      </c>
      <c r="F342">
        <v>0</v>
      </c>
      <c r="G342">
        <v>0</v>
      </c>
      <c r="H342" s="5">
        <v>77</v>
      </c>
      <c r="L342">
        <v>21.18628353730109</v>
      </c>
      <c r="M342" t="s">
        <v>3003</v>
      </c>
      <c r="N342">
        <v>20.162386411185256</v>
      </c>
      <c r="Q342">
        <v>20.354124525283925</v>
      </c>
    </row>
    <row r="343" spans="1:17" x14ac:dyDescent="0.3">
      <c r="A343" t="s">
        <v>1039</v>
      </c>
      <c r="B343" t="s">
        <v>1038</v>
      </c>
      <c r="C343" t="s">
        <v>1037</v>
      </c>
      <c r="D343">
        <v>271</v>
      </c>
      <c r="E343">
        <v>0</v>
      </c>
      <c r="F343">
        <v>0</v>
      </c>
      <c r="G343" t="s">
        <v>2406</v>
      </c>
      <c r="H343" s="5">
        <v>182</v>
      </c>
      <c r="L343">
        <v>20.932289736567828</v>
      </c>
      <c r="M343">
        <v>20.387428378710361</v>
      </c>
      <c r="N343" t="s">
        <v>3003</v>
      </c>
    </row>
    <row r="344" spans="1:17" x14ac:dyDescent="0.3">
      <c r="A344" t="s">
        <v>986</v>
      </c>
      <c r="B344" t="s">
        <v>985</v>
      </c>
      <c r="C344" t="s">
        <v>984</v>
      </c>
      <c r="D344">
        <v>23185</v>
      </c>
      <c r="E344" t="s">
        <v>2376</v>
      </c>
      <c r="F344">
        <v>0</v>
      </c>
      <c r="G344" t="s">
        <v>2377</v>
      </c>
      <c r="H344" s="5">
        <v>563</v>
      </c>
      <c r="L344">
        <v>21.600050818865501</v>
      </c>
      <c r="M344">
        <v>19.693959910356021</v>
      </c>
      <c r="N344" t="s">
        <v>3003</v>
      </c>
    </row>
    <row r="345" spans="1:17" x14ac:dyDescent="0.3">
      <c r="A345" t="s">
        <v>1048</v>
      </c>
      <c r="B345" t="s">
        <v>1047</v>
      </c>
      <c r="C345" t="s">
        <v>1046</v>
      </c>
      <c r="D345">
        <v>23397</v>
      </c>
      <c r="E345" t="s">
        <v>2411</v>
      </c>
      <c r="F345">
        <v>0</v>
      </c>
      <c r="G345" t="s">
        <v>2412</v>
      </c>
      <c r="H345" s="5">
        <v>630</v>
      </c>
      <c r="L345">
        <v>20.903452352263148</v>
      </c>
      <c r="M345">
        <v>20.312630397748762</v>
      </c>
      <c r="N345" t="s">
        <v>3003</v>
      </c>
      <c r="O345">
        <v>20.220930909801115</v>
      </c>
    </row>
    <row r="346" spans="1:17" x14ac:dyDescent="0.3">
      <c r="A346" t="s">
        <v>1057</v>
      </c>
      <c r="B346" t="s">
        <v>1056</v>
      </c>
      <c r="C346" t="s">
        <v>1055</v>
      </c>
      <c r="D346">
        <v>94240</v>
      </c>
      <c r="E346">
        <v>0</v>
      </c>
      <c r="F346">
        <v>0</v>
      </c>
      <c r="G346" t="s">
        <v>2416</v>
      </c>
      <c r="H346" s="5">
        <v>101</v>
      </c>
      <c r="L346">
        <v>20.888443012871811</v>
      </c>
      <c r="M346" t="s">
        <v>3003</v>
      </c>
      <c r="N346">
        <v>20.292775459562904</v>
      </c>
    </row>
    <row r="347" spans="1:17" x14ac:dyDescent="0.3">
      <c r="A347" t="s">
        <v>1081</v>
      </c>
      <c r="B347" t="s">
        <v>1080</v>
      </c>
      <c r="C347" t="s">
        <v>1079</v>
      </c>
      <c r="D347">
        <v>9053</v>
      </c>
      <c r="E347" t="s">
        <v>2430</v>
      </c>
      <c r="F347">
        <v>0</v>
      </c>
      <c r="G347" t="s">
        <v>2431</v>
      </c>
      <c r="H347" s="5">
        <v>189</v>
      </c>
      <c r="L347" t="s">
        <v>3003</v>
      </c>
      <c r="M347">
        <v>20.481385574837148</v>
      </c>
      <c r="N347">
        <v>20.558895245293339</v>
      </c>
      <c r="Q347">
        <v>20.1996435918585</v>
      </c>
    </row>
    <row r="348" spans="1:17" x14ac:dyDescent="0.3">
      <c r="A348" t="s">
        <v>1078</v>
      </c>
      <c r="B348" t="s">
        <v>1077</v>
      </c>
      <c r="C348" t="s">
        <v>1076</v>
      </c>
      <c r="D348">
        <v>201965</v>
      </c>
      <c r="E348">
        <v>0</v>
      </c>
      <c r="F348">
        <v>0</v>
      </c>
      <c r="G348">
        <v>0</v>
      </c>
      <c r="H348" s="5">
        <v>163</v>
      </c>
      <c r="L348">
        <v>20.674350909524193</v>
      </c>
      <c r="M348" t="s">
        <v>3003</v>
      </c>
      <c r="N348">
        <v>20.351215321855605</v>
      </c>
    </row>
    <row r="349" spans="1:17" x14ac:dyDescent="0.3">
      <c r="A349" t="s">
        <v>1054</v>
      </c>
      <c r="B349" t="s">
        <v>1053</v>
      </c>
      <c r="C349" t="s">
        <v>1052</v>
      </c>
      <c r="D349">
        <v>79631</v>
      </c>
      <c r="E349">
        <v>0</v>
      </c>
      <c r="F349">
        <v>0</v>
      </c>
      <c r="G349" t="s">
        <v>2415</v>
      </c>
      <c r="H349" s="5">
        <v>714</v>
      </c>
      <c r="L349">
        <v>19.859358854991193</v>
      </c>
      <c r="M349">
        <v>21.121993796693445</v>
      </c>
      <c r="N349" t="s">
        <v>3003</v>
      </c>
    </row>
    <row r="350" spans="1:17" x14ac:dyDescent="0.3">
      <c r="A350" t="s">
        <v>1084</v>
      </c>
      <c r="B350" t="s">
        <v>1083</v>
      </c>
      <c r="C350" t="s">
        <v>1082</v>
      </c>
      <c r="D350">
        <v>79180</v>
      </c>
      <c r="E350" t="s">
        <v>2432</v>
      </c>
      <c r="F350">
        <v>0</v>
      </c>
      <c r="G350" t="s">
        <v>2433</v>
      </c>
      <c r="H350" s="5" t="s">
        <v>2986</v>
      </c>
      <c r="L350">
        <v>20.793762047799774</v>
      </c>
      <c r="M350">
        <v>20.145444612707117</v>
      </c>
      <c r="N350" t="s">
        <v>3003</v>
      </c>
      <c r="Q350">
        <v>19.46035990116421</v>
      </c>
    </row>
    <row r="351" spans="1:17" x14ac:dyDescent="0.3">
      <c r="A351" t="s">
        <v>1090</v>
      </c>
      <c r="B351" t="s">
        <v>1089</v>
      </c>
      <c r="C351" t="s">
        <v>1088</v>
      </c>
      <c r="D351">
        <v>5720</v>
      </c>
      <c r="E351">
        <v>0</v>
      </c>
      <c r="F351">
        <v>0</v>
      </c>
      <c r="G351" t="s">
        <v>2436</v>
      </c>
      <c r="H351" s="5">
        <v>190</v>
      </c>
      <c r="L351">
        <v>20.234794046996264</v>
      </c>
      <c r="M351" t="s">
        <v>3003</v>
      </c>
      <c r="N351">
        <v>20.70176332427549</v>
      </c>
    </row>
    <row r="352" spans="1:17" x14ac:dyDescent="0.3">
      <c r="A352" t="s">
        <v>1100</v>
      </c>
      <c r="B352" t="s">
        <v>1099</v>
      </c>
      <c r="C352" t="s">
        <v>1098</v>
      </c>
      <c r="D352">
        <v>11218</v>
      </c>
      <c r="E352" t="s">
        <v>2441</v>
      </c>
      <c r="F352">
        <v>0</v>
      </c>
      <c r="G352" t="s">
        <v>2442</v>
      </c>
      <c r="H352" s="5">
        <v>634</v>
      </c>
      <c r="L352" t="s">
        <v>3003</v>
      </c>
      <c r="M352">
        <v>20.333308244117656</v>
      </c>
      <c r="N352">
        <v>20.519317587691102</v>
      </c>
    </row>
    <row r="353" spans="1:17" x14ac:dyDescent="0.3">
      <c r="A353" t="s">
        <v>1069</v>
      </c>
      <c r="B353" t="s">
        <v>1068</v>
      </c>
      <c r="C353" t="s">
        <v>1067</v>
      </c>
      <c r="D353">
        <v>23647</v>
      </c>
      <c r="E353" t="s">
        <v>2422</v>
      </c>
      <c r="F353">
        <v>0</v>
      </c>
      <c r="G353" t="s">
        <v>2423</v>
      </c>
      <c r="H353" s="5">
        <v>92</v>
      </c>
      <c r="L353">
        <v>21.082648042352986</v>
      </c>
      <c r="M353" t="s">
        <v>3003</v>
      </c>
      <c r="N353">
        <v>19.701661811818308</v>
      </c>
    </row>
    <row r="354" spans="1:17" x14ac:dyDescent="0.3">
      <c r="A354" t="s">
        <v>1104</v>
      </c>
      <c r="B354" t="s">
        <v>1103</v>
      </c>
      <c r="C354" t="s">
        <v>1102</v>
      </c>
      <c r="D354">
        <v>55037</v>
      </c>
      <c r="E354" t="s">
        <v>2446</v>
      </c>
      <c r="F354">
        <v>0</v>
      </c>
      <c r="G354" t="s">
        <v>2447</v>
      </c>
      <c r="H354" s="5">
        <v>67</v>
      </c>
      <c r="L354">
        <v>20.198564941310391</v>
      </c>
      <c r="M354" t="s">
        <v>3003</v>
      </c>
      <c r="N354">
        <v>20.585637432053257</v>
      </c>
    </row>
    <row r="355" spans="1:17" x14ac:dyDescent="0.3">
      <c r="A355" t="s">
        <v>1110</v>
      </c>
      <c r="B355" t="s">
        <v>1109</v>
      </c>
      <c r="C355" t="s">
        <v>1108</v>
      </c>
      <c r="D355">
        <v>5756</v>
      </c>
      <c r="E355" t="s">
        <v>2450</v>
      </c>
      <c r="F355">
        <v>0</v>
      </c>
      <c r="G355" t="s">
        <v>2451</v>
      </c>
      <c r="H355" s="5">
        <v>171</v>
      </c>
      <c r="L355" t="s">
        <v>3003</v>
      </c>
      <c r="M355">
        <v>20.177064232144097</v>
      </c>
      <c r="N355">
        <v>20.596233441742712</v>
      </c>
    </row>
    <row r="356" spans="1:17" x14ac:dyDescent="0.3">
      <c r="A356" t="s">
        <v>1063</v>
      </c>
      <c r="B356" t="s">
        <v>1062</v>
      </c>
      <c r="C356" t="s">
        <v>1061</v>
      </c>
      <c r="D356">
        <v>10075</v>
      </c>
      <c r="E356" t="s">
        <v>2418</v>
      </c>
      <c r="F356">
        <v>0</v>
      </c>
      <c r="G356" t="s">
        <v>2419</v>
      </c>
      <c r="H356" s="5">
        <v>1917</v>
      </c>
      <c r="L356">
        <v>21.140335516745587</v>
      </c>
      <c r="M356">
        <v>19.632008287465268</v>
      </c>
      <c r="N356" t="s">
        <v>3003</v>
      </c>
    </row>
    <row r="357" spans="1:17" x14ac:dyDescent="0.3">
      <c r="A357" t="s">
        <v>1107</v>
      </c>
      <c r="B357" t="s">
        <v>1106</v>
      </c>
      <c r="C357" t="s">
        <v>1105</v>
      </c>
      <c r="D357">
        <v>93343</v>
      </c>
      <c r="E357" t="s">
        <v>2448</v>
      </c>
      <c r="F357">
        <v>0</v>
      </c>
      <c r="G357" t="s">
        <v>2449</v>
      </c>
      <c r="H357" s="5">
        <v>229</v>
      </c>
      <c r="L357">
        <v>20.733720418073165</v>
      </c>
      <c r="M357" t="s">
        <v>3003</v>
      </c>
      <c r="N357">
        <v>19.972390879431515</v>
      </c>
    </row>
    <row r="358" spans="1:17" x14ac:dyDescent="0.3">
      <c r="A358" t="s">
        <v>1131</v>
      </c>
      <c r="B358" t="s">
        <v>1130</v>
      </c>
      <c r="C358" t="s">
        <v>1129</v>
      </c>
      <c r="D358">
        <v>27295</v>
      </c>
      <c r="E358" t="s">
        <v>2464</v>
      </c>
      <c r="F358">
        <v>0</v>
      </c>
      <c r="G358" t="s">
        <v>2465</v>
      </c>
      <c r="H358" s="5">
        <v>280</v>
      </c>
      <c r="L358">
        <v>20.540945318087481</v>
      </c>
      <c r="M358" t="s">
        <v>3003</v>
      </c>
      <c r="N358">
        <v>20.152146175915075</v>
      </c>
    </row>
    <row r="359" spans="1:17" x14ac:dyDescent="0.3">
      <c r="A359" t="s">
        <v>1149</v>
      </c>
      <c r="B359" t="s">
        <v>1148</v>
      </c>
      <c r="C359" t="s">
        <v>1147</v>
      </c>
      <c r="D359">
        <v>55212</v>
      </c>
      <c r="E359" t="s">
        <v>2472</v>
      </c>
      <c r="F359">
        <v>0</v>
      </c>
      <c r="G359" t="s">
        <v>2473</v>
      </c>
      <c r="H359" s="5">
        <v>612</v>
      </c>
      <c r="L359" t="s">
        <v>3003</v>
      </c>
      <c r="M359">
        <v>20.201080539229174</v>
      </c>
      <c r="N359">
        <v>20.454628631119427</v>
      </c>
      <c r="Q359">
        <v>19.444068543161823</v>
      </c>
    </row>
    <row r="360" spans="1:17" x14ac:dyDescent="0.3">
      <c r="A360" t="s">
        <v>876</v>
      </c>
      <c r="B360" t="s">
        <v>875</v>
      </c>
      <c r="C360" t="s">
        <v>874</v>
      </c>
      <c r="D360">
        <v>387680</v>
      </c>
      <c r="E360" t="s">
        <v>2309</v>
      </c>
      <c r="F360">
        <v>0</v>
      </c>
      <c r="G360" t="s">
        <v>2310</v>
      </c>
      <c r="H360" s="5" t="s">
        <v>2967</v>
      </c>
      <c r="L360">
        <v>22.219424980356575</v>
      </c>
      <c r="M360">
        <v>18.397072938953681</v>
      </c>
      <c r="N360" t="s">
        <v>3003</v>
      </c>
    </row>
    <row r="361" spans="1:17" x14ac:dyDescent="0.3">
      <c r="A361" t="s">
        <v>1140</v>
      </c>
      <c r="B361" t="s">
        <v>1139</v>
      </c>
      <c r="C361" t="s">
        <v>1138</v>
      </c>
      <c r="D361">
        <v>10239</v>
      </c>
      <c r="E361" t="s">
        <v>2469</v>
      </c>
      <c r="F361">
        <v>0</v>
      </c>
      <c r="G361" t="s">
        <v>2074</v>
      </c>
      <c r="H361" s="5">
        <v>166</v>
      </c>
      <c r="L361">
        <v>20.714731835385791</v>
      </c>
      <c r="M361">
        <v>19.872404349587395</v>
      </c>
      <c r="N361" t="s">
        <v>3003</v>
      </c>
    </row>
    <row r="362" spans="1:17" x14ac:dyDescent="0.3">
      <c r="A362" t="s">
        <v>1122</v>
      </c>
      <c r="B362" t="s">
        <v>1121</v>
      </c>
      <c r="C362" t="s">
        <v>1120</v>
      </c>
      <c r="D362">
        <v>9181</v>
      </c>
      <c r="E362" t="s">
        <v>2457</v>
      </c>
      <c r="F362">
        <v>0</v>
      </c>
      <c r="G362" t="s">
        <v>2458</v>
      </c>
      <c r="H362" s="5">
        <v>799</v>
      </c>
      <c r="L362">
        <v>20.783727252987212</v>
      </c>
      <c r="M362">
        <v>19.800966235882626</v>
      </c>
      <c r="N362" t="s">
        <v>3003</v>
      </c>
      <c r="Q362">
        <v>19.987041905222608</v>
      </c>
    </row>
    <row r="363" spans="1:17" x14ac:dyDescent="0.3">
      <c r="A363" t="s">
        <v>1177</v>
      </c>
      <c r="B363" t="s">
        <v>1176</v>
      </c>
      <c r="C363" t="s">
        <v>1175</v>
      </c>
      <c r="D363">
        <v>4301</v>
      </c>
      <c r="E363" t="s">
        <v>2491</v>
      </c>
      <c r="F363">
        <v>0</v>
      </c>
      <c r="G363" t="s">
        <v>2492</v>
      </c>
      <c r="H363" s="5">
        <v>520</v>
      </c>
      <c r="L363">
        <v>20.480399723328997</v>
      </c>
      <c r="M363">
        <v>19.919907876732413</v>
      </c>
      <c r="N363" t="s">
        <v>3003</v>
      </c>
      <c r="Q363">
        <v>19.67851761528712</v>
      </c>
    </row>
    <row r="364" spans="1:17" x14ac:dyDescent="0.3">
      <c r="A364" t="s">
        <v>1155</v>
      </c>
      <c r="B364" t="s">
        <v>1154</v>
      </c>
      <c r="C364" t="s">
        <v>1153</v>
      </c>
      <c r="D364">
        <v>10775</v>
      </c>
      <c r="E364" t="s">
        <v>2476</v>
      </c>
      <c r="F364">
        <v>0</v>
      </c>
      <c r="G364" t="s">
        <v>2477</v>
      </c>
      <c r="H364" s="5">
        <v>2</v>
      </c>
      <c r="L364">
        <v>20.800097309010479</v>
      </c>
      <c r="M364" t="s">
        <v>3003</v>
      </c>
      <c r="N364">
        <v>19.596797595192861</v>
      </c>
      <c r="Q364">
        <v>19.226233425415415</v>
      </c>
    </row>
    <row r="365" spans="1:17" x14ac:dyDescent="0.3">
      <c r="A365" t="s">
        <v>1161</v>
      </c>
      <c r="B365" t="s">
        <v>1160</v>
      </c>
      <c r="C365" t="s">
        <v>1159</v>
      </c>
      <c r="D365">
        <v>285282</v>
      </c>
      <c r="E365">
        <v>0</v>
      </c>
      <c r="F365">
        <v>0</v>
      </c>
      <c r="G365" t="s">
        <v>2480</v>
      </c>
      <c r="H365" s="5">
        <v>231</v>
      </c>
      <c r="L365">
        <v>20.763364757955873</v>
      </c>
      <c r="M365">
        <v>19.631759678592839</v>
      </c>
      <c r="N365" t="s">
        <v>3003</v>
      </c>
    </row>
    <row r="366" spans="1:17" x14ac:dyDescent="0.3">
      <c r="A366" t="s">
        <v>1128</v>
      </c>
      <c r="B366" t="s">
        <v>1127</v>
      </c>
      <c r="C366" t="s">
        <v>1126</v>
      </c>
      <c r="D366">
        <v>3615</v>
      </c>
      <c r="E366" t="s">
        <v>2462</v>
      </c>
      <c r="F366">
        <v>0</v>
      </c>
      <c r="G366" t="s">
        <v>2463</v>
      </c>
      <c r="H366" s="5">
        <v>422</v>
      </c>
      <c r="L366">
        <v>20.913567310917507</v>
      </c>
      <c r="M366" t="s">
        <v>3003</v>
      </c>
      <c r="N366">
        <v>19.468079079546506</v>
      </c>
    </row>
    <row r="367" spans="1:17" x14ac:dyDescent="0.3">
      <c r="A367" t="s">
        <v>1152</v>
      </c>
      <c r="B367" t="s">
        <v>1151</v>
      </c>
      <c r="C367" t="s">
        <v>1150</v>
      </c>
      <c r="D367">
        <v>79004</v>
      </c>
      <c r="E367" t="s">
        <v>2474</v>
      </c>
      <c r="F367">
        <v>0</v>
      </c>
      <c r="G367" t="s">
        <v>2475</v>
      </c>
      <c r="H367" s="5" t="s">
        <v>2989</v>
      </c>
      <c r="L367">
        <v>20.858858243151978</v>
      </c>
      <c r="M367">
        <v>19.496853777388043</v>
      </c>
      <c r="N367" t="s">
        <v>3003</v>
      </c>
    </row>
    <row r="368" spans="1:17" x14ac:dyDescent="0.3">
      <c r="A368" t="s">
        <v>1195</v>
      </c>
      <c r="B368" t="s">
        <v>1194</v>
      </c>
      <c r="C368" t="s">
        <v>1193</v>
      </c>
      <c r="D368">
        <v>55345</v>
      </c>
      <c r="E368" t="s">
        <v>2114</v>
      </c>
      <c r="F368" t="s">
        <v>2503</v>
      </c>
      <c r="G368">
        <v>0</v>
      </c>
      <c r="H368" s="5">
        <v>252</v>
      </c>
      <c r="L368" t="s">
        <v>3003</v>
      </c>
      <c r="M368">
        <v>20.00374298624849</v>
      </c>
      <c r="N368">
        <v>20.242955427486216</v>
      </c>
    </row>
    <row r="369" spans="1:17" x14ac:dyDescent="0.3">
      <c r="A369" t="s">
        <v>1146</v>
      </c>
      <c r="B369" t="s">
        <v>1145</v>
      </c>
      <c r="C369" t="s">
        <v>1144</v>
      </c>
      <c r="D369">
        <v>29766</v>
      </c>
      <c r="E369" t="s">
        <v>2141</v>
      </c>
      <c r="F369">
        <v>0</v>
      </c>
      <c r="G369" t="s">
        <v>2471</v>
      </c>
      <c r="H369" s="5">
        <v>96</v>
      </c>
      <c r="L369">
        <v>20.96557293690076</v>
      </c>
      <c r="M369" t="s">
        <v>3003</v>
      </c>
      <c r="N369">
        <v>19.257208268140815</v>
      </c>
    </row>
    <row r="370" spans="1:17" x14ac:dyDescent="0.3">
      <c r="A370" t="s">
        <v>1186</v>
      </c>
      <c r="B370" t="s">
        <v>1185</v>
      </c>
      <c r="C370" t="s">
        <v>1184</v>
      </c>
      <c r="D370">
        <v>5701</v>
      </c>
      <c r="E370" t="s">
        <v>2497</v>
      </c>
      <c r="F370">
        <v>0</v>
      </c>
      <c r="G370" t="s">
        <v>2498</v>
      </c>
      <c r="H370" s="5">
        <v>422</v>
      </c>
      <c r="L370">
        <v>20.669255330734035</v>
      </c>
      <c r="M370">
        <v>19.490874374231375</v>
      </c>
      <c r="N370" t="s">
        <v>3003</v>
      </c>
      <c r="Q370">
        <v>19.011543946044771</v>
      </c>
    </row>
    <row r="371" spans="1:17" x14ac:dyDescent="0.3">
      <c r="A371" t="s">
        <v>1213</v>
      </c>
      <c r="B371" t="s">
        <v>1212</v>
      </c>
      <c r="C371" t="s">
        <v>1211</v>
      </c>
      <c r="D371">
        <v>51765</v>
      </c>
      <c r="E371" t="s">
        <v>2514</v>
      </c>
      <c r="F371">
        <v>0</v>
      </c>
      <c r="G371" t="s">
        <v>2515</v>
      </c>
      <c r="H371" s="5">
        <v>233</v>
      </c>
      <c r="L371">
        <v>20.146936541527655</v>
      </c>
      <c r="M371" t="s">
        <v>3003</v>
      </c>
      <c r="N371">
        <v>19.968177397929278</v>
      </c>
      <c r="Q371">
        <v>19.956880912370245</v>
      </c>
    </row>
    <row r="372" spans="1:17" x14ac:dyDescent="0.3">
      <c r="A372" t="s">
        <v>1198</v>
      </c>
      <c r="B372" t="s">
        <v>1197</v>
      </c>
      <c r="C372" t="s">
        <v>1196</v>
      </c>
      <c r="D372">
        <v>128866</v>
      </c>
      <c r="E372" t="s">
        <v>2504</v>
      </c>
      <c r="F372">
        <v>0</v>
      </c>
      <c r="G372" t="s">
        <v>2505</v>
      </c>
      <c r="H372" s="5">
        <v>6</v>
      </c>
      <c r="L372">
        <v>20.546137081288382</v>
      </c>
      <c r="M372" t="s">
        <v>3003</v>
      </c>
      <c r="N372">
        <v>19.512100007479361</v>
      </c>
      <c r="Q372">
        <v>19.504923704577426</v>
      </c>
    </row>
    <row r="373" spans="1:17" x14ac:dyDescent="0.3">
      <c r="A373" t="s">
        <v>1158</v>
      </c>
      <c r="B373" t="s">
        <v>1157</v>
      </c>
      <c r="C373" t="s">
        <v>1156</v>
      </c>
      <c r="D373">
        <v>8165</v>
      </c>
      <c r="E373" t="s">
        <v>2478</v>
      </c>
      <c r="F373">
        <v>0</v>
      </c>
      <c r="G373" t="s">
        <v>2479</v>
      </c>
      <c r="H373" s="5" t="s">
        <v>2990</v>
      </c>
      <c r="L373">
        <v>20.98039761708322</v>
      </c>
      <c r="M373">
        <v>19.051256743843371</v>
      </c>
      <c r="N373" t="s">
        <v>3003</v>
      </c>
    </row>
    <row r="374" spans="1:17" x14ac:dyDescent="0.3">
      <c r="A374" t="s">
        <v>1234</v>
      </c>
      <c r="B374" t="s">
        <v>1233</v>
      </c>
      <c r="C374" t="s">
        <v>1232</v>
      </c>
      <c r="D374">
        <v>8241</v>
      </c>
      <c r="E374" t="s">
        <v>2528</v>
      </c>
      <c r="F374">
        <v>0</v>
      </c>
      <c r="G374" t="s">
        <v>2529</v>
      </c>
      <c r="H374" s="5">
        <v>464</v>
      </c>
      <c r="L374">
        <v>20.069989879744426</v>
      </c>
      <c r="M374">
        <v>19.863901921602448</v>
      </c>
      <c r="N374" t="s">
        <v>3003</v>
      </c>
    </row>
    <row r="375" spans="1:17" x14ac:dyDescent="0.3">
      <c r="A375" t="s">
        <v>1246</v>
      </c>
      <c r="B375" t="s">
        <v>1245</v>
      </c>
      <c r="C375" t="s">
        <v>1244</v>
      </c>
      <c r="D375">
        <v>3308</v>
      </c>
      <c r="E375" t="s">
        <v>2082</v>
      </c>
      <c r="F375">
        <v>0</v>
      </c>
      <c r="G375">
        <v>0</v>
      </c>
      <c r="H375" s="5">
        <v>674</v>
      </c>
      <c r="L375">
        <v>20.120855475907788</v>
      </c>
      <c r="M375">
        <v>19.634208383634832</v>
      </c>
      <c r="N375" t="s">
        <v>3003</v>
      </c>
      <c r="O375">
        <v>19.55906334911823</v>
      </c>
      <c r="Q375">
        <v>19.474014838268662</v>
      </c>
    </row>
    <row r="376" spans="1:17" x14ac:dyDescent="0.3">
      <c r="A376" t="s">
        <v>1240</v>
      </c>
      <c r="B376" t="s">
        <v>1239</v>
      </c>
      <c r="C376" t="s">
        <v>1238</v>
      </c>
      <c r="D376">
        <v>3329</v>
      </c>
      <c r="E376" t="s">
        <v>1872</v>
      </c>
      <c r="F376">
        <v>0</v>
      </c>
      <c r="G376" t="s">
        <v>2531</v>
      </c>
      <c r="H376" s="5">
        <v>91</v>
      </c>
      <c r="L376">
        <v>20.371882971127295</v>
      </c>
      <c r="M376">
        <v>19.349747720634287</v>
      </c>
      <c r="N376" t="s">
        <v>3003</v>
      </c>
    </row>
    <row r="377" spans="1:17" x14ac:dyDescent="0.3">
      <c r="A377" t="s">
        <v>1255</v>
      </c>
      <c r="B377" t="s">
        <v>1254</v>
      </c>
      <c r="C377" t="s">
        <v>1253</v>
      </c>
      <c r="D377">
        <v>9493</v>
      </c>
      <c r="E377" t="s">
        <v>2538</v>
      </c>
      <c r="F377">
        <v>0</v>
      </c>
      <c r="G377" t="s">
        <v>2539</v>
      </c>
      <c r="H377" s="5">
        <v>636</v>
      </c>
      <c r="L377">
        <v>20.283536050183617</v>
      </c>
      <c r="M377" t="s">
        <v>3003</v>
      </c>
      <c r="N377">
        <v>19.360375594196718</v>
      </c>
    </row>
    <row r="378" spans="1:17" x14ac:dyDescent="0.3">
      <c r="A378" t="s">
        <v>1268</v>
      </c>
      <c r="B378" t="s">
        <v>1267</v>
      </c>
      <c r="C378" t="s">
        <v>1266</v>
      </c>
      <c r="D378">
        <v>56006</v>
      </c>
      <c r="E378">
        <v>0</v>
      </c>
      <c r="F378">
        <v>0</v>
      </c>
      <c r="G378" t="s">
        <v>2546</v>
      </c>
      <c r="H378" s="5">
        <v>70</v>
      </c>
      <c r="L378" t="s">
        <v>3003</v>
      </c>
      <c r="M378">
        <v>19.940629037480559</v>
      </c>
      <c r="N378">
        <v>19.657527803833361</v>
      </c>
    </row>
    <row r="379" spans="1:17" x14ac:dyDescent="0.3">
      <c r="A379" t="s">
        <v>1289</v>
      </c>
      <c r="B379" t="s">
        <v>1288</v>
      </c>
      <c r="C379" t="s">
        <v>1287</v>
      </c>
      <c r="D379">
        <v>5830</v>
      </c>
      <c r="E379" t="s">
        <v>2558</v>
      </c>
      <c r="F379">
        <v>0</v>
      </c>
      <c r="G379" t="s">
        <v>2559</v>
      </c>
      <c r="H379" s="5">
        <v>28</v>
      </c>
      <c r="L379">
        <v>19.94606669632353</v>
      </c>
      <c r="M379" t="s">
        <v>3003</v>
      </c>
      <c r="N379">
        <v>19.585197295260024</v>
      </c>
    </row>
    <row r="380" spans="1:17" x14ac:dyDescent="0.3">
      <c r="A380" t="s">
        <v>1265</v>
      </c>
      <c r="B380" t="s">
        <v>1264</v>
      </c>
      <c r="C380" t="s">
        <v>1263</v>
      </c>
      <c r="D380">
        <v>11183</v>
      </c>
      <c r="E380" t="s">
        <v>2544</v>
      </c>
      <c r="F380">
        <v>0</v>
      </c>
      <c r="G380" t="s">
        <v>2545</v>
      </c>
      <c r="H380" s="5">
        <v>341</v>
      </c>
      <c r="L380">
        <v>20.184105336020348</v>
      </c>
      <c r="M380">
        <v>19.300817271248935</v>
      </c>
      <c r="N380" t="s">
        <v>3003</v>
      </c>
    </row>
    <row r="381" spans="1:17" x14ac:dyDescent="0.3">
      <c r="A381" t="s">
        <v>1261</v>
      </c>
      <c r="B381" t="s">
        <v>1260</v>
      </c>
      <c r="C381" t="s">
        <v>1259</v>
      </c>
      <c r="D381">
        <v>4869</v>
      </c>
      <c r="E381" t="s">
        <v>2541</v>
      </c>
      <c r="F381">
        <v>0</v>
      </c>
      <c r="G381" t="s">
        <v>2542</v>
      </c>
      <c r="H381" s="5">
        <v>267</v>
      </c>
      <c r="L381">
        <v>20.3514310197017</v>
      </c>
      <c r="M381">
        <v>19.127016963778683</v>
      </c>
      <c r="N381" t="s">
        <v>3003</v>
      </c>
      <c r="O381">
        <v>20.115150360441998</v>
      </c>
      <c r="P381">
        <v>20.201319891372549</v>
      </c>
      <c r="Q381">
        <v>20.328604810196353</v>
      </c>
    </row>
    <row r="382" spans="1:17" x14ac:dyDescent="0.3">
      <c r="A382" t="s">
        <v>1325</v>
      </c>
      <c r="B382" t="s">
        <v>1324</v>
      </c>
      <c r="C382" t="s">
        <v>1323</v>
      </c>
      <c r="D382">
        <v>1660</v>
      </c>
      <c r="E382" t="s">
        <v>2580</v>
      </c>
      <c r="F382">
        <v>0</v>
      </c>
      <c r="G382" t="s">
        <v>2581</v>
      </c>
      <c r="H382" s="5">
        <v>146</v>
      </c>
      <c r="L382">
        <v>19.935170806004372</v>
      </c>
      <c r="M382">
        <v>19.309391973893209</v>
      </c>
      <c r="N382" t="s">
        <v>3003</v>
      </c>
    </row>
    <row r="383" spans="1:17" x14ac:dyDescent="0.3">
      <c r="A383" t="s">
        <v>1349</v>
      </c>
      <c r="B383" t="s">
        <v>1348</v>
      </c>
      <c r="C383" t="s">
        <v>1347</v>
      </c>
      <c r="D383">
        <v>9320</v>
      </c>
      <c r="E383" t="s">
        <v>2595</v>
      </c>
      <c r="F383">
        <v>0</v>
      </c>
      <c r="G383" t="s">
        <v>2596</v>
      </c>
      <c r="H383" s="5">
        <v>1038</v>
      </c>
      <c r="L383" t="s">
        <v>3003</v>
      </c>
      <c r="M383">
        <v>19.525926020782865</v>
      </c>
      <c r="N383">
        <v>19.602916296638917</v>
      </c>
    </row>
    <row r="384" spans="1:17" x14ac:dyDescent="0.3">
      <c r="A384" t="s">
        <v>1340</v>
      </c>
      <c r="B384" t="s">
        <v>1339</v>
      </c>
      <c r="C384" t="s">
        <v>1338</v>
      </c>
      <c r="D384">
        <v>7840</v>
      </c>
      <c r="E384" t="s">
        <v>2590</v>
      </c>
      <c r="F384">
        <v>0</v>
      </c>
      <c r="G384" t="s">
        <v>2591</v>
      </c>
      <c r="H384" s="5">
        <v>1529</v>
      </c>
      <c r="L384">
        <v>19.836873252626997</v>
      </c>
      <c r="M384" t="s">
        <v>3003</v>
      </c>
      <c r="N384">
        <v>19.284711159381057</v>
      </c>
    </row>
    <row r="385" spans="1:17" x14ac:dyDescent="0.3">
      <c r="A385" t="s">
        <v>1283</v>
      </c>
      <c r="B385" t="s">
        <v>1282</v>
      </c>
      <c r="C385" t="s">
        <v>1281</v>
      </c>
      <c r="D385">
        <v>65992</v>
      </c>
      <c r="E385" t="s">
        <v>2555</v>
      </c>
      <c r="F385">
        <v>0</v>
      </c>
      <c r="G385" t="s">
        <v>2556</v>
      </c>
      <c r="H385" s="5">
        <v>227</v>
      </c>
      <c r="L385">
        <v>20.382054029185294</v>
      </c>
      <c r="M385" t="s">
        <v>3003</v>
      </c>
      <c r="N385">
        <v>18.736283005554981</v>
      </c>
    </row>
    <row r="386" spans="1:17" x14ac:dyDescent="0.3">
      <c r="A386" t="s">
        <v>1337</v>
      </c>
      <c r="B386" t="s">
        <v>1336</v>
      </c>
      <c r="C386" t="s">
        <v>1335</v>
      </c>
      <c r="D386">
        <v>84991</v>
      </c>
      <c r="E386" t="s">
        <v>2588</v>
      </c>
      <c r="F386">
        <v>0</v>
      </c>
      <c r="G386" t="s">
        <v>2589</v>
      </c>
      <c r="H386" s="5">
        <v>33</v>
      </c>
      <c r="L386">
        <v>20.159186437934832</v>
      </c>
      <c r="M386" t="s">
        <v>3003</v>
      </c>
      <c r="N386">
        <v>18.74215151423601</v>
      </c>
    </row>
    <row r="387" spans="1:17" x14ac:dyDescent="0.3">
      <c r="A387" t="s">
        <v>1304</v>
      </c>
      <c r="B387" t="s">
        <v>1303</v>
      </c>
      <c r="C387" t="s">
        <v>1302</v>
      </c>
      <c r="D387">
        <v>79848</v>
      </c>
      <c r="E387" t="s">
        <v>2566</v>
      </c>
      <c r="F387">
        <v>0</v>
      </c>
      <c r="G387" t="s">
        <v>2567</v>
      </c>
      <c r="H387" s="5">
        <v>181</v>
      </c>
      <c r="L387">
        <v>20.400204015291312</v>
      </c>
      <c r="M387">
        <v>18.358745624006275</v>
      </c>
      <c r="N387" t="s">
        <v>3003</v>
      </c>
    </row>
    <row r="388" spans="1:17" x14ac:dyDescent="0.3">
      <c r="A388" t="s">
        <v>1459</v>
      </c>
      <c r="B388" t="s">
        <v>1768</v>
      </c>
      <c r="C388" t="s">
        <v>1743</v>
      </c>
      <c r="D388">
        <v>7311</v>
      </c>
      <c r="E388" t="s">
        <v>2660</v>
      </c>
      <c r="F388">
        <v>0</v>
      </c>
      <c r="G388" t="s">
        <v>2661</v>
      </c>
      <c r="H388" s="5">
        <v>6</v>
      </c>
      <c r="L388">
        <v>19.522424448177475</v>
      </c>
      <c r="M388">
        <v>18.975892738136377</v>
      </c>
      <c r="N388" t="s">
        <v>3003</v>
      </c>
      <c r="O388">
        <v>19.435426101901605</v>
      </c>
      <c r="Q388">
        <v>19.236079611134127</v>
      </c>
    </row>
    <row r="389" spans="1:17" x14ac:dyDescent="0.3">
      <c r="A389" t="s">
        <v>1466</v>
      </c>
      <c r="B389" t="s">
        <v>1465</v>
      </c>
      <c r="C389" t="s">
        <v>1464</v>
      </c>
      <c r="D389">
        <v>5358</v>
      </c>
      <c r="E389" t="s">
        <v>2090</v>
      </c>
      <c r="F389">
        <v>0</v>
      </c>
      <c r="G389" t="s">
        <v>2666</v>
      </c>
      <c r="H389" s="5">
        <v>91</v>
      </c>
      <c r="L389" t="s">
        <v>3003</v>
      </c>
      <c r="M389">
        <v>19.169743987901551</v>
      </c>
      <c r="N389">
        <v>19.293606356353838</v>
      </c>
    </row>
    <row r="390" spans="1:17" x14ac:dyDescent="0.3">
      <c r="A390" t="s">
        <v>1575</v>
      </c>
      <c r="B390" t="s">
        <v>1574</v>
      </c>
      <c r="C390" t="s">
        <v>1573</v>
      </c>
      <c r="D390">
        <v>23582</v>
      </c>
      <c r="E390" t="s">
        <v>1927</v>
      </c>
      <c r="F390">
        <v>0</v>
      </c>
      <c r="G390" t="s">
        <v>2726</v>
      </c>
      <c r="H390" s="5">
        <v>170</v>
      </c>
      <c r="L390">
        <v>19.190123674021706</v>
      </c>
      <c r="M390" t="s">
        <v>3003</v>
      </c>
      <c r="N390">
        <v>18.235378536345461</v>
      </c>
    </row>
    <row r="391" spans="1:17" x14ac:dyDescent="0.3">
      <c r="A391" t="s">
        <v>11</v>
      </c>
      <c r="B391" t="s">
        <v>10</v>
      </c>
      <c r="C391" t="s">
        <v>9</v>
      </c>
      <c r="D391">
        <v>83872</v>
      </c>
      <c r="E391" t="s">
        <v>1786</v>
      </c>
      <c r="F391">
        <v>0</v>
      </c>
      <c r="G391" t="s">
        <v>1787</v>
      </c>
      <c r="H391" s="5">
        <v>72</v>
      </c>
      <c r="L391">
        <v>29.73908449746876</v>
      </c>
      <c r="M391" t="s">
        <v>3003</v>
      </c>
      <c r="N391" t="s">
        <v>3003</v>
      </c>
    </row>
    <row r="392" spans="1:17" x14ac:dyDescent="0.3">
      <c r="A392" t="s">
        <v>13</v>
      </c>
      <c r="B392" t="s">
        <v>2832</v>
      </c>
      <c r="C392" t="s">
        <v>12</v>
      </c>
      <c r="D392">
        <v>25959</v>
      </c>
      <c r="E392" t="s">
        <v>1788</v>
      </c>
      <c r="F392">
        <v>0</v>
      </c>
      <c r="G392" t="s">
        <v>1789</v>
      </c>
      <c r="H392" s="5" t="s">
        <v>3002</v>
      </c>
      <c r="L392">
        <v>29.285156518519592</v>
      </c>
      <c r="M392" t="s">
        <v>3003</v>
      </c>
      <c r="N392" t="s">
        <v>3003</v>
      </c>
    </row>
    <row r="393" spans="1:17" x14ac:dyDescent="0.3">
      <c r="A393" t="s">
        <v>344</v>
      </c>
      <c r="B393" t="s">
        <v>343</v>
      </c>
      <c r="C393" t="s">
        <v>342</v>
      </c>
      <c r="D393">
        <v>4299</v>
      </c>
      <c r="E393" t="s">
        <v>1938</v>
      </c>
      <c r="F393">
        <v>0</v>
      </c>
      <c r="G393">
        <v>0</v>
      </c>
      <c r="H393" s="5" t="s">
        <v>2907</v>
      </c>
      <c r="L393" t="s">
        <v>3003</v>
      </c>
      <c r="M393" t="s">
        <v>3003</v>
      </c>
      <c r="N393">
        <v>24.543921068076834</v>
      </c>
    </row>
    <row r="394" spans="1:17" x14ac:dyDescent="0.3">
      <c r="A394" t="s">
        <v>566</v>
      </c>
      <c r="B394" t="s">
        <v>565</v>
      </c>
      <c r="C394" t="s">
        <v>564</v>
      </c>
      <c r="D394">
        <v>84629</v>
      </c>
      <c r="E394">
        <v>0</v>
      </c>
      <c r="F394">
        <v>0</v>
      </c>
      <c r="G394">
        <v>0</v>
      </c>
      <c r="H394" s="5">
        <v>270</v>
      </c>
      <c r="L394">
        <v>23.509057823111892</v>
      </c>
      <c r="M394" t="s">
        <v>3003</v>
      </c>
      <c r="N394" t="s">
        <v>3003</v>
      </c>
    </row>
    <row r="395" spans="1:17" x14ac:dyDescent="0.3">
      <c r="A395" t="s">
        <v>572</v>
      </c>
      <c r="B395" t="s">
        <v>571</v>
      </c>
      <c r="C395" t="s">
        <v>570</v>
      </c>
      <c r="D395">
        <v>3185</v>
      </c>
      <c r="E395" t="s">
        <v>2126</v>
      </c>
      <c r="F395">
        <v>0</v>
      </c>
      <c r="G395" t="s">
        <v>2127</v>
      </c>
      <c r="H395" s="5">
        <v>224</v>
      </c>
      <c r="L395">
        <v>23.502031500350217</v>
      </c>
      <c r="M395" t="s">
        <v>3003</v>
      </c>
      <c r="N395" t="s">
        <v>3003</v>
      </c>
      <c r="O395">
        <v>22.197485483691089</v>
      </c>
      <c r="P395">
        <v>20.557680580182787</v>
      </c>
      <c r="Q395">
        <v>22.194542861612224</v>
      </c>
    </row>
    <row r="396" spans="1:17" x14ac:dyDescent="0.3">
      <c r="A396" t="s">
        <v>596</v>
      </c>
      <c r="B396" t="s">
        <v>595</v>
      </c>
      <c r="C396" t="s">
        <v>594</v>
      </c>
      <c r="D396">
        <v>8976</v>
      </c>
      <c r="E396" t="s">
        <v>2139</v>
      </c>
      <c r="F396">
        <v>0</v>
      </c>
      <c r="G396" t="s">
        <v>2140</v>
      </c>
      <c r="H396" s="5">
        <v>420</v>
      </c>
      <c r="L396" t="s">
        <v>3003</v>
      </c>
      <c r="M396">
        <v>23.382977522910416</v>
      </c>
      <c r="N396" t="s">
        <v>3003</v>
      </c>
    </row>
    <row r="397" spans="1:17" x14ac:dyDescent="0.3">
      <c r="A397" t="s">
        <v>624</v>
      </c>
      <c r="B397" t="s">
        <v>623</v>
      </c>
      <c r="C397" t="s">
        <v>622</v>
      </c>
      <c r="D397">
        <v>163131</v>
      </c>
      <c r="E397" t="s">
        <v>1938</v>
      </c>
      <c r="F397">
        <v>0</v>
      </c>
      <c r="G397" t="s">
        <v>2157</v>
      </c>
      <c r="H397" s="5">
        <v>240</v>
      </c>
      <c r="L397">
        <v>23.265421612691245</v>
      </c>
      <c r="M397" t="s">
        <v>3003</v>
      </c>
      <c r="N397" t="s">
        <v>3003</v>
      </c>
    </row>
    <row r="398" spans="1:17" x14ac:dyDescent="0.3">
      <c r="A398" t="s">
        <v>647</v>
      </c>
      <c r="B398" t="s">
        <v>646</v>
      </c>
      <c r="C398" t="s">
        <v>645</v>
      </c>
      <c r="D398">
        <v>55843</v>
      </c>
      <c r="E398" t="s">
        <v>2168</v>
      </c>
      <c r="F398">
        <v>0</v>
      </c>
      <c r="G398" t="s">
        <v>2169</v>
      </c>
      <c r="H398" s="5">
        <v>96</v>
      </c>
      <c r="L398">
        <v>23.19055474904285</v>
      </c>
      <c r="M398" t="s">
        <v>3003</v>
      </c>
      <c r="N398" t="s">
        <v>3003</v>
      </c>
    </row>
    <row r="399" spans="1:17" x14ac:dyDescent="0.3">
      <c r="A399" t="s">
        <v>650</v>
      </c>
      <c r="B399" t="s">
        <v>649</v>
      </c>
      <c r="C399" t="s">
        <v>648</v>
      </c>
      <c r="D399">
        <v>23136</v>
      </c>
      <c r="E399" t="s">
        <v>2170</v>
      </c>
      <c r="F399">
        <v>0</v>
      </c>
      <c r="G399" t="s">
        <v>2171</v>
      </c>
      <c r="H399" s="5">
        <v>1071</v>
      </c>
      <c r="L399">
        <v>23.18871499970826</v>
      </c>
      <c r="M399" t="s">
        <v>3003</v>
      </c>
      <c r="N399" t="s">
        <v>3003</v>
      </c>
      <c r="Q399">
        <v>20.430432132943128</v>
      </c>
    </row>
    <row r="400" spans="1:17" x14ac:dyDescent="0.3">
      <c r="A400" t="s">
        <v>727</v>
      </c>
      <c r="B400" t="s">
        <v>726</v>
      </c>
      <c r="C400" t="s">
        <v>725</v>
      </c>
      <c r="D400">
        <v>65263</v>
      </c>
      <c r="E400" t="s">
        <v>2220</v>
      </c>
      <c r="F400">
        <v>0</v>
      </c>
      <c r="G400" t="s">
        <v>2221</v>
      </c>
      <c r="H400" s="5">
        <v>218</v>
      </c>
      <c r="L400" t="s">
        <v>3003</v>
      </c>
      <c r="M400" t="s">
        <v>3003</v>
      </c>
      <c r="N400">
        <v>22.924626959905329</v>
      </c>
      <c r="Q400">
        <v>23.547337963478277</v>
      </c>
    </row>
    <row r="401" spans="1:17" x14ac:dyDescent="0.3">
      <c r="A401" t="s">
        <v>730</v>
      </c>
      <c r="B401" t="s">
        <v>729</v>
      </c>
      <c r="C401" t="s">
        <v>728</v>
      </c>
      <c r="D401">
        <v>5195</v>
      </c>
      <c r="E401" t="s">
        <v>2222</v>
      </c>
      <c r="F401">
        <v>0</v>
      </c>
      <c r="G401" t="s">
        <v>2223</v>
      </c>
      <c r="H401" s="5">
        <v>246</v>
      </c>
      <c r="L401">
        <v>22.913859443153171</v>
      </c>
      <c r="M401" t="s">
        <v>3003</v>
      </c>
      <c r="N401" t="s">
        <v>3003</v>
      </c>
    </row>
    <row r="402" spans="1:17" x14ac:dyDescent="0.3">
      <c r="A402" t="s">
        <v>740</v>
      </c>
      <c r="B402" t="s">
        <v>739</v>
      </c>
      <c r="C402" t="s">
        <v>738</v>
      </c>
      <c r="D402">
        <v>22998</v>
      </c>
      <c r="E402" t="s">
        <v>2231</v>
      </c>
      <c r="F402">
        <v>0</v>
      </c>
      <c r="G402" t="s">
        <v>2232</v>
      </c>
      <c r="H402" s="5">
        <v>588</v>
      </c>
      <c r="L402">
        <v>22.861813887638842</v>
      </c>
      <c r="M402" t="s">
        <v>3003</v>
      </c>
      <c r="N402" t="s">
        <v>3003</v>
      </c>
    </row>
    <row r="403" spans="1:17" x14ac:dyDescent="0.3">
      <c r="A403" t="s">
        <v>752</v>
      </c>
      <c r="B403" t="s">
        <v>751</v>
      </c>
      <c r="C403" t="s">
        <v>750</v>
      </c>
      <c r="D403">
        <v>26986</v>
      </c>
      <c r="E403" t="s">
        <v>2238</v>
      </c>
      <c r="F403">
        <v>0</v>
      </c>
      <c r="G403" t="s">
        <v>2239</v>
      </c>
      <c r="H403" s="5" t="s">
        <v>2957</v>
      </c>
      <c r="L403">
        <v>22.842090183271743</v>
      </c>
      <c r="M403" t="s">
        <v>3003</v>
      </c>
      <c r="N403" t="s">
        <v>3003</v>
      </c>
      <c r="Q403">
        <v>21.205979338642013</v>
      </c>
    </row>
    <row r="404" spans="1:17" x14ac:dyDescent="0.3">
      <c r="A404" t="s">
        <v>798</v>
      </c>
      <c r="B404" t="s">
        <v>1761</v>
      </c>
      <c r="C404" t="s">
        <v>1736</v>
      </c>
      <c r="D404">
        <v>0</v>
      </c>
      <c r="E404">
        <v>0</v>
      </c>
      <c r="F404">
        <v>0</v>
      </c>
      <c r="G404" t="s">
        <v>2264</v>
      </c>
      <c r="H404" s="5">
        <v>134</v>
      </c>
      <c r="L404">
        <v>22.627228386590268</v>
      </c>
      <c r="M404" t="s">
        <v>3003</v>
      </c>
      <c r="N404" t="s">
        <v>3003</v>
      </c>
      <c r="Q404">
        <v>20.557026105897481</v>
      </c>
    </row>
    <row r="405" spans="1:17" x14ac:dyDescent="0.3">
      <c r="A405" t="s">
        <v>834</v>
      </c>
      <c r="B405" t="s">
        <v>833</v>
      </c>
      <c r="C405" t="s">
        <v>832</v>
      </c>
      <c r="D405">
        <v>25814</v>
      </c>
      <c r="E405" t="s">
        <v>2286</v>
      </c>
      <c r="F405">
        <v>0</v>
      </c>
      <c r="G405" t="s">
        <v>2287</v>
      </c>
      <c r="H405" s="5">
        <v>467</v>
      </c>
      <c r="L405">
        <v>22.475014959789828</v>
      </c>
      <c r="M405" t="s">
        <v>3003</v>
      </c>
      <c r="N405" t="s">
        <v>3003</v>
      </c>
    </row>
    <row r="406" spans="1:17" x14ac:dyDescent="0.3">
      <c r="A406" t="s">
        <v>849</v>
      </c>
      <c r="B406" t="s">
        <v>848</v>
      </c>
      <c r="C406" t="s">
        <v>847</v>
      </c>
      <c r="D406">
        <v>23243</v>
      </c>
      <c r="E406" t="s">
        <v>2293</v>
      </c>
      <c r="F406">
        <v>0</v>
      </c>
      <c r="G406" t="s">
        <v>2294</v>
      </c>
      <c r="H406" s="5">
        <v>1008</v>
      </c>
      <c r="L406">
        <v>22.423678121976788</v>
      </c>
      <c r="M406" t="s">
        <v>3003</v>
      </c>
      <c r="N406" t="s">
        <v>3003</v>
      </c>
    </row>
    <row r="407" spans="1:17" x14ac:dyDescent="0.3">
      <c r="A407" t="s">
        <v>867</v>
      </c>
      <c r="B407" t="s">
        <v>866</v>
      </c>
      <c r="C407" t="s">
        <v>865</v>
      </c>
      <c r="D407">
        <v>8500</v>
      </c>
      <c r="E407" t="s">
        <v>2305</v>
      </c>
      <c r="F407">
        <v>0</v>
      </c>
      <c r="G407" t="s">
        <v>2306</v>
      </c>
      <c r="H407" s="5">
        <v>756</v>
      </c>
      <c r="L407">
        <v>22.34611005692582</v>
      </c>
      <c r="M407" t="s">
        <v>3003</v>
      </c>
      <c r="N407" t="s">
        <v>3003</v>
      </c>
      <c r="Q407">
        <v>20.190871190669316</v>
      </c>
    </row>
    <row r="408" spans="1:17" x14ac:dyDescent="0.3">
      <c r="A408" t="s">
        <v>895</v>
      </c>
      <c r="B408" t="s">
        <v>894</v>
      </c>
      <c r="C408" t="s">
        <v>893</v>
      </c>
      <c r="D408">
        <v>1654</v>
      </c>
      <c r="E408" t="s">
        <v>2321</v>
      </c>
      <c r="F408">
        <v>0</v>
      </c>
      <c r="G408" t="s">
        <v>2322</v>
      </c>
      <c r="H408" s="5">
        <v>81</v>
      </c>
      <c r="L408">
        <v>22.240249800727984</v>
      </c>
      <c r="M408" t="s">
        <v>3003</v>
      </c>
      <c r="N408" t="s">
        <v>3003</v>
      </c>
      <c r="Q408">
        <v>20.361853842301954</v>
      </c>
    </row>
    <row r="409" spans="1:17" x14ac:dyDescent="0.3">
      <c r="A409" t="s">
        <v>929</v>
      </c>
      <c r="B409" t="s">
        <v>928</v>
      </c>
      <c r="C409" t="s">
        <v>927</v>
      </c>
      <c r="D409">
        <v>25998</v>
      </c>
      <c r="E409" t="s">
        <v>2342</v>
      </c>
      <c r="F409">
        <v>0</v>
      </c>
      <c r="G409" t="s">
        <v>2343</v>
      </c>
      <c r="H409" s="5" t="s">
        <v>2974</v>
      </c>
      <c r="L409">
        <v>22.101269134081267</v>
      </c>
      <c r="M409" t="s">
        <v>3003</v>
      </c>
      <c r="N409" t="s">
        <v>3003</v>
      </c>
    </row>
    <row r="410" spans="1:17" x14ac:dyDescent="0.3">
      <c r="A410" t="s">
        <v>965</v>
      </c>
      <c r="B410" t="s">
        <v>964</v>
      </c>
      <c r="C410" t="s">
        <v>963</v>
      </c>
      <c r="D410">
        <v>5094</v>
      </c>
      <c r="E410" t="s">
        <v>2364</v>
      </c>
      <c r="F410">
        <v>0</v>
      </c>
      <c r="G410" t="s">
        <v>2365</v>
      </c>
      <c r="H410" s="5">
        <v>185</v>
      </c>
      <c r="L410">
        <v>21.985757179292321</v>
      </c>
      <c r="M410" t="s">
        <v>3003</v>
      </c>
      <c r="N410" t="s">
        <v>3003</v>
      </c>
      <c r="O410">
        <v>19.488503115505569</v>
      </c>
      <c r="Q410">
        <v>20.499697985824668</v>
      </c>
    </row>
    <row r="411" spans="1:17" x14ac:dyDescent="0.3">
      <c r="A411" t="s">
        <v>977</v>
      </c>
      <c r="B411" t="s">
        <v>976</v>
      </c>
      <c r="C411" t="s">
        <v>975</v>
      </c>
      <c r="D411">
        <v>10061</v>
      </c>
      <c r="E411">
        <v>0</v>
      </c>
      <c r="F411">
        <v>0</v>
      </c>
      <c r="G411">
        <v>0</v>
      </c>
      <c r="H411" s="5">
        <v>351</v>
      </c>
      <c r="L411">
        <v>21.970601653180289</v>
      </c>
      <c r="M411" t="s">
        <v>3003</v>
      </c>
      <c r="N411" t="s">
        <v>3003</v>
      </c>
    </row>
    <row r="412" spans="1:17" x14ac:dyDescent="0.3">
      <c r="A412" t="s">
        <v>995</v>
      </c>
      <c r="B412" t="s">
        <v>994</v>
      </c>
      <c r="C412" t="s">
        <v>993</v>
      </c>
      <c r="D412">
        <v>89796</v>
      </c>
      <c r="E412" t="s">
        <v>2382</v>
      </c>
      <c r="F412">
        <v>0</v>
      </c>
      <c r="G412" t="s">
        <v>2383</v>
      </c>
      <c r="H412" s="5">
        <v>519</v>
      </c>
      <c r="L412">
        <v>21.927668024605619</v>
      </c>
      <c r="M412" t="s">
        <v>3003</v>
      </c>
      <c r="N412" t="s">
        <v>3003</v>
      </c>
    </row>
    <row r="413" spans="1:17" x14ac:dyDescent="0.3">
      <c r="A413" t="s">
        <v>1002</v>
      </c>
      <c r="B413" t="s">
        <v>1764</v>
      </c>
      <c r="C413" t="s">
        <v>1739</v>
      </c>
      <c r="D413">
        <v>27183</v>
      </c>
      <c r="E413" t="s">
        <v>2386</v>
      </c>
      <c r="F413">
        <v>0</v>
      </c>
      <c r="G413" t="s">
        <v>2387</v>
      </c>
      <c r="H413" s="5" t="s">
        <v>2981</v>
      </c>
      <c r="L413">
        <v>21.903191210683897</v>
      </c>
      <c r="M413" t="s">
        <v>3003</v>
      </c>
      <c r="N413" t="s">
        <v>3003</v>
      </c>
    </row>
    <row r="414" spans="1:17" x14ac:dyDescent="0.3">
      <c r="A414" t="s">
        <v>1008</v>
      </c>
      <c r="B414" t="s">
        <v>1007</v>
      </c>
      <c r="C414" t="s">
        <v>1006</v>
      </c>
      <c r="D414">
        <v>8471</v>
      </c>
      <c r="E414" t="s">
        <v>2390</v>
      </c>
      <c r="F414">
        <v>0</v>
      </c>
      <c r="G414" t="s">
        <v>2391</v>
      </c>
      <c r="H414" s="5" t="s">
        <v>2982</v>
      </c>
      <c r="L414">
        <v>21.880767301219329</v>
      </c>
      <c r="M414" t="s">
        <v>3003</v>
      </c>
      <c r="N414" t="s">
        <v>3003</v>
      </c>
    </row>
    <row r="415" spans="1:17" x14ac:dyDescent="0.3">
      <c r="A415" t="s">
        <v>1443</v>
      </c>
      <c r="B415" t="s">
        <v>109</v>
      </c>
      <c r="C415" t="s">
        <v>108</v>
      </c>
      <c r="D415">
        <v>5903</v>
      </c>
      <c r="E415" t="s">
        <v>1846</v>
      </c>
      <c r="F415">
        <v>0</v>
      </c>
      <c r="G415" t="s">
        <v>1847</v>
      </c>
      <c r="H415" s="5" t="s">
        <v>2858</v>
      </c>
      <c r="L415">
        <v>21.874402074394112</v>
      </c>
      <c r="M415" t="s">
        <v>3003</v>
      </c>
      <c r="N415" t="s">
        <v>3003</v>
      </c>
    </row>
    <row r="416" spans="1:17" x14ac:dyDescent="0.3">
      <c r="A416" t="s">
        <v>1015</v>
      </c>
      <c r="B416" t="s">
        <v>1014</v>
      </c>
      <c r="C416" t="s">
        <v>1013</v>
      </c>
      <c r="D416">
        <v>3192</v>
      </c>
      <c r="E416" t="s">
        <v>2394</v>
      </c>
      <c r="F416">
        <v>0</v>
      </c>
      <c r="G416" t="s">
        <v>2395</v>
      </c>
      <c r="H416" s="5">
        <v>31</v>
      </c>
      <c r="L416">
        <v>21.839881922261451</v>
      </c>
      <c r="M416" t="s">
        <v>3003</v>
      </c>
      <c r="N416" t="s">
        <v>3003</v>
      </c>
    </row>
    <row r="417" spans="1:17" x14ac:dyDescent="0.3">
      <c r="A417" t="s">
        <v>1027</v>
      </c>
      <c r="B417" t="s">
        <v>1026</v>
      </c>
      <c r="C417" t="s">
        <v>1025</v>
      </c>
      <c r="D417">
        <v>156</v>
      </c>
      <c r="E417" t="s">
        <v>2400</v>
      </c>
      <c r="F417">
        <v>0</v>
      </c>
      <c r="G417" t="s">
        <v>2401</v>
      </c>
      <c r="H417" s="5">
        <v>677</v>
      </c>
      <c r="L417">
        <v>21.768462196733918</v>
      </c>
      <c r="M417" t="s">
        <v>3003</v>
      </c>
      <c r="N417" t="s">
        <v>3003</v>
      </c>
    </row>
    <row r="418" spans="1:17" x14ac:dyDescent="0.3">
      <c r="A418" t="s">
        <v>1036</v>
      </c>
      <c r="B418" t="s">
        <v>1035</v>
      </c>
      <c r="C418" t="s">
        <v>1034</v>
      </c>
      <c r="D418">
        <v>891</v>
      </c>
      <c r="E418" t="s">
        <v>2404</v>
      </c>
      <c r="F418">
        <v>0</v>
      </c>
      <c r="G418" t="s">
        <v>2405</v>
      </c>
      <c r="H418" s="5">
        <v>81</v>
      </c>
      <c r="L418">
        <v>21.710029490131422</v>
      </c>
      <c r="M418" t="s">
        <v>3003</v>
      </c>
      <c r="N418" t="s">
        <v>3003</v>
      </c>
    </row>
    <row r="419" spans="1:17" x14ac:dyDescent="0.3">
      <c r="A419" t="s">
        <v>1042</v>
      </c>
      <c r="B419" t="s">
        <v>1041</v>
      </c>
      <c r="C419" t="s">
        <v>1040</v>
      </c>
      <c r="D419">
        <v>196527</v>
      </c>
      <c r="E419" t="s">
        <v>2407</v>
      </c>
      <c r="F419" t="s">
        <v>2408</v>
      </c>
      <c r="G419" t="s">
        <v>2409</v>
      </c>
      <c r="H419" s="5">
        <v>884</v>
      </c>
      <c r="L419">
        <v>21.647374101883326</v>
      </c>
      <c r="M419" t="s">
        <v>3003</v>
      </c>
      <c r="N419" t="s">
        <v>3003</v>
      </c>
    </row>
    <row r="420" spans="1:17" x14ac:dyDescent="0.3">
      <c r="A420" t="s">
        <v>1045</v>
      </c>
      <c r="B420" t="s">
        <v>1044</v>
      </c>
      <c r="C420" t="s">
        <v>1043</v>
      </c>
      <c r="D420">
        <v>10213</v>
      </c>
      <c r="E420">
        <v>0</v>
      </c>
      <c r="F420">
        <v>0</v>
      </c>
      <c r="G420" t="s">
        <v>2410</v>
      </c>
      <c r="H420" s="5">
        <v>186</v>
      </c>
      <c r="L420" t="s">
        <v>3003</v>
      </c>
      <c r="M420" t="s">
        <v>3003</v>
      </c>
      <c r="N420">
        <v>21.639623340652527</v>
      </c>
      <c r="Q420">
        <v>23.42021210917796</v>
      </c>
    </row>
    <row r="421" spans="1:17" x14ac:dyDescent="0.3">
      <c r="A421" t="s">
        <v>1051</v>
      </c>
      <c r="B421" t="s">
        <v>1050</v>
      </c>
      <c r="C421" t="s">
        <v>1049</v>
      </c>
      <c r="D421">
        <v>4131</v>
      </c>
      <c r="E421" t="s">
        <v>2413</v>
      </c>
      <c r="F421">
        <v>0</v>
      </c>
      <c r="G421" t="s">
        <v>2414</v>
      </c>
      <c r="H421" s="5" t="s">
        <v>2984</v>
      </c>
      <c r="L421">
        <v>21.625735593738153</v>
      </c>
      <c r="M421" t="s">
        <v>3003</v>
      </c>
      <c r="N421" t="s">
        <v>3003</v>
      </c>
    </row>
    <row r="422" spans="1:17" x14ac:dyDescent="0.3">
      <c r="A422" t="s">
        <v>1060</v>
      </c>
      <c r="B422" t="s">
        <v>1059</v>
      </c>
      <c r="C422" t="s">
        <v>1058</v>
      </c>
      <c r="D422">
        <v>10605</v>
      </c>
      <c r="E422" t="s">
        <v>2082</v>
      </c>
      <c r="F422">
        <v>0</v>
      </c>
      <c r="G422" t="s">
        <v>2417</v>
      </c>
      <c r="H422" s="5">
        <v>49</v>
      </c>
      <c r="L422">
        <v>21.597870697497267</v>
      </c>
      <c r="M422" t="s">
        <v>3003</v>
      </c>
      <c r="N422" t="s">
        <v>3003</v>
      </c>
      <c r="Q422">
        <v>19.641776590890004</v>
      </c>
    </row>
    <row r="423" spans="1:17" x14ac:dyDescent="0.3">
      <c r="A423" t="s">
        <v>1072</v>
      </c>
      <c r="B423" t="s">
        <v>1071</v>
      </c>
      <c r="C423" t="s">
        <v>1070</v>
      </c>
      <c r="D423">
        <v>493856</v>
      </c>
      <c r="E423" t="s">
        <v>2424</v>
      </c>
      <c r="F423" t="s">
        <v>2425</v>
      </c>
      <c r="G423" t="s">
        <v>2426</v>
      </c>
      <c r="H423" s="5" t="s">
        <v>2985</v>
      </c>
      <c r="L423">
        <v>21.531743155113833</v>
      </c>
      <c r="M423" t="s">
        <v>3003</v>
      </c>
      <c r="N423" t="s">
        <v>3003</v>
      </c>
      <c r="Q423">
        <v>21.344024943649128</v>
      </c>
    </row>
    <row r="424" spans="1:17" x14ac:dyDescent="0.3">
      <c r="A424" t="s">
        <v>1075</v>
      </c>
      <c r="B424" t="s">
        <v>1074</v>
      </c>
      <c r="C424" t="s">
        <v>1073</v>
      </c>
      <c r="D424">
        <v>23155</v>
      </c>
      <c r="E424" t="s">
        <v>2427</v>
      </c>
      <c r="F424" t="s">
        <v>2428</v>
      </c>
      <c r="G424" t="s">
        <v>2429</v>
      </c>
      <c r="H424" s="5">
        <v>463</v>
      </c>
      <c r="L424">
        <v>21.525400370474813</v>
      </c>
      <c r="M424" t="s">
        <v>3003</v>
      </c>
      <c r="N424" t="s">
        <v>3003</v>
      </c>
    </row>
    <row r="425" spans="1:17" x14ac:dyDescent="0.3">
      <c r="A425" t="s">
        <v>1101</v>
      </c>
      <c r="B425" t="s">
        <v>1765</v>
      </c>
      <c r="C425" t="s">
        <v>1740</v>
      </c>
      <c r="D425">
        <v>390748</v>
      </c>
      <c r="E425" t="s">
        <v>1848</v>
      </c>
      <c r="F425">
        <v>0</v>
      </c>
      <c r="G425" t="s">
        <v>2445</v>
      </c>
      <c r="H425" s="5">
        <v>182</v>
      </c>
      <c r="L425">
        <v>21.416428512083051</v>
      </c>
      <c r="M425" t="s">
        <v>3003</v>
      </c>
      <c r="N425" t="s">
        <v>3003</v>
      </c>
    </row>
    <row r="426" spans="1:17" x14ac:dyDescent="0.3">
      <c r="A426" t="s">
        <v>1113</v>
      </c>
      <c r="B426" t="s">
        <v>1112</v>
      </c>
      <c r="C426" t="s">
        <v>1111</v>
      </c>
      <c r="D426">
        <v>5315</v>
      </c>
      <c r="E426" t="s">
        <v>2452</v>
      </c>
      <c r="F426">
        <v>0</v>
      </c>
      <c r="G426" t="s">
        <v>2453</v>
      </c>
      <c r="H426" s="5">
        <v>3</v>
      </c>
      <c r="L426" t="s">
        <v>3003</v>
      </c>
      <c r="M426" t="s">
        <v>3003</v>
      </c>
      <c r="N426">
        <v>21.399578343417009</v>
      </c>
    </row>
    <row r="427" spans="1:17" x14ac:dyDescent="0.3">
      <c r="A427" t="s">
        <v>1116</v>
      </c>
      <c r="B427" t="s">
        <v>1115</v>
      </c>
      <c r="C427" t="s">
        <v>1114</v>
      </c>
      <c r="D427">
        <v>6924</v>
      </c>
      <c r="E427" t="s">
        <v>1938</v>
      </c>
      <c r="F427">
        <v>0</v>
      </c>
      <c r="G427" t="s">
        <v>2454</v>
      </c>
      <c r="H427" s="5">
        <v>672</v>
      </c>
      <c r="L427">
        <v>21.399526191843957</v>
      </c>
      <c r="M427" t="s">
        <v>3003</v>
      </c>
      <c r="N427" t="s">
        <v>3003</v>
      </c>
    </row>
    <row r="428" spans="1:17" x14ac:dyDescent="0.3">
      <c r="A428" t="s">
        <v>1119</v>
      </c>
      <c r="B428" t="s">
        <v>1118</v>
      </c>
      <c r="C428" t="s">
        <v>1117</v>
      </c>
      <c r="D428">
        <v>2245</v>
      </c>
      <c r="E428" t="s">
        <v>2455</v>
      </c>
      <c r="F428">
        <v>0</v>
      </c>
      <c r="G428" t="s">
        <v>2456</v>
      </c>
      <c r="H428" s="5">
        <v>113</v>
      </c>
      <c r="L428">
        <v>21.377771855305006</v>
      </c>
      <c r="M428" t="s">
        <v>3003</v>
      </c>
      <c r="N428" t="s">
        <v>3003</v>
      </c>
    </row>
    <row r="429" spans="1:17" x14ac:dyDescent="0.3">
      <c r="A429" t="s">
        <v>1125</v>
      </c>
      <c r="B429" t="s">
        <v>1124</v>
      </c>
      <c r="C429" t="s">
        <v>1123</v>
      </c>
      <c r="D429">
        <v>28231</v>
      </c>
      <c r="E429" t="s">
        <v>2459</v>
      </c>
      <c r="F429" t="s">
        <v>2460</v>
      </c>
      <c r="G429" t="s">
        <v>2461</v>
      </c>
      <c r="H429" s="5">
        <v>56</v>
      </c>
      <c r="L429">
        <v>21.372520767353812</v>
      </c>
      <c r="M429" t="s">
        <v>3003</v>
      </c>
      <c r="N429" t="s">
        <v>3003</v>
      </c>
    </row>
    <row r="430" spans="1:17" x14ac:dyDescent="0.3">
      <c r="A430" t="s">
        <v>1134</v>
      </c>
      <c r="B430" t="s">
        <v>1133</v>
      </c>
      <c r="C430" t="s">
        <v>1132</v>
      </c>
      <c r="D430">
        <v>22919</v>
      </c>
      <c r="E430" t="s">
        <v>2466</v>
      </c>
      <c r="F430">
        <v>0</v>
      </c>
      <c r="G430" t="s">
        <v>2467</v>
      </c>
      <c r="H430" s="5" t="s">
        <v>2988</v>
      </c>
      <c r="L430">
        <v>21.356205851632549</v>
      </c>
      <c r="M430" t="s">
        <v>3003</v>
      </c>
      <c r="N430" t="s">
        <v>3003</v>
      </c>
    </row>
    <row r="431" spans="1:17" x14ac:dyDescent="0.3">
      <c r="A431" t="s">
        <v>1137</v>
      </c>
      <c r="B431" t="s">
        <v>1136</v>
      </c>
      <c r="C431" t="s">
        <v>1135</v>
      </c>
      <c r="D431">
        <v>1967</v>
      </c>
      <c r="E431">
        <v>0</v>
      </c>
      <c r="F431">
        <v>0</v>
      </c>
      <c r="G431" t="s">
        <v>2468</v>
      </c>
      <c r="H431" s="5">
        <v>253</v>
      </c>
      <c r="L431" t="s">
        <v>3003</v>
      </c>
      <c r="M431" t="s">
        <v>3003</v>
      </c>
      <c r="N431">
        <v>21.354608822685687</v>
      </c>
    </row>
    <row r="432" spans="1:17" x14ac:dyDescent="0.3">
      <c r="A432" t="s">
        <v>1164</v>
      </c>
      <c r="B432" t="s">
        <v>1163</v>
      </c>
      <c r="C432" t="s">
        <v>1162</v>
      </c>
      <c r="D432">
        <v>56704</v>
      </c>
      <c r="E432" t="s">
        <v>2481</v>
      </c>
      <c r="F432" t="s">
        <v>2482</v>
      </c>
      <c r="G432" t="s">
        <v>2483</v>
      </c>
      <c r="H432" s="5">
        <v>597</v>
      </c>
      <c r="L432">
        <v>21.30022518552715</v>
      </c>
      <c r="M432" t="s">
        <v>3003</v>
      </c>
      <c r="N432" t="s">
        <v>3003</v>
      </c>
    </row>
    <row r="433" spans="1:17" x14ac:dyDescent="0.3">
      <c r="A433" t="s">
        <v>1167</v>
      </c>
      <c r="B433" t="s">
        <v>1166</v>
      </c>
      <c r="C433" t="s">
        <v>1165</v>
      </c>
      <c r="D433">
        <v>4928</v>
      </c>
      <c r="E433" t="s">
        <v>2484</v>
      </c>
      <c r="F433">
        <v>0</v>
      </c>
      <c r="G433" t="s">
        <v>2485</v>
      </c>
      <c r="H433" s="5" t="s">
        <v>2991</v>
      </c>
      <c r="L433">
        <v>21.295692716044798</v>
      </c>
      <c r="M433" t="s">
        <v>3003</v>
      </c>
      <c r="N433" t="s">
        <v>3003</v>
      </c>
    </row>
    <row r="434" spans="1:17" x14ac:dyDescent="0.3">
      <c r="A434" t="s">
        <v>1171</v>
      </c>
      <c r="B434" t="s">
        <v>1766</v>
      </c>
      <c r="C434" t="s">
        <v>1741</v>
      </c>
      <c r="D434">
        <v>10376</v>
      </c>
      <c r="E434" t="s">
        <v>1822</v>
      </c>
      <c r="F434">
        <v>0</v>
      </c>
      <c r="G434" t="s">
        <v>2488</v>
      </c>
      <c r="H434" s="5">
        <v>60</v>
      </c>
      <c r="L434">
        <v>21.231106308896955</v>
      </c>
      <c r="M434" t="s">
        <v>3003</v>
      </c>
      <c r="N434" t="s">
        <v>3003</v>
      </c>
    </row>
    <row r="435" spans="1:17" x14ac:dyDescent="0.3">
      <c r="A435" t="s">
        <v>1174</v>
      </c>
      <c r="B435" t="s">
        <v>1173</v>
      </c>
      <c r="C435" t="s">
        <v>1172</v>
      </c>
      <c r="D435">
        <v>22930</v>
      </c>
      <c r="E435" t="s">
        <v>2489</v>
      </c>
      <c r="F435">
        <v>0</v>
      </c>
      <c r="G435" t="s">
        <v>2490</v>
      </c>
      <c r="H435" s="5">
        <v>377</v>
      </c>
      <c r="L435">
        <v>21.229522959507129</v>
      </c>
      <c r="M435" t="s">
        <v>3003</v>
      </c>
      <c r="N435" t="s">
        <v>3003</v>
      </c>
    </row>
    <row r="436" spans="1:17" x14ac:dyDescent="0.3">
      <c r="A436" t="s">
        <v>1180</v>
      </c>
      <c r="B436" t="s">
        <v>1179</v>
      </c>
      <c r="C436" t="s">
        <v>1178</v>
      </c>
      <c r="D436">
        <v>55914</v>
      </c>
      <c r="E436" t="s">
        <v>2493</v>
      </c>
      <c r="F436">
        <v>0</v>
      </c>
      <c r="G436" t="s">
        <v>2494</v>
      </c>
      <c r="H436" s="5">
        <v>1297</v>
      </c>
      <c r="L436">
        <v>21.226821392591869</v>
      </c>
      <c r="M436" t="s">
        <v>3003</v>
      </c>
      <c r="N436" t="s">
        <v>3003</v>
      </c>
    </row>
    <row r="437" spans="1:17" x14ac:dyDescent="0.3">
      <c r="A437" t="s">
        <v>1183</v>
      </c>
      <c r="B437" t="s">
        <v>1182</v>
      </c>
      <c r="C437" t="s">
        <v>1181</v>
      </c>
      <c r="D437">
        <v>79441</v>
      </c>
      <c r="E437" t="s">
        <v>2495</v>
      </c>
      <c r="F437">
        <v>0</v>
      </c>
      <c r="G437" t="s">
        <v>2496</v>
      </c>
      <c r="H437" s="5">
        <v>90</v>
      </c>
      <c r="L437" t="s">
        <v>3003</v>
      </c>
      <c r="M437" t="s">
        <v>3003</v>
      </c>
      <c r="N437">
        <v>21.199823288569313</v>
      </c>
    </row>
    <row r="438" spans="1:17" x14ac:dyDescent="0.3">
      <c r="A438" t="s">
        <v>1189</v>
      </c>
      <c r="B438" t="s">
        <v>1188</v>
      </c>
      <c r="C438" t="s">
        <v>1187</v>
      </c>
      <c r="D438">
        <v>29789</v>
      </c>
      <c r="E438" t="s">
        <v>2499</v>
      </c>
      <c r="F438">
        <v>0</v>
      </c>
      <c r="G438" t="s">
        <v>2500</v>
      </c>
      <c r="H438" s="5">
        <v>394</v>
      </c>
      <c r="L438">
        <v>21.195984895840873</v>
      </c>
      <c r="M438" t="s">
        <v>3003</v>
      </c>
      <c r="N438" t="s">
        <v>3003</v>
      </c>
    </row>
    <row r="439" spans="1:17" x14ac:dyDescent="0.3">
      <c r="A439" t="s">
        <v>1192</v>
      </c>
      <c r="B439" t="s">
        <v>1191</v>
      </c>
      <c r="C439" t="s">
        <v>1190</v>
      </c>
      <c r="D439">
        <v>84766</v>
      </c>
      <c r="E439" t="s">
        <v>2501</v>
      </c>
      <c r="F439">
        <v>0</v>
      </c>
      <c r="G439" t="s">
        <v>2502</v>
      </c>
      <c r="H439" s="5">
        <v>362</v>
      </c>
      <c r="L439" t="s">
        <v>3003</v>
      </c>
      <c r="M439">
        <v>21.165211252332984</v>
      </c>
      <c r="N439" t="s">
        <v>3003</v>
      </c>
    </row>
    <row r="440" spans="1:17" x14ac:dyDescent="0.3">
      <c r="A440" t="s">
        <v>1201</v>
      </c>
      <c r="B440" t="s">
        <v>1200</v>
      </c>
      <c r="C440" t="s">
        <v>1199</v>
      </c>
      <c r="D440">
        <v>9448</v>
      </c>
      <c r="E440" t="s">
        <v>2506</v>
      </c>
      <c r="F440">
        <v>0</v>
      </c>
      <c r="G440" t="s">
        <v>2507</v>
      </c>
      <c r="H440" s="5">
        <v>738</v>
      </c>
      <c r="L440" t="s">
        <v>3003</v>
      </c>
      <c r="M440" t="s">
        <v>3003</v>
      </c>
      <c r="N440">
        <v>21.082583078037278</v>
      </c>
    </row>
    <row r="441" spans="1:17" x14ac:dyDescent="0.3">
      <c r="A441" t="s">
        <v>1204</v>
      </c>
      <c r="B441" t="s">
        <v>1203</v>
      </c>
      <c r="C441" t="s">
        <v>1202</v>
      </c>
      <c r="D441">
        <v>55684</v>
      </c>
      <c r="E441" t="s">
        <v>2508</v>
      </c>
      <c r="F441">
        <v>0</v>
      </c>
      <c r="G441" t="s">
        <v>2509</v>
      </c>
      <c r="H441" s="5">
        <v>497</v>
      </c>
      <c r="L441">
        <v>21.081088090814205</v>
      </c>
      <c r="M441" t="s">
        <v>3003</v>
      </c>
      <c r="N441" t="s">
        <v>3003</v>
      </c>
    </row>
    <row r="442" spans="1:17" x14ac:dyDescent="0.3">
      <c r="A442" t="s">
        <v>1207</v>
      </c>
      <c r="B442" t="s">
        <v>1206</v>
      </c>
      <c r="C442" t="s">
        <v>1205</v>
      </c>
      <c r="D442">
        <v>4670</v>
      </c>
      <c r="E442" t="s">
        <v>2510</v>
      </c>
      <c r="F442">
        <v>0</v>
      </c>
      <c r="G442" t="s">
        <v>2511</v>
      </c>
      <c r="H442" s="5">
        <v>388</v>
      </c>
      <c r="L442">
        <v>21.075810766605489</v>
      </c>
      <c r="M442" t="s">
        <v>3003</v>
      </c>
      <c r="N442" t="s">
        <v>3003</v>
      </c>
      <c r="O442">
        <v>20.079526450711278</v>
      </c>
      <c r="Q442">
        <v>19.90348177370355</v>
      </c>
    </row>
    <row r="443" spans="1:17" x14ac:dyDescent="0.3">
      <c r="A443" t="s">
        <v>1210</v>
      </c>
      <c r="B443" t="s">
        <v>1209</v>
      </c>
      <c r="C443" t="s">
        <v>1208</v>
      </c>
      <c r="D443">
        <v>22841</v>
      </c>
      <c r="E443" t="s">
        <v>2512</v>
      </c>
      <c r="F443">
        <v>0</v>
      </c>
      <c r="G443" t="s">
        <v>2513</v>
      </c>
      <c r="H443" s="5">
        <v>213</v>
      </c>
      <c r="L443">
        <v>21.069006514536365</v>
      </c>
      <c r="M443" t="s">
        <v>3003</v>
      </c>
      <c r="N443" t="s">
        <v>3003</v>
      </c>
    </row>
    <row r="444" spans="1:17" x14ac:dyDescent="0.3">
      <c r="A444" t="s">
        <v>1216</v>
      </c>
      <c r="B444" t="s">
        <v>1215</v>
      </c>
      <c r="C444" t="s">
        <v>1214</v>
      </c>
      <c r="D444">
        <v>10776</v>
      </c>
      <c r="E444" t="s">
        <v>1848</v>
      </c>
      <c r="F444">
        <v>0</v>
      </c>
      <c r="G444" t="s">
        <v>2516</v>
      </c>
      <c r="H444" s="5">
        <v>42</v>
      </c>
      <c r="L444">
        <v>21.059069788540011</v>
      </c>
      <c r="M444" t="s">
        <v>3003</v>
      </c>
      <c r="N444" t="s">
        <v>3003</v>
      </c>
    </row>
    <row r="445" spans="1:17" x14ac:dyDescent="0.3">
      <c r="A445" t="s">
        <v>1219</v>
      </c>
      <c r="B445" t="s">
        <v>1218</v>
      </c>
      <c r="C445" t="s">
        <v>1217</v>
      </c>
      <c r="D445">
        <v>57509</v>
      </c>
      <c r="E445" t="s">
        <v>2517</v>
      </c>
      <c r="F445">
        <v>0</v>
      </c>
      <c r="G445" t="s">
        <v>2518</v>
      </c>
      <c r="H445" s="5">
        <v>638</v>
      </c>
      <c r="L445">
        <v>21.038988628160538</v>
      </c>
      <c r="M445" t="s">
        <v>3003</v>
      </c>
      <c r="N445" t="s">
        <v>3003</v>
      </c>
    </row>
    <row r="446" spans="1:17" x14ac:dyDescent="0.3">
      <c r="A446" t="s">
        <v>1231</v>
      </c>
      <c r="B446" t="s">
        <v>1230</v>
      </c>
      <c r="C446" t="s">
        <v>1229</v>
      </c>
      <c r="D446">
        <v>96764</v>
      </c>
      <c r="E446" t="s">
        <v>2526</v>
      </c>
      <c r="F446">
        <v>0</v>
      </c>
      <c r="G446" t="s">
        <v>2527</v>
      </c>
      <c r="H446" s="5">
        <v>493</v>
      </c>
      <c r="L446">
        <v>20.995002481508024</v>
      </c>
      <c r="M446" t="s">
        <v>3003</v>
      </c>
      <c r="N446" t="s">
        <v>3003</v>
      </c>
    </row>
    <row r="447" spans="1:17" x14ac:dyDescent="0.3">
      <c r="A447" t="s">
        <v>1237</v>
      </c>
      <c r="B447" t="s">
        <v>1236</v>
      </c>
      <c r="C447" t="s">
        <v>1235</v>
      </c>
      <c r="D447">
        <v>133619</v>
      </c>
      <c r="E447" t="s">
        <v>2530</v>
      </c>
      <c r="F447">
        <v>0</v>
      </c>
      <c r="G447">
        <v>0</v>
      </c>
      <c r="H447" s="5">
        <v>234</v>
      </c>
      <c r="L447" t="s">
        <v>3003</v>
      </c>
      <c r="M447" t="s">
        <v>3003</v>
      </c>
      <c r="N447">
        <v>20.950772303297267</v>
      </c>
    </row>
    <row r="448" spans="1:17" x14ac:dyDescent="0.3">
      <c r="A448" t="s">
        <v>1243</v>
      </c>
      <c r="B448" t="s">
        <v>1242</v>
      </c>
      <c r="C448" t="s">
        <v>1241</v>
      </c>
      <c r="D448">
        <v>56683</v>
      </c>
      <c r="E448" t="s">
        <v>2532</v>
      </c>
      <c r="F448">
        <v>0</v>
      </c>
      <c r="G448" t="s">
        <v>2533</v>
      </c>
      <c r="H448" s="5" t="s">
        <v>2994</v>
      </c>
      <c r="L448">
        <v>20.909104949147029</v>
      </c>
      <c r="M448" t="s">
        <v>3003</v>
      </c>
      <c r="N448" t="s">
        <v>3003</v>
      </c>
    </row>
    <row r="449" spans="1:17" x14ac:dyDescent="0.3">
      <c r="A449" t="s">
        <v>1249</v>
      </c>
      <c r="B449" t="s">
        <v>1248</v>
      </c>
      <c r="C449" t="s">
        <v>1247</v>
      </c>
      <c r="D449">
        <v>116841</v>
      </c>
      <c r="E449" t="s">
        <v>2534</v>
      </c>
      <c r="F449">
        <v>0</v>
      </c>
      <c r="G449" t="s">
        <v>2535</v>
      </c>
      <c r="H449" s="5">
        <v>367</v>
      </c>
      <c r="L449">
        <v>20.897186645943783</v>
      </c>
      <c r="M449" t="s">
        <v>3003</v>
      </c>
      <c r="N449" t="s">
        <v>3003</v>
      </c>
    </row>
    <row r="450" spans="1:17" x14ac:dyDescent="0.3">
      <c r="A450" t="s">
        <v>1252</v>
      </c>
      <c r="B450" t="s">
        <v>1251</v>
      </c>
      <c r="C450" t="s">
        <v>1250</v>
      </c>
      <c r="D450">
        <v>324</v>
      </c>
      <c r="E450" t="s">
        <v>2536</v>
      </c>
      <c r="F450">
        <v>0</v>
      </c>
      <c r="G450" t="s">
        <v>2537</v>
      </c>
      <c r="H450" s="5">
        <v>1628</v>
      </c>
      <c r="L450">
        <v>20.895560490894088</v>
      </c>
      <c r="M450" t="s">
        <v>3003</v>
      </c>
      <c r="N450" t="s">
        <v>3003</v>
      </c>
    </row>
    <row r="451" spans="1:17" x14ac:dyDescent="0.3">
      <c r="A451" t="s">
        <v>1258</v>
      </c>
      <c r="B451" t="s">
        <v>1257</v>
      </c>
      <c r="C451" t="s">
        <v>1256</v>
      </c>
      <c r="D451">
        <v>9700</v>
      </c>
      <c r="E451" t="s">
        <v>1927</v>
      </c>
      <c r="F451">
        <v>0</v>
      </c>
      <c r="G451" t="s">
        <v>2540</v>
      </c>
      <c r="H451" s="5">
        <v>1020</v>
      </c>
      <c r="L451">
        <v>20.878374275514716</v>
      </c>
      <c r="M451" t="s">
        <v>3003</v>
      </c>
      <c r="N451" t="s">
        <v>3003</v>
      </c>
    </row>
    <row r="452" spans="1:17" x14ac:dyDescent="0.3">
      <c r="A452" t="s">
        <v>1262</v>
      </c>
      <c r="B452" t="s">
        <v>1767</v>
      </c>
      <c r="C452" t="s">
        <v>1742</v>
      </c>
      <c r="D452">
        <v>121504</v>
      </c>
      <c r="E452" t="s">
        <v>2328</v>
      </c>
      <c r="F452">
        <v>0</v>
      </c>
      <c r="G452" t="s">
        <v>2543</v>
      </c>
      <c r="H452" s="5">
        <v>13</v>
      </c>
      <c r="L452" t="s">
        <v>3003</v>
      </c>
      <c r="M452">
        <v>20.81315488556757</v>
      </c>
      <c r="N452" t="s">
        <v>3003</v>
      </c>
    </row>
    <row r="453" spans="1:17" x14ac:dyDescent="0.3">
      <c r="A453" t="s">
        <v>1271</v>
      </c>
      <c r="B453" t="s">
        <v>1270</v>
      </c>
      <c r="C453" t="s">
        <v>1269</v>
      </c>
      <c r="D453">
        <v>114882</v>
      </c>
      <c r="E453" t="s">
        <v>2547</v>
      </c>
      <c r="F453" t="s">
        <v>2548</v>
      </c>
      <c r="G453" t="s">
        <v>2549</v>
      </c>
      <c r="H453" s="5">
        <v>57</v>
      </c>
      <c r="L453">
        <v>20.795586286528795</v>
      </c>
      <c r="M453" t="s">
        <v>3003</v>
      </c>
      <c r="N453" t="s">
        <v>3003</v>
      </c>
    </row>
    <row r="454" spans="1:17" x14ac:dyDescent="0.3">
      <c r="A454" t="s">
        <v>1274</v>
      </c>
      <c r="B454" t="s">
        <v>1273</v>
      </c>
      <c r="C454" t="s">
        <v>1272</v>
      </c>
      <c r="D454">
        <v>4520</v>
      </c>
      <c r="E454" t="s">
        <v>2550</v>
      </c>
      <c r="F454">
        <v>0</v>
      </c>
      <c r="G454" t="s">
        <v>2551</v>
      </c>
      <c r="H454" s="5">
        <v>277</v>
      </c>
      <c r="L454">
        <v>20.790345314632368</v>
      </c>
      <c r="M454" t="s">
        <v>3003</v>
      </c>
      <c r="N454" t="s">
        <v>3003</v>
      </c>
    </row>
    <row r="455" spans="1:17" x14ac:dyDescent="0.3">
      <c r="A455" t="s">
        <v>1277</v>
      </c>
      <c r="B455" t="s">
        <v>1276</v>
      </c>
      <c r="C455" t="s">
        <v>1275</v>
      </c>
      <c r="D455">
        <v>81628</v>
      </c>
      <c r="E455" t="s">
        <v>1938</v>
      </c>
      <c r="F455">
        <v>0</v>
      </c>
      <c r="G455" t="s">
        <v>2552</v>
      </c>
      <c r="H455" s="5">
        <v>278</v>
      </c>
      <c r="L455" t="s">
        <v>3003</v>
      </c>
      <c r="M455">
        <v>20.785324745167809</v>
      </c>
      <c r="N455" t="s">
        <v>3003</v>
      </c>
      <c r="Q455">
        <v>20.216201145575003</v>
      </c>
    </row>
    <row r="456" spans="1:17" x14ac:dyDescent="0.3">
      <c r="A456" t="s">
        <v>1280</v>
      </c>
      <c r="B456" t="s">
        <v>1279</v>
      </c>
      <c r="C456" t="s">
        <v>1278</v>
      </c>
      <c r="D456">
        <v>23041</v>
      </c>
      <c r="E456" t="s">
        <v>2553</v>
      </c>
      <c r="F456">
        <v>0</v>
      </c>
      <c r="G456" t="s">
        <v>2554</v>
      </c>
      <c r="H456" s="5">
        <v>1631</v>
      </c>
      <c r="L456">
        <v>20.782927843069885</v>
      </c>
      <c r="M456" t="s">
        <v>3003</v>
      </c>
      <c r="N456" t="s">
        <v>3003</v>
      </c>
    </row>
    <row r="457" spans="1:17" x14ac:dyDescent="0.3">
      <c r="A457" t="s">
        <v>1286</v>
      </c>
      <c r="B457" t="s">
        <v>1285</v>
      </c>
      <c r="C457" t="s">
        <v>1284</v>
      </c>
      <c r="D457">
        <v>5110</v>
      </c>
      <c r="E457" t="s">
        <v>2090</v>
      </c>
      <c r="F457">
        <v>0</v>
      </c>
      <c r="G457" t="s">
        <v>2557</v>
      </c>
      <c r="H457" s="5">
        <v>4</v>
      </c>
      <c r="L457">
        <v>20.781167580475625</v>
      </c>
      <c r="M457" t="s">
        <v>3003</v>
      </c>
      <c r="N457" t="s">
        <v>3003</v>
      </c>
    </row>
    <row r="458" spans="1:17" x14ac:dyDescent="0.3">
      <c r="A458" t="s">
        <v>1292</v>
      </c>
      <c r="B458" t="s">
        <v>1291</v>
      </c>
      <c r="C458" t="s">
        <v>1290</v>
      </c>
      <c r="D458">
        <v>10617</v>
      </c>
      <c r="E458" t="s">
        <v>2560</v>
      </c>
      <c r="F458">
        <v>0</v>
      </c>
      <c r="G458" t="s">
        <v>2561</v>
      </c>
      <c r="H458" s="5">
        <v>180</v>
      </c>
      <c r="L458">
        <v>20.774587615047942</v>
      </c>
      <c r="M458" t="s">
        <v>3003</v>
      </c>
      <c r="N458" t="s">
        <v>3003</v>
      </c>
    </row>
    <row r="459" spans="1:17" x14ac:dyDescent="0.3">
      <c r="A459" t="s">
        <v>1295</v>
      </c>
      <c r="B459" t="s">
        <v>1294</v>
      </c>
      <c r="C459" t="s">
        <v>1293</v>
      </c>
      <c r="D459">
        <v>285590</v>
      </c>
      <c r="E459" t="s">
        <v>2562</v>
      </c>
      <c r="F459">
        <v>0</v>
      </c>
      <c r="G459" t="s">
        <v>2563</v>
      </c>
      <c r="H459" s="5">
        <v>734</v>
      </c>
      <c r="L459" t="s">
        <v>3003</v>
      </c>
      <c r="M459">
        <v>20.753931624481258</v>
      </c>
      <c r="N459" t="s">
        <v>3003</v>
      </c>
    </row>
    <row r="460" spans="1:17" x14ac:dyDescent="0.3">
      <c r="A460" t="s">
        <v>1298</v>
      </c>
      <c r="B460" t="s">
        <v>1297</v>
      </c>
      <c r="C460" t="s">
        <v>1296</v>
      </c>
      <c r="D460">
        <v>1466</v>
      </c>
      <c r="E460" t="s">
        <v>2094</v>
      </c>
      <c r="F460">
        <v>0</v>
      </c>
      <c r="G460" t="s">
        <v>2564</v>
      </c>
      <c r="H460" s="5">
        <v>91</v>
      </c>
      <c r="L460">
        <v>20.736117814618648</v>
      </c>
      <c r="M460" t="s">
        <v>3003</v>
      </c>
      <c r="N460" t="s">
        <v>3003</v>
      </c>
    </row>
    <row r="461" spans="1:17" x14ac:dyDescent="0.3">
      <c r="A461" t="s">
        <v>1301</v>
      </c>
      <c r="B461" t="s">
        <v>1300</v>
      </c>
      <c r="C461" t="s">
        <v>1299</v>
      </c>
      <c r="D461">
        <v>445815</v>
      </c>
      <c r="E461" t="s">
        <v>2565</v>
      </c>
      <c r="F461">
        <v>0</v>
      </c>
      <c r="G461">
        <v>0</v>
      </c>
      <c r="H461" s="5">
        <v>242</v>
      </c>
      <c r="L461">
        <v>20.733637678128723</v>
      </c>
      <c r="M461" t="s">
        <v>3003</v>
      </c>
      <c r="N461" t="s">
        <v>3003</v>
      </c>
    </row>
    <row r="462" spans="1:17" x14ac:dyDescent="0.3">
      <c r="A462" t="s">
        <v>1307</v>
      </c>
      <c r="B462" t="s">
        <v>1306</v>
      </c>
      <c r="C462" t="s">
        <v>1305</v>
      </c>
      <c r="D462">
        <v>51429</v>
      </c>
      <c r="E462" t="s">
        <v>2568</v>
      </c>
      <c r="F462">
        <v>0</v>
      </c>
      <c r="G462" t="s">
        <v>2569</v>
      </c>
      <c r="H462" s="5" t="s">
        <v>2995</v>
      </c>
      <c r="L462">
        <v>20.703310504872157</v>
      </c>
      <c r="M462" t="s">
        <v>3003</v>
      </c>
      <c r="N462" t="s">
        <v>3003</v>
      </c>
    </row>
    <row r="463" spans="1:17" x14ac:dyDescent="0.3">
      <c r="A463" t="s">
        <v>1310</v>
      </c>
      <c r="B463" t="s">
        <v>1309</v>
      </c>
      <c r="C463" t="s">
        <v>1308</v>
      </c>
      <c r="D463">
        <v>28969</v>
      </c>
      <c r="E463">
        <v>0</v>
      </c>
      <c r="F463">
        <v>0</v>
      </c>
      <c r="G463" t="s">
        <v>2570</v>
      </c>
      <c r="H463" s="5">
        <v>6</v>
      </c>
      <c r="L463">
        <v>20.683203672652073</v>
      </c>
      <c r="M463" t="s">
        <v>3003</v>
      </c>
      <c r="N463" t="s">
        <v>3003</v>
      </c>
    </row>
    <row r="464" spans="1:17" x14ac:dyDescent="0.3">
      <c r="A464" t="s">
        <v>1313</v>
      </c>
      <c r="B464" t="s">
        <v>1312</v>
      </c>
      <c r="C464" t="s">
        <v>1311</v>
      </c>
      <c r="D464">
        <v>9703</v>
      </c>
      <c r="E464" t="s">
        <v>2571</v>
      </c>
      <c r="F464">
        <v>0</v>
      </c>
      <c r="G464" t="s">
        <v>2572</v>
      </c>
      <c r="H464" s="5">
        <v>2184</v>
      </c>
      <c r="L464" t="s">
        <v>3003</v>
      </c>
      <c r="M464" t="s">
        <v>3003</v>
      </c>
      <c r="N464">
        <v>20.67512662154623</v>
      </c>
    </row>
    <row r="465" spans="1:17" x14ac:dyDescent="0.3">
      <c r="A465" t="s">
        <v>1316</v>
      </c>
      <c r="B465" t="s">
        <v>1315</v>
      </c>
      <c r="C465" t="s">
        <v>1314</v>
      </c>
      <c r="D465">
        <v>94025</v>
      </c>
      <c r="E465" t="s">
        <v>2573</v>
      </c>
      <c r="F465" t="s">
        <v>2574</v>
      </c>
      <c r="G465" t="s">
        <v>2575</v>
      </c>
      <c r="H465" s="5">
        <v>6674</v>
      </c>
      <c r="L465">
        <v>20.671503058361715</v>
      </c>
      <c r="M465" t="s">
        <v>3003</v>
      </c>
      <c r="N465" t="s">
        <v>3003</v>
      </c>
    </row>
    <row r="466" spans="1:17" x14ac:dyDescent="0.3">
      <c r="A466" t="s">
        <v>1319</v>
      </c>
      <c r="B466" t="s">
        <v>1318</v>
      </c>
      <c r="C466" t="s">
        <v>1317</v>
      </c>
      <c r="D466">
        <v>23380</v>
      </c>
      <c r="E466" t="s">
        <v>2576</v>
      </c>
      <c r="F466">
        <v>0</v>
      </c>
      <c r="G466" t="s">
        <v>2577</v>
      </c>
      <c r="H466" s="5">
        <v>1026</v>
      </c>
      <c r="L466" t="s">
        <v>3003</v>
      </c>
      <c r="M466">
        <v>20.656480728639785</v>
      </c>
      <c r="N466" t="s">
        <v>3003</v>
      </c>
    </row>
    <row r="467" spans="1:17" x14ac:dyDescent="0.3">
      <c r="A467" t="s">
        <v>1322</v>
      </c>
      <c r="B467" t="s">
        <v>1321</v>
      </c>
      <c r="C467" t="s">
        <v>1320</v>
      </c>
      <c r="D467">
        <v>5586</v>
      </c>
      <c r="E467" t="s">
        <v>2578</v>
      </c>
      <c r="F467">
        <v>0</v>
      </c>
      <c r="G467" t="s">
        <v>2579</v>
      </c>
      <c r="H467" s="5">
        <v>247</v>
      </c>
      <c r="L467">
        <v>20.656393438060974</v>
      </c>
      <c r="M467" t="s">
        <v>3003</v>
      </c>
      <c r="N467" t="s">
        <v>3003</v>
      </c>
      <c r="Q467">
        <v>20.217029974461212</v>
      </c>
    </row>
    <row r="468" spans="1:17" x14ac:dyDescent="0.3">
      <c r="A468" t="s">
        <v>1328</v>
      </c>
      <c r="B468" t="s">
        <v>1327</v>
      </c>
      <c r="C468" t="s">
        <v>1326</v>
      </c>
      <c r="D468">
        <v>4548</v>
      </c>
      <c r="E468" t="s">
        <v>2090</v>
      </c>
      <c r="F468">
        <v>0</v>
      </c>
      <c r="G468" t="s">
        <v>2582</v>
      </c>
      <c r="H468" s="5">
        <v>789</v>
      </c>
      <c r="L468" t="s">
        <v>3003</v>
      </c>
      <c r="M468" t="s">
        <v>3003</v>
      </c>
      <c r="N468">
        <v>20.654471707884621</v>
      </c>
    </row>
    <row r="469" spans="1:17" x14ac:dyDescent="0.3">
      <c r="A469" t="s">
        <v>1331</v>
      </c>
      <c r="B469" t="s">
        <v>1330</v>
      </c>
      <c r="C469" t="s">
        <v>1329</v>
      </c>
      <c r="D469">
        <v>5917</v>
      </c>
      <c r="E469" t="s">
        <v>2583</v>
      </c>
      <c r="F469">
        <v>0</v>
      </c>
      <c r="G469" t="s">
        <v>2584</v>
      </c>
      <c r="H469" s="5">
        <v>626</v>
      </c>
      <c r="L469" t="s">
        <v>3003</v>
      </c>
      <c r="M469">
        <v>20.625601835409302</v>
      </c>
      <c r="N469" t="s">
        <v>3003</v>
      </c>
    </row>
    <row r="470" spans="1:17" x14ac:dyDescent="0.3">
      <c r="A470" t="s">
        <v>1334</v>
      </c>
      <c r="B470" t="s">
        <v>1333</v>
      </c>
      <c r="C470" t="s">
        <v>1332</v>
      </c>
      <c r="D470">
        <v>7905</v>
      </c>
      <c r="E470" t="s">
        <v>2585</v>
      </c>
      <c r="F470" t="s">
        <v>2586</v>
      </c>
      <c r="G470" t="s">
        <v>2587</v>
      </c>
      <c r="H470" s="5">
        <v>176</v>
      </c>
      <c r="L470">
        <v>20.620420313190056</v>
      </c>
      <c r="M470" t="s">
        <v>3003</v>
      </c>
      <c r="N470" t="s">
        <v>3003</v>
      </c>
    </row>
    <row r="471" spans="1:17" x14ac:dyDescent="0.3">
      <c r="A471" t="s">
        <v>1343</v>
      </c>
      <c r="B471" t="s">
        <v>1342</v>
      </c>
      <c r="C471" t="s">
        <v>1341</v>
      </c>
      <c r="D471">
        <v>64682</v>
      </c>
      <c r="E471">
        <v>0</v>
      </c>
      <c r="F471">
        <v>0</v>
      </c>
      <c r="G471" t="s">
        <v>2592</v>
      </c>
      <c r="H471" s="5">
        <v>1346</v>
      </c>
      <c r="L471">
        <v>20.578099919313331</v>
      </c>
      <c r="M471" t="s">
        <v>3003</v>
      </c>
      <c r="N471" t="s">
        <v>3003</v>
      </c>
    </row>
    <row r="472" spans="1:17" x14ac:dyDescent="0.3">
      <c r="A472" t="s">
        <v>1346</v>
      </c>
      <c r="B472" t="s">
        <v>1345</v>
      </c>
      <c r="C472" t="s">
        <v>1344</v>
      </c>
      <c r="D472">
        <v>118788</v>
      </c>
      <c r="E472" t="s">
        <v>2593</v>
      </c>
      <c r="F472">
        <v>0</v>
      </c>
      <c r="G472" t="s">
        <v>2594</v>
      </c>
      <c r="H472" s="5">
        <v>688</v>
      </c>
      <c r="L472">
        <v>20.574593527337612</v>
      </c>
      <c r="M472" t="s">
        <v>3003</v>
      </c>
      <c r="N472" t="s">
        <v>3003</v>
      </c>
    </row>
    <row r="473" spans="1:17" x14ac:dyDescent="0.3">
      <c r="A473" t="s">
        <v>1352</v>
      </c>
      <c r="B473" t="s">
        <v>1351</v>
      </c>
      <c r="C473" t="s">
        <v>1350</v>
      </c>
      <c r="D473">
        <v>23318</v>
      </c>
      <c r="E473" t="s">
        <v>2597</v>
      </c>
      <c r="F473">
        <v>0</v>
      </c>
      <c r="G473" t="s">
        <v>2598</v>
      </c>
      <c r="H473" s="5">
        <v>162</v>
      </c>
      <c r="L473">
        <v>20.564581209525905</v>
      </c>
      <c r="M473" t="s">
        <v>3003</v>
      </c>
      <c r="N473" t="s">
        <v>3003</v>
      </c>
    </row>
    <row r="474" spans="1:17" x14ac:dyDescent="0.3">
      <c r="A474" t="s">
        <v>1355</v>
      </c>
      <c r="B474" t="s">
        <v>1354</v>
      </c>
      <c r="C474" t="s">
        <v>1353</v>
      </c>
      <c r="D474">
        <v>57631</v>
      </c>
      <c r="E474">
        <v>0</v>
      </c>
      <c r="F474">
        <v>0</v>
      </c>
      <c r="G474" t="s">
        <v>2599</v>
      </c>
      <c r="H474" s="5">
        <v>613</v>
      </c>
      <c r="L474">
        <v>20.561974040806497</v>
      </c>
      <c r="M474" t="s">
        <v>3003</v>
      </c>
      <c r="N474" t="s">
        <v>3003</v>
      </c>
    </row>
    <row r="475" spans="1:17" x14ac:dyDescent="0.3">
      <c r="A475" t="s">
        <v>1358</v>
      </c>
      <c r="B475" t="s">
        <v>1357</v>
      </c>
      <c r="C475" t="s">
        <v>1356</v>
      </c>
      <c r="D475">
        <v>6885</v>
      </c>
      <c r="E475" t="s">
        <v>2600</v>
      </c>
      <c r="F475">
        <v>0</v>
      </c>
      <c r="G475" t="s">
        <v>2601</v>
      </c>
      <c r="H475" s="5">
        <v>351</v>
      </c>
      <c r="L475">
        <v>20.561321511781308</v>
      </c>
      <c r="M475" t="s">
        <v>3003</v>
      </c>
      <c r="N475" t="s">
        <v>3003</v>
      </c>
    </row>
    <row r="476" spans="1:17" x14ac:dyDescent="0.3">
      <c r="A476" t="s">
        <v>1361</v>
      </c>
      <c r="B476" t="s">
        <v>1360</v>
      </c>
      <c r="C476" t="s">
        <v>1359</v>
      </c>
      <c r="D476">
        <v>116449</v>
      </c>
      <c r="E476" t="s">
        <v>2602</v>
      </c>
      <c r="F476">
        <v>0</v>
      </c>
      <c r="G476" t="s">
        <v>2603</v>
      </c>
      <c r="H476" s="5">
        <v>136</v>
      </c>
      <c r="L476" t="s">
        <v>3003</v>
      </c>
      <c r="M476" t="s">
        <v>3003</v>
      </c>
      <c r="N476">
        <v>20.546513936261046</v>
      </c>
    </row>
    <row r="477" spans="1:17" x14ac:dyDescent="0.3">
      <c r="A477" t="s">
        <v>1364</v>
      </c>
      <c r="B477" t="s">
        <v>1363</v>
      </c>
      <c r="C477" t="s">
        <v>1362</v>
      </c>
      <c r="D477">
        <v>55968</v>
      </c>
      <c r="E477" t="s">
        <v>2604</v>
      </c>
      <c r="F477">
        <v>0</v>
      </c>
      <c r="G477" t="s">
        <v>2605</v>
      </c>
      <c r="H477" s="5">
        <v>127</v>
      </c>
      <c r="L477">
        <v>20.535355122447474</v>
      </c>
      <c r="M477" t="s">
        <v>3003</v>
      </c>
      <c r="N477" t="s">
        <v>3003</v>
      </c>
    </row>
    <row r="478" spans="1:17" x14ac:dyDescent="0.3">
      <c r="A478" t="s">
        <v>1367</v>
      </c>
      <c r="B478" t="s">
        <v>1366</v>
      </c>
      <c r="C478" t="s">
        <v>1365</v>
      </c>
      <c r="D478">
        <v>5530</v>
      </c>
      <c r="E478" t="s">
        <v>2606</v>
      </c>
      <c r="F478">
        <v>0</v>
      </c>
      <c r="G478" t="s">
        <v>2607</v>
      </c>
      <c r="H478" s="5">
        <v>466</v>
      </c>
      <c r="L478">
        <v>20.533645317748004</v>
      </c>
      <c r="M478" t="s">
        <v>3003</v>
      </c>
      <c r="N478" t="s">
        <v>3003</v>
      </c>
    </row>
    <row r="479" spans="1:17" x14ac:dyDescent="0.3">
      <c r="A479" t="s">
        <v>1370</v>
      </c>
      <c r="B479" t="s">
        <v>1369</v>
      </c>
      <c r="C479" t="s">
        <v>1368</v>
      </c>
      <c r="D479">
        <v>63898</v>
      </c>
      <c r="E479" t="s">
        <v>2608</v>
      </c>
      <c r="F479">
        <v>0</v>
      </c>
      <c r="G479" t="s">
        <v>2609</v>
      </c>
      <c r="H479" s="5">
        <v>128</v>
      </c>
      <c r="L479">
        <v>20.531172016927083</v>
      </c>
      <c r="M479" t="s">
        <v>3003</v>
      </c>
      <c r="N479" t="s">
        <v>3003</v>
      </c>
    </row>
    <row r="480" spans="1:17" x14ac:dyDescent="0.3">
      <c r="A480" t="s">
        <v>1373</v>
      </c>
      <c r="B480" t="s">
        <v>1372</v>
      </c>
      <c r="C480" t="s">
        <v>1371</v>
      </c>
      <c r="D480">
        <v>51272</v>
      </c>
      <c r="E480" t="s">
        <v>2610</v>
      </c>
      <c r="F480" t="s">
        <v>2611</v>
      </c>
      <c r="G480" t="s">
        <v>2612</v>
      </c>
      <c r="H480" s="5">
        <v>31</v>
      </c>
      <c r="L480">
        <v>20.507171346284622</v>
      </c>
      <c r="M480" t="s">
        <v>3003</v>
      </c>
      <c r="N480" t="s">
        <v>3003</v>
      </c>
    </row>
    <row r="481" spans="1:17" x14ac:dyDescent="0.3">
      <c r="A481" t="s">
        <v>1376</v>
      </c>
      <c r="B481" t="s">
        <v>1375</v>
      </c>
      <c r="C481" t="s">
        <v>1374</v>
      </c>
      <c r="D481">
        <v>55379</v>
      </c>
      <c r="E481" t="s">
        <v>2613</v>
      </c>
      <c r="F481" t="s">
        <v>2614</v>
      </c>
      <c r="G481" t="s">
        <v>2615</v>
      </c>
      <c r="H481" s="5">
        <v>40</v>
      </c>
      <c r="L481">
        <v>20.504264248899382</v>
      </c>
      <c r="M481" t="s">
        <v>3003</v>
      </c>
      <c r="N481" t="s">
        <v>3003</v>
      </c>
      <c r="O481">
        <v>20.369435470194325</v>
      </c>
      <c r="Q481">
        <v>20.63404881210765</v>
      </c>
    </row>
    <row r="482" spans="1:17" x14ac:dyDescent="0.3">
      <c r="A482" t="s">
        <v>1379</v>
      </c>
      <c r="B482" t="s">
        <v>1378</v>
      </c>
      <c r="C482" t="s">
        <v>1377</v>
      </c>
      <c r="D482">
        <v>84890</v>
      </c>
      <c r="E482">
        <v>0</v>
      </c>
      <c r="F482">
        <v>0</v>
      </c>
      <c r="G482">
        <v>0</v>
      </c>
      <c r="H482" s="5">
        <v>232</v>
      </c>
      <c r="L482">
        <v>20.504070233966207</v>
      </c>
      <c r="M482" t="s">
        <v>3003</v>
      </c>
      <c r="N482" t="s">
        <v>3003</v>
      </c>
    </row>
    <row r="483" spans="1:17" x14ac:dyDescent="0.3">
      <c r="A483" t="s">
        <v>1382</v>
      </c>
      <c r="B483" t="s">
        <v>1381</v>
      </c>
      <c r="C483" t="s">
        <v>1380</v>
      </c>
      <c r="D483">
        <v>1657</v>
      </c>
      <c r="E483">
        <v>0</v>
      </c>
      <c r="F483">
        <v>0</v>
      </c>
      <c r="G483">
        <v>0</v>
      </c>
      <c r="H483" s="5">
        <v>2584</v>
      </c>
      <c r="L483">
        <v>20.487482863567571</v>
      </c>
      <c r="M483" t="s">
        <v>3003</v>
      </c>
      <c r="N483" t="s">
        <v>3003</v>
      </c>
    </row>
    <row r="484" spans="1:17" x14ac:dyDescent="0.3">
      <c r="A484" t="s">
        <v>1385</v>
      </c>
      <c r="B484" t="s">
        <v>1384</v>
      </c>
      <c r="C484" t="s">
        <v>1383</v>
      </c>
      <c r="D484">
        <v>23770</v>
      </c>
      <c r="E484" t="s">
        <v>2616</v>
      </c>
      <c r="F484" t="s">
        <v>2617</v>
      </c>
      <c r="G484" t="s">
        <v>2618</v>
      </c>
      <c r="H484" s="5">
        <v>273</v>
      </c>
      <c r="L484">
        <v>20.481878248079273</v>
      </c>
      <c r="M484" t="s">
        <v>3003</v>
      </c>
      <c r="N484" t="s">
        <v>3003</v>
      </c>
      <c r="O484">
        <v>19.447906521059487</v>
      </c>
      <c r="Q484">
        <v>19.39514917799724</v>
      </c>
    </row>
    <row r="485" spans="1:17" x14ac:dyDescent="0.3">
      <c r="A485" t="s">
        <v>1388</v>
      </c>
      <c r="B485" t="s">
        <v>1387</v>
      </c>
      <c r="C485" t="s">
        <v>1386</v>
      </c>
      <c r="D485">
        <v>134265</v>
      </c>
      <c r="E485" t="s">
        <v>2619</v>
      </c>
      <c r="F485">
        <v>0</v>
      </c>
      <c r="G485" t="s">
        <v>2620</v>
      </c>
      <c r="H485" s="5">
        <v>335</v>
      </c>
      <c r="L485">
        <v>20.47070255965885</v>
      </c>
      <c r="M485" t="s">
        <v>3003</v>
      </c>
      <c r="N485" t="s">
        <v>3003</v>
      </c>
    </row>
    <row r="486" spans="1:17" x14ac:dyDescent="0.3">
      <c r="A486" t="s">
        <v>1391</v>
      </c>
      <c r="B486" t="s">
        <v>1390</v>
      </c>
      <c r="C486" t="s">
        <v>1389</v>
      </c>
      <c r="D486">
        <v>7114</v>
      </c>
      <c r="E486" t="s">
        <v>1822</v>
      </c>
      <c r="F486">
        <v>0</v>
      </c>
      <c r="G486" t="s">
        <v>2621</v>
      </c>
      <c r="H486" s="5">
        <v>26</v>
      </c>
      <c r="L486">
        <v>20.467123902723483</v>
      </c>
      <c r="M486" t="s">
        <v>3003</v>
      </c>
      <c r="N486" t="s">
        <v>3003</v>
      </c>
    </row>
    <row r="487" spans="1:17" x14ac:dyDescent="0.3">
      <c r="A487" t="s">
        <v>1394</v>
      </c>
      <c r="B487" t="s">
        <v>1393</v>
      </c>
      <c r="C487" t="s">
        <v>1392</v>
      </c>
      <c r="D487">
        <v>9931</v>
      </c>
      <c r="E487" t="s">
        <v>1938</v>
      </c>
      <c r="F487">
        <v>0</v>
      </c>
      <c r="G487" t="s">
        <v>2622</v>
      </c>
      <c r="H487" s="5">
        <v>1176</v>
      </c>
      <c r="L487">
        <v>20.466128253932492</v>
      </c>
      <c r="M487" t="s">
        <v>3003</v>
      </c>
      <c r="N487" t="s">
        <v>3003</v>
      </c>
    </row>
    <row r="488" spans="1:17" x14ac:dyDescent="0.3">
      <c r="A488" t="s">
        <v>1397</v>
      </c>
      <c r="B488" t="s">
        <v>1396</v>
      </c>
      <c r="C488" t="s">
        <v>1395</v>
      </c>
      <c r="D488">
        <v>10198</v>
      </c>
      <c r="E488" t="s">
        <v>2623</v>
      </c>
      <c r="F488">
        <v>0</v>
      </c>
      <c r="G488">
        <v>0</v>
      </c>
      <c r="H488" s="5">
        <v>180</v>
      </c>
      <c r="L488">
        <v>20.463536346721856</v>
      </c>
      <c r="M488" t="s">
        <v>3003</v>
      </c>
      <c r="N488" t="s">
        <v>3003</v>
      </c>
    </row>
    <row r="489" spans="1:17" x14ac:dyDescent="0.3">
      <c r="A489" t="s">
        <v>1400</v>
      </c>
      <c r="B489" t="s">
        <v>1399</v>
      </c>
      <c r="C489" t="s">
        <v>1398</v>
      </c>
      <c r="D489">
        <v>121441</v>
      </c>
      <c r="E489" t="s">
        <v>2624</v>
      </c>
      <c r="F489">
        <v>0</v>
      </c>
      <c r="G489" t="s">
        <v>2625</v>
      </c>
      <c r="H489" s="5">
        <v>498</v>
      </c>
      <c r="L489">
        <v>20.460239898249451</v>
      </c>
      <c r="M489" t="s">
        <v>3003</v>
      </c>
      <c r="N489" t="s">
        <v>3003</v>
      </c>
    </row>
    <row r="490" spans="1:17" x14ac:dyDescent="0.3">
      <c r="A490" t="s">
        <v>1403</v>
      </c>
      <c r="B490" t="s">
        <v>1402</v>
      </c>
      <c r="C490" t="s">
        <v>1401</v>
      </c>
      <c r="D490">
        <v>8470</v>
      </c>
      <c r="E490" t="s">
        <v>2626</v>
      </c>
      <c r="F490">
        <v>0</v>
      </c>
      <c r="G490" t="s">
        <v>2627</v>
      </c>
      <c r="H490" s="5">
        <v>95</v>
      </c>
      <c r="L490">
        <v>20.453021395146607</v>
      </c>
      <c r="M490" t="s">
        <v>3003</v>
      </c>
      <c r="N490" t="s">
        <v>3003</v>
      </c>
    </row>
    <row r="491" spans="1:17" x14ac:dyDescent="0.3">
      <c r="A491" t="s">
        <v>1406</v>
      </c>
      <c r="B491" t="s">
        <v>1405</v>
      </c>
      <c r="C491" t="s">
        <v>1404</v>
      </c>
      <c r="D491">
        <v>157697</v>
      </c>
      <c r="E491">
        <v>0</v>
      </c>
      <c r="F491">
        <v>0</v>
      </c>
      <c r="G491">
        <v>0</v>
      </c>
      <c r="H491" s="5">
        <v>12</v>
      </c>
      <c r="L491">
        <v>20.451311742742348</v>
      </c>
      <c r="M491" t="s">
        <v>3003</v>
      </c>
      <c r="N491" t="s">
        <v>3003</v>
      </c>
    </row>
    <row r="492" spans="1:17" x14ac:dyDescent="0.3">
      <c r="A492" t="s">
        <v>1409</v>
      </c>
      <c r="B492" t="s">
        <v>1408</v>
      </c>
      <c r="C492" t="s">
        <v>1407</v>
      </c>
      <c r="D492">
        <v>79866</v>
      </c>
      <c r="E492">
        <v>0</v>
      </c>
      <c r="F492">
        <v>0</v>
      </c>
      <c r="G492" t="s">
        <v>2628</v>
      </c>
      <c r="H492" s="5">
        <v>55</v>
      </c>
      <c r="L492">
        <v>20.448793861826633</v>
      </c>
      <c r="M492" t="s">
        <v>3003</v>
      </c>
      <c r="N492" t="s">
        <v>3003</v>
      </c>
    </row>
    <row r="493" spans="1:17" x14ac:dyDescent="0.3">
      <c r="A493" t="s">
        <v>1415</v>
      </c>
      <c r="B493" t="s">
        <v>1414</v>
      </c>
      <c r="C493" t="s">
        <v>1413</v>
      </c>
      <c r="D493">
        <v>5189</v>
      </c>
      <c r="E493" t="s">
        <v>2629</v>
      </c>
      <c r="F493">
        <v>0</v>
      </c>
      <c r="G493" t="s">
        <v>2630</v>
      </c>
      <c r="H493" s="5">
        <v>402</v>
      </c>
      <c r="L493">
        <v>20.412764162253129</v>
      </c>
      <c r="M493" t="s">
        <v>3003</v>
      </c>
      <c r="N493" t="s">
        <v>3003</v>
      </c>
    </row>
    <row r="494" spans="1:17" x14ac:dyDescent="0.3">
      <c r="A494" t="s">
        <v>1418</v>
      </c>
      <c r="B494" t="s">
        <v>1417</v>
      </c>
      <c r="C494" t="s">
        <v>1416</v>
      </c>
      <c r="D494">
        <v>5481</v>
      </c>
      <c r="E494" t="s">
        <v>2631</v>
      </c>
      <c r="F494">
        <v>0</v>
      </c>
      <c r="G494" t="s">
        <v>2632</v>
      </c>
      <c r="H494" s="5">
        <v>362</v>
      </c>
      <c r="L494">
        <v>20.38321489720812</v>
      </c>
      <c r="M494" t="s">
        <v>3003</v>
      </c>
      <c r="N494" t="s">
        <v>3003</v>
      </c>
    </row>
    <row r="495" spans="1:17" x14ac:dyDescent="0.3">
      <c r="A495" t="s">
        <v>1421</v>
      </c>
      <c r="B495" t="s">
        <v>1420</v>
      </c>
      <c r="C495" t="s">
        <v>1419</v>
      </c>
      <c r="D495">
        <v>4691</v>
      </c>
      <c r="E495" t="s">
        <v>2633</v>
      </c>
      <c r="F495">
        <v>0</v>
      </c>
      <c r="G495" t="s">
        <v>2634</v>
      </c>
      <c r="H495" s="5">
        <v>116</v>
      </c>
      <c r="L495">
        <v>20.374856944141321</v>
      </c>
      <c r="M495" t="s">
        <v>3003</v>
      </c>
      <c r="N495" t="s">
        <v>3003</v>
      </c>
    </row>
    <row r="496" spans="1:17" x14ac:dyDescent="0.3">
      <c r="A496" t="s">
        <v>1424</v>
      </c>
      <c r="B496" t="s">
        <v>1423</v>
      </c>
      <c r="C496" t="s">
        <v>1422</v>
      </c>
      <c r="D496">
        <v>221061</v>
      </c>
      <c r="E496" t="s">
        <v>2635</v>
      </c>
      <c r="F496" t="s">
        <v>2636</v>
      </c>
      <c r="G496" t="s">
        <v>2637</v>
      </c>
      <c r="H496" s="5">
        <v>459</v>
      </c>
      <c r="L496">
        <v>20.367730408638625</v>
      </c>
      <c r="M496" t="s">
        <v>3003</v>
      </c>
      <c r="N496" t="s">
        <v>3003</v>
      </c>
    </row>
    <row r="497" spans="1:17" x14ac:dyDescent="0.3">
      <c r="A497" t="s">
        <v>1427</v>
      </c>
      <c r="B497" t="s">
        <v>1426</v>
      </c>
      <c r="C497" t="s">
        <v>1425</v>
      </c>
      <c r="D497">
        <v>9919</v>
      </c>
      <c r="E497" t="s">
        <v>2638</v>
      </c>
      <c r="F497">
        <v>0</v>
      </c>
      <c r="G497" t="s">
        <v>2639</v>
      </c>
      <c r="H497" s="5">
        <v>622</v>
      </c>
      <c r="L497">
        <v>20.359282001690591</v>
      </c>
      <c r="M497" t="s">
        <v>3003</v>
      </c>
      <c r="N497" t="s">
        <v>3003</v>
      </c>
    </row>
    <row r="498" spans="1:17" x14ac:dyDescent="0.3">
      <c r="A498" t="s">
        <v>1430</v>
      </c>
      <c r="B498" t="s">
        <v>1429</v>
      </c>
      <c r="C498" t="s">
        <v>1428</v>
      </c>
      <c r="D498">
        <v>10460</v>
      </c>
      <c r="E498" t="s">
        <v>2640</v>
      </c>
      <c r="F498">
        <v>0</v>
      </c>
      <c r="G498" t="s">
        <v>2641</v>
      </c>
      <c r="H498" s="5">
        <v>556</v>
      </c>
      <c r="L498">
        <v>20.344946014591883</v>
      </c>
      <c r="M498" t="s">
        <v>3003</v>
      </c>
      <c r="N498" t="s">
        <v>3003</v>
      </c>
    </row>
    <row r="499" spans="1:17" x14ac:dyDescent="0.3">
      <c r="A499" t="s">
        <v>1433</v>
      </c>
      <c r="B499" t="s">
        <v>1432</v>
      </c>
      <c r="C499" t="s">
        <v>1431</v>
      </c>
      <c r="D499">
        <v>219988</v>
      </c>
      <c r="E499" t="s">
        <v>2642</v>
      </c>
      <c r="F499">
        <v>0</v>
      </c>
      <c r="G499" t="s">
        <v>2643</v>
      </c>
      <c r="H499" s="5">
        <v>474</v>
      </c>
      <c r="L499">
        <v>20.34060642629689</v>
      </c>
      <c r="M499" t="s">
        <v>3003</v>
      </c>
      <c r="N499" t="s">
        <v>3003</v>
      </c>
    </row>
    <row r="500" spans="1:17" x14ac:dyDescent="0.3">
      <c r="A500" t="s">
        <v>1436</v>
      </c>
      <c r="B500" t="s">
        <v>1435</v>
      </c>
      <c r="C500" t="s">
        <v>1434</v>
      </c>
      <c r="D500">
        <v>6879</v>
      </c>
      <c r="E500" t="s">
        <v>2644</v>
      </c>
      <c r="F500">
        <v>0</v>
      </c>
      <c r="G500" t="s">
        <v>2645</v>
      </c>
      <c r="H500" s="5">
        <v>40</v>
      </c>
      <c r="L500">
        <v>20.338649344774677</v>
      </c>
      <c r="M500" t="s">
        <v>3003</v>
      </c>
      <c r="N500" t="s">
        <v>3003</v>
      </c>
    </row>
    <row r="501" spans="1:17" x14ac:dyDescent="0.3">
      <c r="A501" t="s">
        <v>1439</v>
      </c>
      <c r="B501" t="s">
        <v>1438</v>
      </c>
      <c r="C501" t="s">
        <v>1437</v>
      </c>
      <c r="D501">
        <v>8871</v>
      </c>
      <c r="E501" t="s">
        <v>2646</v>
      </c>
      <c r="F501">
        <v>0</v>
      </c>
      <c r="G501" t="s">
        <v>2647</v>
      </c>
      <c r="H501" s="5">
        <v>1432</v>
      </c>
      <c r="L501" t="s">
        <v>3003</v>
      </c>
      <c r="M501" t="s">
        <v>3003</v>
      </c>
      <c r="N501">
        <v>20.335490674063969</v>
      </c>
    </row>
    <row r="502" spans="1:17" x14ac:dyDescent="0.3">
      <c r="A502" t="s">
        <v>1442</v>
      </c>
      <c r="B502" t="s">
        <v>1441</v>
      </c>
      <c r="C502" t="s">
        <v>1440</v>
      </c>
      <c r="D502">
        <v>93323</v>
      </c>
      <c r="E502" t="s">
        <v>2648</v>
      </c>
      <c r="F502">
        <v>0</v>
      </c>
      <c r="G502" t="s">
        <v>2649</v>
      </c>
      <c r="H502" s="5">
        <v>121</v>
      </c>
      <c r="L502">
        <v>20.326850773456407</v>
      </c>
      <c r="M502" t="s">
        <v>3003</v>
      </c>
      <c r="N502" t="s">
        <v>3003</v>
      </c>
    </row>
    <row r="503" spans="1:17" x14ac:dyDescent="0.3">
      <c r="A503" t="s">
        <v>1446</v>
      </c>
      <c r="B503" t="s">
        <v>1445</v>
      </c>
      <c r="C503" t="s">
        <v>1444</v>
      </c>
      <c r="D503">
        <v>55341</v>
      </c>
      <c r="E503" t="s">
        <v>2650</v>
      </c>
      <c r="F503">
        <v>0</v>
      </c>
      <c r="G503" t="s">
        <v>2651</v>
      </c>
      <c r="H503" s="5" t="s">
        <v>2996</v>
      </c>
      <c r="L503">
        <v>20.31528668395995</v>
      </c>
      <c r="M503" t="s">
        <v>3003</v>
      </c>
      <c r="N503" t="s">
        <v>3003</v>
      </c>
      <c r="Q503">
        <v>19.758281781375739</v>
      </c>
    </row>
    <row r="504" spans="1:17" x14ac:dyDescent="0.3">
      <c r="A504" t="s">
        <v>1449</v>
      </c>
      <c r="B504" t="s">
        <v>1448</v>
      </c>
      <c r="C504" t="s">
        <v>1447</v>
      </c>
      <c r="D504">
        <v>23426</v>
      </c>
      <c r="E504" t="s">
        <v>2652</v>
      </c>
      <c r="F504">
        <v>0</v>
      </c>
      <c r="G504" t="s">
        <v>2653</v>
      </c>
      <c r="H504" s="5">
        <v>343</v>
      </c>
      <c r="L504">
        <v>20.30941417962114</v>
      </c>
      <c r="M504" t="s">
        <v>3003</v>
      </c>
      <c r="N504" t="s">
        <v>3003</v>
      </c>
    </row>
    <row r="505" spans="1:17" x14ac:dyDescent="0.3">
      <c r="A505" t="s">
        <v>1452</v>
      </c>
      <c r="B505" t="s">
        <v>1451</v>
      </c>
      <c r="C505" t="s">
        <v>1450</v>
      </c>
      <c r="D505">
        <v>51164</v>
      </c>
      <c r="E505" t="s">
        <v>2654</v>
      </c>
      <c r="F505">
        <v>0</v>
      </c>
      <c r="G505" t="s">
        <v>2655</v>
      </c>
      <c r="H505" s="5">
        <v>181</v>
      </c>
      <c r="L505">
        <v>20.306302047355388</v>
      </c>
      <c r="M505" t="s">
        <v>3003</v>
      </c>
      <c r="N505" t="s">
        <v>3003</v>
      </c>
    </row>
    <row r="506" spans="1:17" x14ac:dyDescent="0.3">
      <c r="A506" t="s">
        <v>1455</v>
      </c>
      <c r="B506" t="s">
        <v>1454</v>
      </c>
      <c r="C506" t="s">
        <v>1453</v>
      </c>
      <c r="D506">
        <v>22794</v>
      </c>
      <c r="E506" t="s">
        <v>2656</v>
      </c>
      <c r="F506">
        <v>0</v>
      </c>
      <c r="G506" t="s">
        <v>2657</v>
      </c>
      <c r="H506" s="5">
        <v>185</v>
      </c>
      <c r="L506">
        <v>20.282631468264562</v>
      </c>
      <c r="M506" t="s">
        <v>3003</v>
      </c>
      <c r="N506" t="s">
        <v>3003</v>
      </c>
    </row>
    <row r="507" spans="1:17" x14ac:dyDescent="0.3">
      <c r="A507" t="s">
        <v>1458</v>
      </c>
      <c r="B507" t="s">
        <v>1457</v>
      </c>
      <c r="C507" t="s">
        <v>1456</v>
      </c>
      <c r="D507">
        <v>8450</v>
      </c>
      <c r="E507" t="s">
        <v>2658</v>
      </c>
      <c r="F507">
        <v>0</v>
      </c>
      <c r="G507" t="s">
        <v>2659</v>
      </c>
      <c r="H507" s="5">
        <v>160</v>
      </c>
      <c r="L507" t="s">
        <v>3003</v>
      </c>
      <c r="M507">
        <v>20.280594082806232</v>
      </c>
      <c r="N507" t="s">
        <v>3003</v>
      </c>
    </row>
    <row r="508" spans="1:17" x14ac:dyDescent="0.3">
      <c r="A508" t="s">
        <v>1462</v>
      </c>
      <c r="B508" t="s">
        <v>1461</v>
      </c>
      <c r="C508" t="s">
        <v>1460</v>
      </c>
      <c r="D508">
        <v>10767</v>
      </c>
      <c r="E508" t="s">
        <v>2662</v>
      </c>
      <c r="F508">
        <v>0</v>
      </c>
      <c r="G508" t="s">
        <v>2663</v>
      </c>
      <c r="H508" s="5" t="s">
        <v>2997</v>
      </c>
      <c r="L508">
        <v>20.273588462776882</v>
      </c>
      <c r="M508" t="s">
        <v>3003</v>
      </c>
      <c r="N508" t="s">
        <v>3003</v>
      </c>
    </row>
    <row r="509" spans="1:17" x14ac:dyDescent="0.3">
      <c r="A509" t="s">
        <v>1463</v>
      </c>
      <c r="B509" t="s">
        <v>1769</v>
      </c>
      <c r="C509" t="s">
        <v>1744</v>
      </c>
      <c r="D509">
        <v>5213</v>
      </c>
      <c r="E509" t="s">
        <v>2664</v>
      </c>
      <c r="F509">
        <v>0</v>
      </c>
      <c r="G509" t="s">
        <v>2665</v>
      </c>
      <c r="H509" s="5">
        <v>738</v>
      </c>
      <c r="L509">
        <v>20.239696413502916</v>
      </c>
      <c r="M509" t="s">
        <v>3003</v>
      </c>
      <c r="N509" t="s">
        <v>3003</v>
      </c>
    </row>
    <row r="510" spans="1:17" x14ac:dyDescent="0.3">
      <c r="A510" t="s">
        <v>1469</v>
      </c>
      <c r="B510" t="s">
        <v>1468</v>
      </c>
      <c r="C510" t="s">
        <v>1467</v>
      </c>
      <c r="D510">
        <v>221150</v>
      </c>
      <c r="E510" t="s">
        <v>2667</v>
      </c>
      <c r="F510">
        <v>0</v>
      </c>
      <c r="G510" t="s">
        <v>2668</v>
      </c>
      <c r="H510" s="5" t="s">
        <v>2998</v>
      </c>
      <c r="L510" t="s">
        <v>3003</v>
      </c>
      <c r="M510" t="s">
        <v>3003</v>
      </c>
      <c r="N510">
        <v>20.223525685753984</v>
      </c>
    </row>
    <row r="511" spans="1:17" x14ac:dyDescent="0.3">
      <c r="A511" t="s">
        <v>1472</v>
      </c>
      <c r="B511" t="s">
        <v>1471</v>
      </c>
      <c r="C511" t="s">
        <v>1470</v>
      </c>
      <c r="D511">
        <v>9130</v>
      </c>
      <c r="E511" t="s">
        <v>2669</v>
      </c>
      <c r="F511">
        <v>0</v>
      </c>
      <c r="G511" t="s">
        <v>2670</v>
      </c>
      <c r="H511" s="5">
        <v>42</v>
      </c>
      <c r="L511">
        <v>20.206933265474611</v>
      </c>
      <c r="M511" t="s">
        <v>3003</v>
      </c>
      <c r="N511" t="s">
        <v>3003</v>
      </c>
    </row>
    <row r="512" spans="1:17" x14ac:dyDescent="0.3">
      <c r="A512" t="s">
        <v>1475</v>
      </c>
      <c r="B512" t="s">
        <v>1474</v>
      </c>
      <c r="C512" t="s">
        <v>1473</v>
      </c>
      <c r="D512">
        <v>57224</v>
      </c>
      <c r="E512">
        <v>0</v>
      </c>
      <c r="F512">
        <v>0</v>
      </c>
      <c r="G512">
        <v>0</v>
      </c>
      <c r="H512" s="5">
        <v>1115</v>
      </c>
      <c r="L512">
        <v>20.197485483691089</v>
      </c>
      <c r="M512" t="s">
        <v>3003</v>
      </c>
      <c r="N512" t="s">
        <v>3003</v>
      </c>
    </row>
    <row r="513" spans="1:17" x14ac:dyDescent="0.3">
      <c r="A513" t="s">
        <v>1478</v>
      </c>
      <c r="B513" t="s">
        <v>1477</v>
      </c>
      <c r="C513" t="s">
        <v>1476</v>
      </c>
      <c r="D513">
        <v>2597</v>
      </c>
      <c r="E513" t="s">
        <v>2671</v>
      </c>
      <c r="F513">
        <v>0</v>
      </c>
      <c r="G513" t="s">
        <v>2672</v>
      </c>
      <c r="H513" s="5">
        <v>219</v>
      </c>
      <c r="L513">
        <v>20.191835156321744</v>
      </c>
      <c r="M513" t="s">
        <v>3003</v>
      </c>
      <c r="N513" t="s">
        <v>3003</v>
      </c>
    </row>
    <row r="514" spans="1:17" x14ac:dyDescent="0.3">
      <c r="A514" t="s">
        <v>1481</v>
      </c>
      <c r="B514" t="s">
        <v>1480</v>
      </c>
      <c r="C514" t="s">
        <v>1479</v>
      </c>
      <c r="D514">
        <v>152137</v>
      </c>
      <c r="E514" t="s">
        <v>2673</v>
      </c>
      <c r="F514">
        <v>0</v>
      </c>
      <c r="G514" t="s">
        <v>2674</v>
      </c>
      <c r="H514" s="5">
        <v>15</v>
      </c>
      <c r="L514">
        <v>20.185920732058168</v>
      </c>
      <c r="M514" t="s">
        <v>3003</v>
      </c>
      <c r="N514" t="s">
        <v>3003</v>
      </c>
    </row>
    <row r="515" spans="1:17" x14ac:dyDescent="0.3">
      <c r="A515" t="s">
        <v>1484</v>
      </c>
      <c r="B515" t="s">
        <v>1483</v>
      </c>
      <c r="C515" t="s">
        <v>1482</v>
      </c>
      <c r="D515">
        <v>11196</v>
      </c>
      <c r="E515" t="s">
        <v>2675</v>
      </c>
      <c r="F515">
        <v>0</v>
      </c>
      <c r="G515" t="s">
        <v>2676</v>
      </c>
      <c r="H515" s="5">
        <v>616</v>
      </c>
      <c r="L515">
        <v>20.176942531942338</v>
      </c>
      <c r="M515" t="s">
        <v>3003</v>
      </c>
      <c r="N515" t="s">
        <v>3003</v>
      </c>
    </row>
    <row r="516" spans="1:17" x14ac:dyDescent="0.3">
      <c r="A516" t="s">
        <v>1487</v>
      </c>
      <c r="B516" t="s">
        <v>1486</v>
      </c>
      <c r="C516" t="s">
        <v>1485</v>
      </c>
      <c r="D516">
        <v>23512</v>
      </c>
      <c r="E516" t="s">
        <v>2677</v>
      </c>
      <c r="F516">
        <v>0</v>
      </c>
      <c r="G516" t="s">
        <v>2678</v>
      </c>
      <c r="H516" s="5">
        <v>521</v>
      </c>
      <c r="L516">
        <v>20.170233161438794</v>
      </c>
      <c r="M516" t="s">
        <v>3003</v>
      </c>
      <c r="N516" t="s">
        <v>3003</v>
      </c>
    </row>
    <row r="517" spans="1:17" x14ac:dyDescent="0.3">
      <c r="A517" t="s">
        <v>1490</v>
      </c>
      <c r="B517" t="s">
        <v>1489</v>
      </c>
      <c r="C517" t="s">
        <v>1488</v>
      </c>
      <c r="D517">
        <v>23412</v>
      </c>
      <c r="E517" t="s">
        <v>2679</v>
      </c>
      <c r="F517">
        <v>0</v>
      </c>
      <c r="G517" t="s">
        <v>2680</v>
      </c>
      <c r="H517" s="5">
        <v>137</v>
      </c>
      <c r="L517">
        <v>20.12186736095077</v>
      </c>
      <c r="M517" t="s">
        <v>3003</v>
      </c>
      <c r="N517" t="s">
        <v>3003</v>
      </c>
    </row>
    <row r="518" spans="1:17" x14ac:dyDescent="0.3">
      <c r="A518" t="s">
        <v>1493</v>
      </c>
      <c r="B518" t="s">
        <v>1492</v>
      </c>
      <c r="C518" t="s">
        <v>1491</v>
      </c>
      <c r="D518">
        <v>57142</v>
      </c>
      <c r="E518" t="s">
        <v>2681</v>
      </c>
      <c r="F518" t="s">
        <v>2682</v>
      </c>
      <c r="G518" t="s">
        <v>2683</v>
      </c>
      <c r="H518" s="5">
        <v>281</v>
      </c>
      <c r="L518">
        <v>20.10418409113765</v>
      </c>
      <c r="M518" t="s">
        <v>3003</v>
      </c>
      <c r="N518" t="s">
        <v>3003</v>
      </c>
    </row>
    <row r="519" spans="1:17" x14ac:dyDescent="0.3">
      <c r="A519" t="s">
        <v>1496</v>
      </c>
      <c r="B519" t="s">
        <v>1495</v>
      </c>
      <c r="C519" t="s">
        <v>1494</v>
      </c>
      <c r="D519">
        <v>81563</v>
      </c>
      <c r="E519">
        <v>0</v>
      </c>
      <c r="F519">
        <v>0</v>
      </c>
      <c r="G519">
        <v>0</v>
      </c>
      <c r="H519" s="5">
        <v>37</v>
      </c>
      <c r="L519">
        <v>20.084206308975286</v>
      </c>
      <c r="M519" t="s">
        <v>3003</v>
      </c>
      <c r="N519" t="s">
        <v>3003</v>
      </c>
    </row>
    <row r="520" spans="1:17" x14ac:dyDescent="0.3">
      <c r="A520" t="s">
        <v>1499</v>
      </c>
      <c r="B520" t="s">
        <v>1498</v>
      </c>
      <c r="C520" t="s">
        <v>1497</v>
      </c>
      <c r="D520">
        <v>9217</v>
      </c>
      <c r="E520" t="s">
        <v>2684</v>
      </c>
      <c r="F520" t="s">
        <v>2685</v>
      </c>
      <c r="G520" t="s">
        <v>2686</v>
      </c>
      <c r="H520" s="5">
        <v>147</v>
      </c>
      <c r="L520">
        <v>20.07496198801736</v>
      </c>
      <c r="M520" t="s">
        <v>3003</v>
      </c>
      <c r="N520" t="s">
        <v>3003</v>
      </c>
    </row>
    <row r="521" spans="1:17" x14ac:dyDescent="0.3">
      <c r="A521" t="s">
        <v>1502</v>
      </c>
      <c r="B521" t="s">
        <v>1501</v>
      </c>
      <c r="C521" t="s">
        <v>1500</v>
      </c>
      <c r="D521">
        <v>84726</v>
      </c>
      <c r="E521">
        <v>0</v>
      </c>
      <c r="F521">
        <v>0</v>
      </c>
      <c r="G521">
        <v>0</v>
      </c>
      <c r="H521" s="5">
        <v>188</v>
      </c>
      <c r="L521" t="s">
        <v>3003</v>
      </c>
      <c r="M521" t="s">
        <v>3003</v>
      </c>
      <c r="N521">
        <v>20.046068862489367</v>
      </c>
    </row>
    <row r="522" spans="1:17" x14ac:dyDescent="0.3">
      <c r="A522" t="s">
        <v>1505</v>
      </c>
      <c r="B522" t="s">
        <v>1504</v>
      </c>
      <c r="C522" t="s">
        <v>1503</v>
      </c>
      <c r="D522">
        <v>57099</v>
      </c>
      <c r="E522" t="s">
        <v>2687</v>
      </c>
      <c r="F522">
        <v>0</v>
      </c>
      <c r="G522" t="s">
        <v>2688</v>
      </c>
      <c r="H522" s="5">
        <v>245</v>
      </c>
      <c r="L522">
        <v>20.044602234624065</v>
      </c>
      <c r="M522" t="s">
        <v>3003</v>
      </c>
      <c r="N522" t="s">
        <v>3003</v>
      </c>
      <c r="Q522">
        <v>19.337778677855741</v>
      </c>
    </row>
    <row r="523" spans="1:17" x14ac:dyDescent="0.3">
      <c r="A523" t="s">
        <v>1508</v>
      </c>
      <c r="B523" t="s">
        <v>1507</v>
      </c>
      <c r="C523" t="s">
        <v>1506</v>
      </c>
      <c r="D523">
        <v>4173</v>
      </c>
      <c r="E523" t="s">
        <v>2689</v>
      </c>
      <c r="F523">
        <v>0</v>
      </c>
      <c r="G523" t="s">
        <v>2690</v>
      </c>
      <c r="H523" s="5">
        <v>220</v>
      </c>
      <c r="L523">
        <v>20.044201986309421</v>
      </c>
      <c r="M523" t="s">
        <v>3003</v>
      </c>
      <c r="N523" t="s">
        <v>3003</v>
      </c>
    </row>
    <row r="524" spans="1:17" x14ac:dyDescent="0.3">
      <c r="A524" t="s">
        <v>1511</v>
      </c>
      <c r="B524" t="s">
        <v>1510</v>
      </c>
      <c r="C524" t="s">
        <v>1509</v>
      </c>
      <c r="D524">
        <v>79029</v>
      </c>
      <c r="E524" t="s">
        <v>2691</v>
      </c>
      <c r="F524">
        <v>0</v>
      </c>
      <c r="G524">
        <v>0</v>
      </c>
      <c r="H524" s="5">
        <v>646</v>
      </c>
      <c r="L524">
        <v>20.000308159996479</v>
      </c>
      <c r="M524" t="s">
        <v>3003</v>
      </c>
      <c r="N524" t="s">
        <v>3003</v>
      </c>
    </row>
    <row r="525" spans="1:17" x14ac:dyDescent="0.3">
      <c r="A525" t="s">
        <v>1514</v>
      </c>
      <c r="B525" t="s">
        <v>1513</v>
      </c>
      <c r="C525" t="s">
        <v>1512</v>
      </c>
      <c r="D525">
        <v>4999</v>
      </c>
      <c r="E525" t="s">
        <v>1865</v>
      </c>
      <c r="F525">
        <v>0</v>
      </c>
      <c r="G525" t="s">
        <v>2692</v>
      </c>
      <c r="H525" s="5">
        <v>119</v>
      </c>
      <c r="L525">
        <v>19.985791916661331</v>
      </c>
      <c r="M525" t="s">
        <v>3003</v>
      </c>
      <c r="N525" t="s">
        <v>3003</v>
      </c>
    </row>
    <row r="526" spans="1:17" x14ac:dyDescent="0.3">
      <c r="A526" t="s">
        <v>1517</v>
      </c>
      <c r="B526" t="s">
        <v>1516</v>
      </c>
      <c r="C526" t="s">
        <v>1515</v>
      </c>
      <c r="D526">
        <v>6635</v>
      </c>
      <c r="E526" t="s">
        <v>2693</v>
      </c>
      <c r="F526">
        <v>0</v>
      </c>
      <c r="G526" t="s">
        <v>2694</v>
      </c>
      <c r="H526" s="5">
        <v>9</v>
      </c>
      <c r="L526" t="s">
        <v>3003</v>
      </c>
      <c r="M526" t="s">
        <v>3003</v>
      </c>
      <c r="N526">
        <v>19.953758808958241</v>
      </c>
    </row>
    <row r="527" spans="1:17" x14ac:dyDescent="0.3">
      <c r="A527" t="s">
        <v>1520</v>
      </c>
      <c r="B527" t="s">
        <v>1519</v>
      </c>
      <c r="C527" t="s">
        <v>1518</v>
      </c>
      <c r="D527">
        <v>10458</v>
      </c>
      <c r="E527" t="s">
        <v>2695</v>
      </c>
      <c r="F527">
        <v>0</v>
      </c>
      <c r="G527" t="s">
        <v>2696</v>
      </c>
      <c r="H527" s="5">
        <v>521</v>
      </c>
      <c r="L527">
        <v>19.940198874467615</v>
      </c>
      <c r="M527" t="s">
        <v>3003</v>
      </c>
      <c r="N527" t="s">
        <v>3003</v>
      </c>
    </row>
    <row r="528" spans="1:17" x14ac:dyDescent="0.3">
      <c r="A528" t="s">
        <v>1524</v>
      </c>
      <c r="B528" t="s">
        <v>1523</v>
      </c>
      <c r="C528" t="s">
        <v>1522</v>
      </c>
      <c r="D528">
        <v>667</v>
      </c>
      <c r="E528" t="s">
        <v>2697</v>
      </c>
      <c r="F528">
        <v>0</v>
      </c>
      <c r="G528" t="s">
        <v>2698</v>
      </c>
      <c r="H528" s="5">
        <v>7387</v>
      </c>
      <c r="L528">
        <v>19.910745190967585</v>
      </c>
      <c r="M528" t="s">
        <v>3003</v>
      </c>
      <c r="N528" t="s">
        <v>3003</v>
      </c>
    </row>
    <row r="529" spans="1:17" x14ac:dyDescent="0.3">
      <c r="A529" t="s">
        <v>1527</v>
      </c>
      <c r="B529" t="s">
        <v>1526</v>
      </c>
      <c r="C529" t="s">
        <v>1525</v>
      </c>
      <c r="D529">
        <v>55740</v>
      </c>
      <c r="E529" t="s">
        <v>2699</v>
      </c>
      <c r="F529">
        <v>0</v>
      </c>
      <c r="G529" t="s">
        <v>2700</v>
      </c>
      <c r="H529" s="5">
        <v>519</v>
      </c>
      <c r="L529" t="s">
        <v>3003</v>
      </c>
      <c r="M529" t="s">
        <v>3003</v>
      </c>
      <c r="N529">
        <v>19.910276740706156</v>
      </c>
    </row>
    <row r="530" spans="1:17" x14ac:dyDescent="0.3">
      <c r="A530" t="s">
        <v>1530</v>
      </c>
      <c r="B530" t="s">
        <v>1529</v>
      </c>
      <c r="C530" t="s">
        <v>1528</v>
      </c>
      <c r="D530">
        <v>2593</v>
      </c>
      <c r="E530">
        <v>0</v>
      </c>
      <c r="F530">
        <v>0</v>
      </c>
      <c r="G530" t="s">
        <v>2701</v>
      </c>
      <c r="H530" s="5">
        <v>39</v>
      </c>
      <c r="L530">
        <v>19.903540614784415</v>
      </c>
      <c r="M530" t="s">
        <v>3003</v>
      </c>
      <c r="N530" t="s">
        <v>3003</v>
      </c>
    </row>
    <row r="531" spans="1:17" x14ac:dyDescent="0.3">
      <c r="A531" t="s">
        <v>1533</v>
      </c>
      <c r="B531" t="s">
        <v>1532</v>
      </c>
      <c r="C531" t="s">
        <v>1531</v>
      </c>
      <c r="D531">
        <v>54862</v>
      </c>
      <c r="E531" t="s">
        <v>2702</v>
      </c>
      <c r="F531">
        <v>0</v>
      </c>
      <c r="G531" t="s">
        <v>2703</v>
      </c>
      <c r="H531" s="5" t="s">
        <v>2999</v>
      </c>
      <c r="L531">
        <v>19.88682184827983</v>
      </c>
      <c r="M531" t="s">
        <v>3003</v>
      </c>
      <c r="N531" t="s">
        <v>3003</v>
      </c>
    </row>
    <row r="532" spans="1:17" x14ac:dyDescent="0.3">
      <c r="A532" t="s">
        <v>1536</v>
      </c>
      <c r="B532" t="s">
        <v>1535</v>
      </c>
      <c r="C532" t="s">
        <v>1534</v>
      </c>
      <c r="D532">
        <v>2060</v>
      </c>
      <c r="E532" t="s">
        <v>2704</v>
      </c>
      <c r="F532">
        <v>0</v>
      </c>
      <c r="G532" t="s">
        <v>2705</v>
      </c>
      <c r="H532" s="5">
        <v>754</v>
      </c>
      <c r="L532" t="s">
        <v>3003</v>
      </c>
      <c r="M532">
        <v>19.871381886723274</v>
      </c>
      <c r="N532" t="s">
        <v>3003</v>
      </c>
    </row>
    <row r="533" spans="1:17" x14ac:dyDescent="0.3">
      <c r="A533" t="s">
        <v>1539</v>
      </c>
      <c r="B533" t="s">
        <v>1538</v>
      </c>
      <c r="C533" t="s">
        <v>1537</v>
      </c>
      <c r="D533">
        <v>55102</v>
      </c>
      <c r="E533" t="s">
        <v>2706</v>
      </c>
      <c r="F533">
        <v>0</v>
      </c>
      <c r="G533" t="s">
        <v>2707</v>
      </c>
      <c r="H533" s="5">
        <v>261</v>
      </c>
      <c r="L533" t="s">
        <v>3003</v>
      </c>
      <c r="M533" t="s">
        <v>3003</v>
      </c>
      <c r="N533">
        <v>19.867556265761028</v>
      </c>
    </row>
    <row r="534" spans="1:17" x14ac:dyDescent="0.3">
      <c r="A534" t="s">
        <v>1542</v>
      </c>
      <c r="B534" t="s">
        <v>1541</v>
      </c>
      <c r="C534" t="s">
        <v>1540</v>
      </c>
      <c r="D534">
        <v>2023</v>
      </c>
      <c r="E534" t="s">
        <v>2708</v>
      </c>
      <c r="F534">
        <v>0</v>
      </c>
      <c r="G534" t="s">
        <v>2709</v>
      </c>
      <c r="H534" s="5">
        <v>71</v>
      </c>
      <c r="L534" t="s">
        <v>3003</v>
      </c>
      <c r="M534">
        <v>19.861283833031841</v>
      </c>
      <c r="N534" t="s">
        <v>3003</v>
      </c>
      <c r="Q534">
        <v>19.836688372707791</v>
      </c>
    </row>
    <row r="535" spans="1:17" x14ac:dyDescent="0.3">
      <c r="A535" t="s">
        <v>1545</v>
      </c>
      <c r="B535" t="s">
        <v>1544</v>
      </c>
      <c r="C535" t="s">
        <v>1543</v>
      </c>
      <c r="D535">
        <v>23473</v>
      </c>
      <c r="E535" t="s">
        <v>1865</v>
      </c>
      <c r="F535">
        <v>0</v>
      </c>
      <c r="G535" t="s">
        <v>2710</v>
      </c>
      <c r="H535" s="5">
        <v>74</v>
      </c>
      <c r="L535" t="s">
        <v>3003</v>
      </c>
      <c r="M535" t="s">
        <v>3003</v>
      </c>
      <c r="N535">
        <v>19.847708864189563</v>
      </c>
    </row>
    <row r="536" spans="1:17" x14ac:dyDescent="0.3">
      <c r="A536" t="s">
        <v>1551</v>
      </c>
      <c r="B536" t="s">
        <v>1550</v>
      </c>
      <c r="C536" t="s">
        <v>1549</v>
      </c>
      <c r="D536">
        <v>100526737</v>
      </c>
      <c r="E536" t="s">
        <v>2711</v>
      </c>
      <c r="F536">
        <v>0</v>
      </c>
      <c r="G536" t="s">
        <v>2712</v>
      </c>
      <c r="H536" s="5">
        <v>630</v>
      </c>
      <c r="L536">
        <v>19.841303277877291</v>
      </c>
      <c r="M536" t="s">
        <v>3003</v>
      </c>
      <c r="N536" t="s">
        <v>3003</v>
      </c>
    </row>
    <row r="537" spans="1:17" x14ac:dyDescent="0.3">
      <c r="A537" t="s">
        <v>1554</v>
      </c>
      <c r="B537" t="s">
        <v>1553</v>
      </c>
      <c r="C537" t="s">
        <v>1552</v>
      </c>
      <c r="D537">
        <v>392</v>
      </c>
      <c r="E537" t="s">
        <v>2090</v>
      </c>
      <c r="F537">
        <v>0</v>
      </c>
      <c r="G537" t="s">
        <v>2713</v>
      </c>
      <c r="H537" s="5">
        <v>222</v>
      </c>
      <c r="L537">
        <v>19.839828113733244</v>
      </c>
      <c r="M537" t="s">
        <v>3003</v>
      </c>
      <c r="N537" t="s">
        <v>3003</v>
      </c>
    </row>
    <row r="538" spans="1:17" x14ac:dyDescent="0.3">
      <c r="A538" t="s">
        <v>1557</v>
      </c>
      <c r="B538" t="s">
        <v>1556</v>
      </c>
      <c r="C538" t="s">
        <v>1555</v>
      </c>
      <c r="D538">
        <v>754</v>
      </c>
      <c r="E538" t="s">
        <v>2714</v>
      </c>
      <c r="F538" t="s">
        <v>2715</v>
      </c>
      <c r="G538" t="s">
        <v>2716</v>
      </c>
      <c r="H538" s="5">
        <v>169</v>
      </c>
      <c r="L538">
        <v>19.838135965043794</v>
      </c>
      <c r="M538" t="s">
        <v>3003</v>
      </c>
      <c r="N538" t="s">
        <v>3003</v>
      </c>
    </row>
    <row r="539" spans="1:17" x14ac:dyDescent="0.3">
      <c r="A539" t="s">
        <v>1560</v>
      </c>
      <c r="B539" t="s">
        <v>1559</v>
      </c>
      <c r="C539" t="s">
        <v>1558</v>
      </c>
      <c r="D539">
        <v>23524</v>
      </c>
      <c r="E539" t="s">
        <v>2717</v>
      </c>
      <c r="F539">
        <v>0</v>
      </c>
      <c r="G539" t="s">
        <v>2718</v>
      </c>
      <c r="H539" s="5">
        <v>51</v>
      </c>
      <c r="L539">
        <v>19.828747025458938</v>
      </c>
      <c r="M539" t="s">
        <v>3003</v>
      </c>
      <c r="N539" t="s">
        <v>3003</v>
      </c>
    </row>
    <row r="540" spans="1:17" x14ac:dyDescent="0.3">
      <c r="A540" t="s">
        <v>1563</v>
      </c>
      <c r="B540" t="s">
        <v>1562</v>
      </c>
      <c r="C540" t="s">
        <v>1561</v>
      </c>
      <c r="D540">
        <v>1894</v>
      </c>
      <c r="E540" t="s">
        <v>2719</v>
      </c>
      <c r="F540">
        <v>0</v>
      </c>
      <c r="G540" t="s">
        <v>2720</v>
      </c>
      <c r="H540" s="5">
        <v>872</v>
      </c>
      <c r="L540" t="s">
        <v>3003</v>
      </c>
      <c r="M540" t="s">
        <v>3003</v>
      </c>
      <c r="N540">
        <v>19.826126381636865</v>
      </c>
    </row>
    <row r="541" spans="1:17" x14ac:dyDescent="0.3">
      <c r="A541" t="s">
        <v>1566</v>
      </c>
      <c r="B541" t="s">
        <v>1565</v>
      </c>
      <c r="C541" t="s">
        <v>1564</v>
      </c>
      <c r="D541">
        <v>9910</v>
      </c>
      <c r="E541">
        <v>0</v>
      </c>
      <c r="F541">
        <v>0</v>
      </c>
      <c r="G541">
        <v>0</v>
      </c>
      <c r="H541" s="5">
        <v>157</v>
      </c>
      <c r="L541" t="s">
        <v>3003</v>
      </c>
      <c r="M541">
        <v>19.823749733423128</v>
      </c>
      <c r="N541" t="s">
        <v>3003</v>
      </c>
    </row>
    <row r="542" spans="1:17" x14ac:dyDescent="0.3">
      <c r="A542" t="s">
        <v>1569</v>
      </c>
      <c r="B542" t="s">
        <v>1568</v>
      </c>
      <c r="C542" t="s">
        <v>1567</v>
      </c>
      <c r="D542">
        <v>85015</v>
      </c>
      <c r="E542" t="s">
        <v>2721</v>
      </c>
      <c r="F542">
        <v>0</v>
      </c>
      <c r="G542" t="s">
        <v>2722</v>
      </c>
      <c r="H542" s="5">
        <v>156</v>
      </c>
      <c r="L542">
        <v>19.82189851863955</v>
      </c>
      <c r="M542" t="s">
        <v>3003</v>
      </c>
      <c r="N542" t="s">
        <v>3003</v>
      </c>
    </row>
    <row r="543" spans="1:17" x14ac:dyDescent="0.3">
      <c r="A543" t="s">
        <v>1572</v>
      </c>
      <c r="B543" t="s">
        <v>1571</v>
      </c>
      <c r="C543" t="s">
        <v>1570</v>
      </c>
      <c r="D543">
        <v>83700</v>
      </c>
      <c r="E543" t="s">
        <v>2723</v>
      </c>
      <c r="F543" t="s">
        <v>2724</v>
      </c>
      <c r="G543" t="s">
        <v>2725</v>
      </c>
      <c r="H543" s="5">
        <v>305</v>
      </c>
      <c r="L543">
        <v>19.817892393792789</v>
      </c>
      <c r="M543" t="s">
        <v>3003</v>
      </c>
      <c r="N543" t="s">
        <v>3003</v>
      </c>
    </row>
    <row r="544" spans="1:17" x14ac:dyDescent="0.3">
      <c r="A544" t="s">
        <v>1578</v>
      </c>
      <c r="B544" t="s">
        <v>1577</v>
      </c>
      <c r="C544" t="s">
        <v>1576</v>
      </c>
      <c r="D544">
        <v>5591</v>
      </c>
      <c r="E544" t="s">
        <v>2727</v>
      </c>
      <c r="F544">
        <v>0</v>
      </c>
      <c r="G544" t="s">
        <v>2728</v>
      </c>
      <c r="H544" s="5">
        <v>2694</v>
      </c>
      <c r="L544">
        <v>19.784717906496972</v>
      </c>
      <c r="M544" t="s">
        <v>3003</v>
      </c>
      <c r="N544" t="s">
        <v>3003</v>
      </c>
    </row>
    <row r="545" spans="1:14" x14ac:dyDescent="0.3">
      <c r="A545" t="s">
        <v>1581</v>
      </c>
      <c r="B545" t="s">
        <v>1580</v>
      </c>
      <c r="C545" t="s">
        <v>1579</v>
      </c>
      <c r="D545">
        <v>9675</v>
      </c>
      <c r="E545" t="s">
        <v>2729</v>
      </c>
      <c r="F545">
        <v>0</v>
      </c>
      <c r="G545" t="s">
        <v>2730</v>
      </c>
      <c r="H545" s="5">
        <v>261</v>
      </c>
      <c r="L545">
        <v>19.77093161208353</v>
      </c>
      <c r="M545" t="s">
        <v>3003</v>
      </c>
      <c r="N545" t="s">
        <v>3003</v>
      </c>
    </row>
    <row r="546" spans="1:14" x14ac:dyDescent="0.3">
      <c r="A546" t="s">
        <v>1584</v>
      </c>
      <c r="B546" t="s">
        <v>1583</v>
      </c>
      <c r="C546" t="s">
        <v>1582</v>
      </c>
      <c r="D546">
        <v>118</v>
      </c>
      <c r="E546" t="s">
        <v>2731</v>
      </c>
      <c r="F546">
        <v>0</v>
      </c>
      <c r="G546" t="s">
        <v>2732</v>
      </c>
      <c r="H546" s="5">
        <v>543</v>
      </c>
      <c r="L546" t="s">
        <v>3003</v>
      </c>
      <c r="M546">
        <v>19.761969940715328</v>
      </c>
      <c r="N546" t="s">
        <v>3003</v>
      </c>
    </row>
    <row r="547" spans="1:14" x14ac:dyDescent="0.3">
      <c r="A547" t="s">
        <v>1587</v>
      </c>
      <c r="B547" t="s">
        <v>1586</v>
      </c>
      <c r="C547" t="s">
        <v>1585</v>
      </c>
      <c r="D547">
        <v>9950</v>
      </c>
      <c r="E547" t="s">
        <v>2733</v>
      </c>
      <c r="F547" t="s">
        <v>2734</v>
      </c>
      <c r="G547" t="s">
        <v>2735</v>
      </c>
      <c r="H547" s="5">
        <v>74</v>
      </c>
      <c r="L547">
        <v>19.75767973298731</v>
      </c>
      <c r="M547" t="s">
        <v>3003</v>
      </c>
      <c r="N547" t="s">
        <v>3003</v>
      </c>
    </row>
    <row r="548" spans="1:14" x14ac:dyDescent="0.3">
      <c r="A548" t="s">
        <v>1588</v>
      </c>
      <c r="B548" t="s">
        <v>1770</v>
      </c>
      <c r="C548" t="s">
        <v>1745</v>
      </c>
      <c r="D548">
        <v>1742</v>
      </c>
      <c r="E548" t="s">
        <v>2736</v>
      </c>
      <c r="F548">
        <v>0</v>
      </c>
      <c r="G548" t="s">
        <v>2737</v>
      </c>
      <c r="H548" s="5">
        <v>403</v>
      </c>
      <c r="L548" t="s">
        <v>3003</v>
      </c>
      <c r="M548" t="s">
        <v>3003</v>
      </c>
      <c r="N548">
        <v>19.742069256426635</v>
      </c>
    </row>
    <row r="549" spans="1:14" x14ac:dyDescent="0.3">
      <c r="A549" t="s">
        <v>1591</v>
      </c>
      <c r="B549" t="s">
        <v>1590</v>
      </c>
      <c r="C549" t="s">
        <v>1589</v>
      </c>
      <c r="D549">
        <v>79140</v>
      </c>
      <c r="E549" t="s">
        <v>2738</v>
      </c>
      <c r="F549">
        <v>0</v>
      </c>
      <c r="G549" t="s">
        <v>2739</v>
      </c>
      <c r="H549" s="5">
        <v>112</v>
      </c>
      <c r="L549">
        <v>19.703099239229857</v>
      </c>
      <c r="M549" t="s">
        <v>3003</v>
      </c>
      <c r="N549" t="s">
        <v>3003</v>
      </c>
    </row>
    <row r="550" spans="1:14" x14ac:dyDescent="0.3">
      <c r="A550" t="s">
        <v>1594</v>
      </c>
      <c r="B550" t="s">
        <v>1593</v>
      </c>
      <c r="C550" t="s">
        <v>1592</v>
      </c>
      <c r="D550">
        <v>142678</v>
      </c>
      <c r="E550" t="s">
        <v>2740</v>
      </c>
      <c r="F550">
        <v>0</v>
      </c>
      <c r="G550" t="s">
        <v>2741</v>
      </c>
      <c r="H550" s="5">
        <v>262</v>
      </c>
      <c r="L550">
        <v>19.693177242492204</v>
      </c>
      <c r="M550" t="s">
        <v>3003</v>
      </c>
      <c r="N550" t="s">
        <v>3003</v>
      </c>
    </row>
    <row r="551" spans="1:14" x14ac:dyDescent="0.3">
      <c r="A551" t="s">
        <v>1597</v>
      </c>
      <c r="B551" t="s">
        <v>1596</v>
      </c>
      <c r="C551" t="s">
        <v>1595</v>
      </c>
      <c r="D551">
        <v>90060</v>
      </c>
      <c r="E551" t="s">
        <v>2742</v>
      </c>
      <c r="F551">
        <v>0</v>
      </c>
      <c r="G551" t="s">
        <v>2743</v>
      </c>
      <c r="H551" s="5">
        <v>552</v>
      </c>
      <c r="L551" t="s">
        <v>3003</v>
      </c>
      <c r="M551">
        <v>19.6921727639332</v>
      </c>
      <c r="N551" t="s">
        <v>3003</v>
      </c>
    </row>
    <row r="552" spans="1:14" x14ac:dyDescent="0.3">
      <c r="A552" t="s">
        <v>1600</v>
      </c>
      <c r="B552" t="s">
        <v>1599</v>
      </c>
      <c r="C552" t="s">
        <v>1598</v>
      </c>
      <c r="D552">
        <v>84717</v>
      </c>
      <c r="E552" t="s">
        <v>2744</v>
      </c>
      <c r="F552">
        <v>0</v>
      </c>
      <c r="G552" t="s">
        <v>2745</v>
      </c>
      <c r="H552" s="5">
        <v>554</v>
      </c>
      <c r="L552">
        <v>19.671537611448702</v>
      </c>
      <c r="M552" t="s">
        <v>3003</v>
      </c>
      <c r="N552" t="s">
        <v>3003</v>
      </c>
    </row>
    <row r="553" spans="1:14" x14ac:dyDescent="0.3">
      <c r="A553" t="s">
        <v>1603</v>
      </c>
      <c r="B553" t="s">
        <v>1602</v>
      </c>
      <c r="C553" t="s">
        <v>1601</v>
      </c>
      <c r="D553">
        <v>523</v>
      </c>
      <c r="E553" t="s">
        <v>2746</v>
      </c>
      <c r="F553">
        <v>0</v>
      </c>
      <c r="G553" t="s">
        <v>2747</v>
      </c>
      <c r="H553" s="5">
        <v>5</v>
      </c>
      <c r="L553">
        <v>19.648480469898889</v>
      </c>
      <c r="M553" t="s">
        <v>3003</v>
      </c>
      <c r="N553" t="s">
        <v>3003</v>
      </c>
    </row>
    <row r="554" spans="1:14" x14ac:dyDescent="0.3">
      <c r="A554" t="s">
        <v>1606</v>
      </c>
      <c r="B554" t="s">
        <v>1605</v>
      </c>
      <c r="C554" t="s">
        <v>1604</v>
      </c>
      <c r="D554">
        <v>55862</v>
      </c>
      <c r="E554" t="s">
        <v>2748</v>
      </c>
      <c r="F554">
        <v>0</v>
      </c>
      <c r="G554" t="s">
        <v>2749</v>
      </c>
      <c r="H554" s="5">
        <v>13</v>
      </c>
      <c r="L554">
        <v>19.63659984100137</v>
      </c>
      <c r="M554" t="s">
        <v>3003</v>
      </c>
      <c r="N554" t="s">
        <v>3003</v>
      </c>
    </row>
    <row r="555" spans="1:14" x14ac:dyDescent="0.3">
      <c r="A555" t="s">
        <v>1609</v>
      </c>
      <c r="B555" t="s">
        <v>1608</v>
      </c>
      <c r="C555" t="s">
        <v>1607</v>
      </c>
      <c r="D555">
        <v>4288</v>
      </c>
      <c r="E555" t="s">
        <v>2750</v>
      </c>
      <c r="F555">
        <v>0</v>
      </c>
      <c r="G555" t="s">
        <v>2751</v>
      </c>
      <c r="H555" s="5" t="s">
        <v>3000</v>
      </c>
      <c r="L555">
        <v>19.623531459154052</v>
      </c>
      <c r="M555" t="s">
        <v>3003</v>
      </c>
      <c r="N555" t="s">
        <v>3003</v>
      </c>
    </row>
    <row r="556" spans="1:14" x14ac:dyDescent="0.3">
      <c r="A556" t="s">
        <v>1612</v>
      </c>
      <c r="B556" t="s">
        <v>1611</v>
      </c>
      <c r="C556" t="s">
        <v>1610</v>
      </c>
      <c r="D556">
        <v>644815</v>
      </c>
      <c r="E556" t="s">
        <v>2752</v>
      </c>
      <c r="F556">
        <v>0</v>
      </c>
      <c r="G556" t="s">
        <v>2753</v>
      </c>
      <c r="H556" s="5">
        <v>348</v>
      </c>
      <c r="L556">
        <v>19.621529651992034</v>
      </c>
      <c r="M556" t="s">
        <v>3003</v>
      </c>
      <c r="N556" t="s">
        <v>3003</v>
      </c>
    </row>
    <row r="557" spans="1:14" x14ac:dyDescent="0.3">
      <c r="A557" t="s">
        <v>1615</v>
      </c>
      <c r="B557" t="s">
        <v>1614</v>
      </c>
      <c r="C557" t="s">
        <v>1613</v>
      </c>
      <c r="D557">
        <v>0</v>
      </c>
      <c r="E557" t="s">
        <v>2754</v>
      </c>
      <c r="F557">
        <v>0</v>
      </c>
      <c r="G557" t="s">
        <v>2755</v>
      </c>
      <c r="H557" s="5">
        <v>561</v>
      </c>
      <c r="L557">
        <v>19.606318454053184</v>
      </c>
      <c r="M557" t="s">
        <v>3003</v>
      </c>
      <c r="N557" t="s">
        <v>3003</v>
      </c>
    </row>
    <row r="558" spans="1:14" x14ac:dyDescent="0.3">
      <c r="A558" t="s">
        <v>1618</v>
      </c>
      <c r="B558" t="s">
        <v>1617</v>
      </c>
      <c r="C558" t="s">
        <v>1616</v>
      </c>
      <c r="D558">
        <v>6117</v>
      </c>
      <c r="E558" t="s">
        <v>2756</v>
      </c>
      <c r="F558">
        <v>0</v>
      </c>
      <c r="G558" t="s">
        <v>2757</v>
      </c>
      <c r="H558" s="5">
        <v>267</v>
      </c>
      <c r="L558" t="s">
        <v>3003</v>
      </c>
      <c r="M558">
        <v>19.566775027070317</v>
      </c>
      <c r="N558" t="s">
        <v>3003</v>
      </c>
    </row>
    <row r="559" spans="1:14" x14ac:dyDescent="0.3">
      <c r="A559" t="s">
        <v>1621</v>
      </c>
      <c r="B559" t="s">
        <v>1620</v>
      </c>
      <c r="C559" t="s">
        <v>1619</v>
      </c>
      <c r="D559">
        <v>26065</v>
      </c>
      <c r="E559" t="s">
        <v>2758</v>
      </c>
      <c r="F559">
        <v>0</v>
      </c>
      <c r="G559" t="s">
        <v>2759</v>
      </c>
      <c r="H559" s="5">
        <v>174</v>
      </c>
      <c r="L559">
        <v>19.553636792935471</v>
      </c>
      <c r="M559" t="s">
        <v>3003</v>
      </c>
      <c r="N559" t="s">
        <v>3003</v>
      </c>
    </row>
    <row r="560" spans="1:14" x14ac:dyDescent="0.3">
      <c r="A560" t="s">
        <v>1624</v>
      </c>
      <c r="B560" t="s">
        <v>1623</v>
      </c>
      <c r="C560" t="s">
        <v>1622</v>
      </c>
      <c r="D560">
        <v>9532</v>
      </c>
      <c r="E560">
        <v>0</v>
      </c>
      <c r="F560">
        <v>0</v>
      </c>
      <c r="G560" t="s">
        <v>2760</v>
      </c>
      <c r="H560" s="5">
        <v>186</v>
      </c>
      <c r="L560" t="s">
        <v>3003</v>
      </c>
      <c r="M560" t="s">
        <v>3003</v>
      </c>
      <c r="N560">
        <v>19.538995947290207</v>
      </c>
    </row>
    <row r="561" spans="1:17" x14ac:dyDescent="0.3">
      <c r="A561" t="s">
        <v>1627</v>
      </c>
      <c r="B561" t="s">
        <v>1626</v>
      </c>
      <c r="C561" t="s">
        <v>1625</v>
      </c>
      <c r="D561">
        <v>55667</v>
      </c>
      <c r="E561" t="s">
        <v>2761</v>
      </c>
      <c r="F561">
        <v>0</v>
      </c>
      <c r="G561" t="s">
        <v>2762</v>
      </c>
      <c r="H561" s="5">
        <v>1088</v>
      </c>
      <c r="L561" t="s">
        <v>3003</v>
      </c>
      <c r="M561" t="s">
        <v>3003</v>
      </c>
      <c r="N561">
        <v>19.51753099200744</v>
      </c>
    </row>
    <row r="562" spans="1:17" x14ac:dyDescent="0.3">
      <c r="A562" t="s">
        <v>1630</v>
      </c>
      <c r="B562" t="s">
        <v>1629</v>
      </c>
      <c r="C562" t="s">
        <v>1628</v>
      </c>
      <c r="D562">
        <v>1656</v>
      </c>
      <c r="E562" t="s">
        <v>2763</v>
      </c>
      <c r="F562">
        <v>0</v>
      </c>
      <c r="G562" t="s">
        <v>2764</v>
      </c>
      <c r="H562" s="5">
        <v>26</v>
      </c>
      <c r="L562" t="s">
        <v>3003</v>
      </c>
      <c r="M562">
        <v>19.493398125226182</v>
      </c>
      <c r="N562" t="s">
        <v>3003</v>
      </c>
    </row>
    <row r="563" spans="1:17" x14ac:dyDescent="0.3">
      <c r="A563" t="s">
        <v>1633</v>
      </c>
      <c r="B563" t="s">
        <v>1632</v>
      </c>
      <c r="C563" t="s">
        <v>1631</v>
      </c>
      <c r="D563">
        <v>64422</v>
      </c>
      <c r="E563" t="s">
        <v>2765</v>
      </c>
      <c r="F563">
        <v>0</v>
      </c>
      <c r="G563" t="s">
        <v>2766</v>
      </c>
      <c r="H563" s="5">
        <v>11</v>
      </c>
      <c r="L563" t="s">
        <v>3003</v>
      </c>
      <c r="M563" t="s">
        <v>3003</v>
      </c>
      <c r="N563">
        <v>19.439043561674591</v>
      </c>
      <c r="Q563">
        <v>19.938764070728379</v>
      </c>
    </row>
    <row r="564" spans="1:17" x14ac:dyDescent="0.3">
      <c r="A564" t="s">
        <v>1636</v>
      </c>
      <c r="B564" t="s">
        <v>1635</v>
      </c>
      <c r="C564" t="s">
        <v>1634</v>
      </c>
      <c r="D564">
        <v>1639</v>
      </c>
      <c r="E564" t="s">
        <v>2767</v>
      </c>
      <c r="F564">
        <v>0</v>
      </c>
      <c r="G564" t="s">
        <v>2768</v>
      </c>
      <c r="H564" s="5">
        <v>127</v>
      </c>
      <c r="L564" t="s">
        <v>3003</v>
      </c>
      <c r="M564" t="s">
        <v>3003</v>
      </c>
      <c r="N564">
        <v>19.423924277164865</v>
      </c>
    </row>
    <row r="565" spans="1:17" x14ac:dyDescent="0.3">
      <c r="A565" t="s">
        <v>1639</v>
      </c>
      <c r="B565" t="s">
        <v>1638</v>
      </c>
      <c r="C565" t="s">
        <v>1637</v>
      </c>
      <c r="D565">
        <v>9735</v>
      </c>
      <c r="E565" t="s">
        <v>2769</v>
      </c>
      <c r="F565">
        <v>0</v>
      </c>
      <c r="G565" t="s">
        <v>2770</v>
      </c>
      <c r="H565" s="5">
        <v>404</v>
      </c>
      <c r="L565">
        <v>19.417283906652539</v>
      </c>
      <c r="M565" t="s">
        <v>3003</v>
      </c>
      <c r="N565" t="s">
        <v>3003</v>
      </c>
    </row>
    <row r="566" spans="1:17" x14ac:dyDescent="0.3">
      <c r="A566" t="s">
        <v>1642</v>
      </c>
      <c r="B566" t="s">
        <v>1641</v>
      </c>
      <c r="C566" t="s">
        <v>1640</v>
      </c>
      <c r="D566">
        <v>10422</v>
      </c>
      <c r="E566" t="s">
        <v>2771</v>
      </c>
      <c r="F566">
        <v>0</v>
      </c>
      <c r="G566" t="s">
        <v>2772</v>
      </c>
      <c r="H566" s="5">
        <v>121</v>
      </c>
      <c r="L566" t="s">
        <v>3003</v>
      </c>
      <c r="M566" t="s">
        <v>3003</v>
      </c>
      <c r="N566">
        <v>19.405511299170747</v>
      </c>
    </row>
    <row r="567" spans="1:17" x14ac:dyDescent="0.3">
      <c r="A567" t="s">
        <v>1645</v>
      </c>
      <c r="B567" t="s">
        <v>1644</v>
      </c>
      <c r="C567" t="s">
        <v>1643</v>
      </c>
      <c r="D567">
        <v>27044</v>
      </c>
      <c r="E567" t="s">
        <v>2773</v>
      </c>
      <c r="F567">
        <v>0</v>
      </c>
      <c r="G567" t="s">
        <v>2774</v>
      </c>
      <c r="H567" s="5">
        <v>341</v>
      </c>
      <c r="L567" t="s">
        <v>3003</v>
      </c>
      <c r="M567">
        <v>19.405095746480931</v>
      </c>
      <c r="N567" t="s">
        <v>3003</v>
      </c>
    </row>
    <row r="568" spans="1:17" x14ac:dyDescent="0.3">
      <c r="A568" t="s">
        <v>1648</v>
      </c>
      <c r="B568" t="s">
        <v>1647</v>
      </c>
      <c r="C568" t="s">
        <v>1646</v>
      </c>
      <c r="D568">
        <v>9100</v>
      </c>
      <c r="E568" t="s">
        <v>2775</v>
      </c>
      <c r="F568">
        <v>0</v>
      </c>
      <c r="G568" t="s">
        <v>2776</v>
      </c>
      <c r="H568" s="5">
        <v>488</v>
      </c>
      <c r="L568">
        <v>19.401454545598639</v>
      </c>
      <c r="M568" t="s">
        <v>3003</v>
      </c>
      <c r="N568" t="s">
        <v>3003</v>
      </c>
    </row>
    <row r="569" spans="1:17" x14ac:dyDescent="0.3">
      <c r="A569" t="s">
        <v>1651</v>
      </c>
      <c r="B569" t="s">
        <v>1650</v>
      </c>
      <c r="C569" t="s">
        <v>1649</v>
      </c>
      <c r="D569">
        <v>6868</v>
      </c>
      <c r="E569" t="s">
        <v>2777</v>
      </c>
      <c r="F569" t="s">
        <v>2778</v>
      </c>
      <c r="G569" t="s">
        <v>2779</v>
      </c>
      <c r="H569" s="5">
        <v>805</v>
      </c>
      <c r="L569">
        <v>19.337038197616817</v>
      </c>
      <c r="M569" t="s">
        <v>3003</v>
      </c>
      <c r="N569" t="s">
        <v>3003</v>
      </c>
    </row>
    <row r="570" spans="1:17" x14ac:dyDescent="0.3">
      <c r="A570" t="s">
        <v>1654</v>
      </c>
      <c r="B570" t="s">
        <v>1653</v>
      </c>
      <c r="C570" t="s">
        <v>1652</v>
      </c>
      <c r="D570">
        <v>2036</v>
      </c>
      <c r="E570" t="s">
        <v>1822</v>
      </c>
      <c r="F570">
        <v>0</v>
      </c>
      <c r="G570" t="s">
        <v>2780</v>
      </c>
      <c r="H570" s="5">
        <v>860</v>
      </c>
      <c r="L570">
        <v>19.336231948809626</v>
      </c>
      <c r="M570" t="s">
        <v>3003</v>
      </c>
      <c r="N570" t="s">
        <v>3003</v>
      </c>
    </row>
    <row r="571" spans="1:17" x14ac:dyDescent="0.3">
      <c r="A571" t="s">
        <v>1657</v>
      </c>
      <c r="B571" t="s">
        <v>1656</v>
      </c>
      <c r="C571" t="s">
        <v>1655</v>
      </c>
      <c r="D571">
        <v>375346</v>
      </c>
      <c r="E571" t="s">
        <v>2781</v>
      </c>
      <c r="F571" t="s">
        <v>2782</v>
      </c>
      <c r="G571" t="s">
        <v>2783</v>
      </c>
      <c r="H571" s="5">
        <v>281</v>
      </c>
      <c r="L571">
        <v>19.323336289280171</v>
      </c>
      <c r="M571" t="s">
        <v>3003</v>
      </c>
      <c r="N571" t="s">
        <v>3003</v>
      </c>
    </row>
    <row r="572" spans="1:17" x14ac:dyDescent="0.3">
      <c r="A572" t="s">
        <v>1660</v>
      </c>
      <c r="B572" t="s">
        <v>1659</v>
      </c>
      <c r="C572" t="s">
        <v>1658</v>
      </c>
      <c r="D572">
        <v>23367</v>
      </c>
      <c r="E572" t="s">
        <v>2784</v>
      </c>
      <c r="F572">
        <v>0</v>
      </c>
      <c r="G572" t="s">
        <v>2785</v>
      </c>
      <c r="H572" s="5">
        <v>753</v>
      </c>
      <c r="L572" t="s">
        <v>3003</v>
      </c>
      <c r="M572">
        <v>19.304943944221982</v>
      </c>
      <c r="N572" t="s">
        <v>3003</v>
      </c>
    </row>
    <row r="573" spans="1:17" x14ac:dyDescent="0.3">
      <c r="A573" t="s">
        <v>1663</v>
      </c>
      <c r="B573" t="s">
        <v>1662</v>
      </c>
      <c r="C573" t="s">
        <v>1661</v>
      </c>
      <c r="D573">
        <v>6124</v>
      </c>
      <c r="E573">
        <v>0</v>
      </c>
      <c r="F573">
        <v>0</v>
      </c>
      <c r="G573">
        <v>0</v>
      </c>
      <c r="H573" s="5" t="s">
        <v>3001</v>
      </c>
      <c r="L573" t="s">
        <v>3003</v>
      </c>
      <c r="M573" t="s">
        <v>3003</v>
      </c>
      <c r="N573">
        <v>19.300079919835522</v>
      </c>
      <c r="O573">
        <v>22.197965342348727</v>
      </c>
      <c r="P573">
        <v>18.239952745554692</v>
      </c>
      <c r="Q573">
        <v>21.651812006635076</v>
      </c>
    </row>
    <row r="574" spans="1:17" x14ac:dyDescent="0.3">
      <c r="A574" t="s">
        <v>1666</v>
      </c>
      <c r="B574" t="s">
        <v>1665</v>
      </c>
      <c r="C574" t="s">
        <v>1664</v>
      </c>
      <c r="D574">
        <v>5339</v>
      </c>
      <c r="E574" t="s">
        <v>2786</v>
      </c>
      <c r="F574">
        <v>0</v>
      </c>
      <c r="G574" t="s">
        <v>2787</v>
      </c>
      <c r="H574" s="5">
        <v>1725</v>
      </c>
      <c r="L574">
        <v>19.274578351878564</v>
      </c>
      <c r="M574" t="s">
        <v>3003</v>
      </c>
      <c r="N574" t="s">
        <v>3003</v>
      </c>
    </row>
    <row r="575" spans="1:17" x14ac:dyDescent="0.3">
      <c r="A575" t="s">
        <v>1669</v>
      </c>
      <c r="B575" t="s">
        <v>1668</v>
      </c>
      <c r="C575" t="s">
        <v>1667</v>
      </c>
      <c r="D575">
        <v>7336</v>
      </c>
      <c r="E575">
        <v>0</v>
      </c>
      <c r="F575">
        <v>0</v>
      </c>
      <c r="G575" t="s">
        <v>2788</v>
      </c>
      <c r="H575" s="5">
        <v>8</v>
      </c>
      <c r="L575">
        <v>19.271640836989217</v>
      </c>
      <c r="M575" t="s">
        <v>3003</v>
      </c>
      <c r="N575" t="s">
        <v>3003</v>
      </c>
    </row>
    <row r="576" spans="1:17" x14ac:dyDescent="0.3">
      <c r="A576" t="s">
        <v>1672</v>
      </c>
      <c r="B576" t="s">
        <v>1671</v>
      </c>
      <c r="C576" t="s">
        <v>1670</v>
      </c>
      <c r="D576">
        <v>6729</v>
      </c>
      <c r="E576" t="s">
        <v>2789</v>
      </c>
      <c r="F576">
        <v>0</v>
      </c>
      <c r="G576" t="s">
        <v>2790</v>
      </c>
      <c r="H576" s="5">
        <v>464</v>
      </c>
      <c r="L576">
        <v>19.251163383226242</v>
      </c>
      <c r="M576" t="s">
        <v>3003</v>
      </c>
      <c r="N576" t="s">
        <v>3003</v>
      </c>
    </row>
    <row r="577" spans="1:17" x14ac:dyDescent="0.3">
      <c r="A577" t="s">
        <v>1675</v>
      </c>
      <c r="B577" t="s">
        <v>1674</v>
      </c>
      <c r="C577" t="s">
        <v>1673</v>
      </c>
      <c r="D577">
        <v>6949</v>
      </c>
      <c r="E577" t="s">
        <v>2791</v>
      </c>
      <c r="F577">
        <v>0</v>
      </c>
      <c r="G577" t="s">
        <v>2792</v>
      </c>
      <c r="H577" s="5">
        <v>725</v>
      </c>
      <c r="L577">
        <v>19.146116171609723</v>
      </c>
      <c r="M577" t="s">
        <v>3003</v>
      </c>
      <c r="N577" t="s">
        <v>3003</v>
      </c>
      <c r="Q577">
        <v>19.021202305431068</v>
      </c>
    </row>
    <row r="578" spans="1:17" x14ac:dyDescent="0.3">
      <c r="A578" t="s">
        <v>1678</v>
      </c>
      <c r="B578" t="s">
        <v>1677</v>
      </c>
      <c r="C578" t="s">
        <v>1676</v>
      </c>
      <c r="D578">
        <v>84902</v>
      </c>
      <c r="E578" t="s">
        <v>2793</v>
      </c>
      <c r="F578">
        <v>0</v>
      </c>
      <c r="G578" t="s">
        <v>2794</v>
      </c>
      <c r="H578" s="5">
        <v>550</v>
      </c>
      <c r="L578" t="s">
        <v>3003</v>
      </c>
      <c r="M578" t="s">
        <v>3003</v>
      </c>
      <c r="N578">
        <v>19.130892269806626</v>
      </c>
    </row>
    <row r="579" spans="1:17" x14ac:dyDescent="0.3">
      <c r="A579" t="s">
        <v>1681</v>
      </c>
      <c r="B579" t="s">
        <v>1680</v>
      </c>
      <c r="C579" t="s">
        <v>1679</v>
      </c>
      <c r="D579">
        <v>8883</v>
      </c>
      <c r="E579" t="s">
        <v>2795</v>
      </c>
      <c r="F579">
        <v>0</v>
      </c>
      <c r="G579" t="s">
        <v>2796</v>
      </c>
      <c r="H579" s="5">
        <v>6</v>
      </c>
      <c r="L579" t="s">
        <v>3003</v>
      </c>
      <c r="M579">
        <v>19.084154393861986</v>
      </c>
      <c r="N579" t="s">
        <v>3003</v>
      </c>
    </row>
    <row r="580" spans="1:17" x14ac:dyDescent="0.3">
      <c r="A580" t="s">
        <v>1684</v>
      </c>
      <c r="B580" t="s">
        <v>1683</v>
      </c>
      <c r="C580" t="s">
        <v>1682</v>
      </c>
      <c r="D580">
        <v>9787</v>
      </c>
      <c r="E580" t="s">
        <v>2797</v>
      </c>
      <c r="F580">
        <v>0</v>
      </c>
      <c r="G580" t="s">
        <v>2798</v>
      </c>
      <c r="H580" s="5">
        <v>678</v>
      </c>
      <c r="L580" t="s">
        <v>3003</v>
      </c>
      <c r="M580">
        <v>19.050672377173019</v>
      </c>
      <c r="N580" t="s">
        <v>3003</v>
      </c>
    </row>
    <row r="581" spans="1:17" x14ac:dyDescent="0.3">
      <c r="A581" t="s">
        <v>1687</v>
      </c>
      <c r="B581" t="s">
        <v>1686</v>
      </c>
      <c r="C581" t="s">
        <v>1685</v>
      </c>
      <c r="D581">
        <v>8878</v>
      </c>
      <c r="E581" t="s">
        <v>2799</v>
      </c>
      <c r="F581">
        <v>0</v>
      </c>
      <c r="G581" t="s">
        <v>2800</v>
      </c>
      <c r="H581" s="5">
        <v>435</v>
      </c>
      <c r="L581" t="s">
        <v>3003</v>
      </c>
      <c r="M581" t="s">
        <v>3003</v>
      </c>
      <c r="N581">
        <v>19.010506252003065</v>
      </c>
    </row>
    <row r="582" spans="1:17" x14ac:dyDescent="0.3">
      <c r="A582" t="s">
        <v>1690</v>
      </c>
      <c r="B582" t="s">
        <v>1689</v>
      </c>
      <c r="C582" t="s">
        <v>1688</v>
      </c>
      <c r="D582">
        <v>10226</v>
      </c>
      <c r="E582" t="s">
        <v>2801</v>
      </c>
      <c r="F582">
        <v>0</v>
      </c>
      <c r="G582" t="s">
        <v>2802</v>
      </c>
      <c r="H582" s="5">
        <v>164</v>
      </c>
      <c r="L582">
        <v>19.008237110852622</v>
      </c>
      <c r="M582" t="s">
        <v>3003</v>
      </c>
      <c r="N582" t="s">
        <v>3003</v>
      </c>
    </row>
    <row r="583" spans="1:17" x14ac:dyDescent="0.3">
      <c r="A583" t="s">
        <v>1693</v>
      </c>
      <c r="B583" t="s">
        <v>1692</v>
      </c>
      <c r="C583" t="s">
        <v>1691</v>
      </c>
      <c r="D583">
        <v>8570</v>
      </c>
      <c r="E583" t="s">
        <v>2803</v>
      </c>
      <c r="F583">
        <v>0</v>
      </c>
      <c r="G583" t="s">
        <v>2804</v>
      </c>
      <c r="H583" s="5">
        <v>71</v>
      </c>
      <c r="L583">
        <v>18.979916371165302</v>
      </c>
      <c r="M583" t="s">
        <v>3003</v>
      </c>
      <c r="N583" t="s">
        <v>3003</v>
      </c>
    </row>
    <row r="584" spans="1:17" x14ac:dyDescent="0.3">
      <c r="A584" t="s">
        <v>1696</v>
      </c>
      <c r="B584" t="s">
        <v>1695</v>
      </c>
      <c r="C584" t="s">
        <v>1694</v>
      </c>
      <c r="D584">
        <v>9208</v>
      </c>
      <c r="E584" t="s">
        <v>2805</v>
      </c>
      <c r="F584">
        <v>0</v>
      </c>
      <c r="G584" t="s">
        <v>2806</v>
      </c>
      <c r="H584" s="5">
        <v>589</v>
      </c>
      <c r="L584" t="s">
        <v>3003</v>
      </c>
      <c r="M584">
        <v>18.770044400296825</v>
      </c>
      <c r="N584" t="s">
        <v>3003</v>
      </c>
    </row>
    <row r="585" spans="1:17" x14ac:dyDescent="0.3">
      <c r="A585" t="s">
        <v>1699</v>
      </c>
      <c r="B585" t="s">
        <v>1698</v>
      </c>
      <c r="C585" t="s">
        <v>1697</v>
      </c>
      <c r="D585">
        <v>1523</v>
      </c>
      <c r="E585" t="s">
        <v>2807</v>
      </c>
      <c r="F585" t="s">
        <v>2808</v>
      </c>
      <c r="G585" t="s">
        <v>2809</v>
      </c>
      <c r="H585" s="5">
        <v>470</v>
      </c>
      <c r="L585" t="s">
        <v>3003</v>
      </c>
      <c r="M585" t="s">
        <v>3003</v>
      </c>
      <c r="N585">
        <v>18.757337918050684</v>
      </c>
    </row>
    <row r="586" spans="1:17" x14ac:dyDescent="0.3">
      <c r="A586" t="s">
        <v>1702</v>
      </c>
      <c r="B586" t="s">
        <v>1701</v>
      </c>
      <c r="C586" t="s">
        <v>1700</v>
      </c>
      <c r="D586">
        <v>154810</v>
      </c>
      <c r="E586" t="s">
        <v>2810</v>
      </c>
      <c r="F586">
        <v>0</v>
      </c>
      <c r="G586" t="s">
        <v>2811</v>
      </c>
      <c r="H586" s="5">
        <v>826</v>
      </c>
      <c r="L586" t="s">
        <v>3003</v>
      </c>
      <c r="M586" t="s">
        <v>3003</v>
      </c>
      <c r="N586">
        <v>18.663307923475639</v>
      </c>
    </row>
    <row r="587" spans="1:17" x14ac:dyDescent="0.3">
      <c r="A587" t="s">
        <v>1705</v>
      </c>
      <c r="B587" t="s">
        <v>1704</v>
      </c>
      <c r="C587" t="s">
        <v>1703</v>
      </c>
      <c r="D587">
        <v>9040</v>
      </c>
      <c r="E587">
        <v>0</v>
      </c>
      <c r="F587">
        <v>0</v>
      </c>
      <c r="G587" t="s">
        <v>2812</v>
      </c>
      <c r="H587" s="5">
        <v>3</v>
      </c>
      <c r="L587">
        <v>18.460439897562296</v>
      </c>
      <c r="M587" t="s">
        <v>3003</v>
      </c>
      <c r="N587" t="s">
        <v>3003</v>
      </c>
    </row>
    <row r="588" spans="1:17" x14ac:dyDescent="0.3">
      <c r="A588" t="s">
        <v>1708</v>
      </c>
      <c r="B588" t="s">
        <v>1707</v>
      </c>
      <c r="C588" t="s">
        <v>1706</v>
      </c>
      <c r="D588">
        <v>6647</v>
      </c>
      <c r="E588" t="s">
        <v>2813</v>
      </c>
      <c r="F588">
        <v>0</v>
      </c>
      <c r="G588" t="s">
        <v>2814</v>
      </c>
      <c r="H588" s="5">
        <v>10</v>
      </c>
      <c r="L588" t="s">
        <v>3003</v>
      </c>
      <c r="M588" t="s">
        <v>3003</v>
      </c>
      <c r="N588" t="s">
        <v>3003</v>
      </c>
      <c r="O588">
        <v>19.851846623007688</v>
      </c>
      <c r="Q588">
        <v>22.512244713513439</v>
      </c>
    </row>
    <row r="589" spans="1:17" x14ac:dyDescent="0.3">
      <c r="A589" t="s">
        <v>1718</v>
      </c>
      <c r="B589" t="s">
        <v>1717</v>
      </c>
      <c r="C589" t="s">
        <v>1716</v>
      </c>
      <c r="D589">
        <v>5095</v>
      </c>
      <c r="E589" t="s">
        <v>2821</v>
      </c>
      <c r="F589">
        <v>0</v>
      </c>
      <c r="G589" t="s">
        <v>2822</v>
      </c>
      <c r="H589" s="5">
        <v>694</v>
      </c>
      <c r="J589">
        <v>22.830628160684483</v>
      </c>
      <c r="K589">
        <v>21.47546033531836</v>
      </c>
      <c r="L589" t="s">
        <v>3003</v>
      </c>
      <c r="M589" t="s">
        <v>3003</v>
      </c>
      <c r="N589" t="s">
        <v>3003</v>
      </c>
    </row>
    <row r="590" spans="1:17" x14ac:dyDescent="0.3">
      <c r="A590" t="s">
        <v>1721</v>
      </c>
      <c r="B590" t="s">
        <v>1720</v>
      </c>
      <c r="C590" t="s">
        <v>1719</v>
      </c>
      <c r="D590">
        <v>142</v>
      </c>
      <c r="E590" t="s">
        <v>2823</v>
      </c>
      <c r="F590">
        <v>0</v>
      </c>
      <c r="G590" t="s">
        <v>2824</v>
      </c>
      <c r="H590" s="5">
        <v>564</v>
      </c>
      <c r="L590" t="s">
        <v>3003</v>
      </c>
      <c r="M590" t="s">
        <v>3003</v>
      </c>
      <c r="N590" t="s">
        <v>3003</v>
      </c>
      <c r="Q590">
        <v>20.134331054600061</v>
      </c>
    </row>
    <row r="591" spans="1:17" x14ac:dyDescent="0.3">
      <c r="A591" t="s">
        <v>1715</v>
      </c>
      <c r="B591" t="s">
        <v>1771</v>
      </c>
      <c r="C591" t="s">
        <v>1746</v>
      </c>
      <c r="D591">
        <v>4831</v>
      </c>
      <c r="E591" t="s">
        <v>2819</v>
      </c>
      <c r="F591">
        <v>0</v>
      </c>
      <c r="G591" t="s">
        <v>2820</v>
      </c>
      <c r="H591" s="5">
        <v>56</v>
      </c>
      <c r="L591" t="s">
        <v>3003</v>
      </c>
      <c r="M591" t="s">
        <v>3003</v>
      </c>
      <c r="N591" t="s">
        <v>3003</v>
      </c>
      <c r="Q591">
        <v>20.919253246890936</v>
      </c>
    </row>
    <row r="592" spans="1:17" x14ac:dyDescent="0.3">
      <c r="A592" t="s">
        <v>1711</v>
      </c>
      <c r="B592" t="s">
        <v>1710</v>
      </c>
      <c r="C592" t="s">
        <v>1709</v>
      </c>
      <c r="D592">
        <v>54505</v>
      </c>
      <c r="E592" t="s">
        <v>2815</v>
      </c>
      <c r="F592">
        <v>0</v>
      </c>
      <c r="G592" t="s">
        <v>2816</v>
      </c>
      <c r="H592" s="5">
        <v>494</v>
      </c>
      <c r="L592" t="s">
        <v>3003</v>
      </c>
      <c r="M592" t="s">
        <v>3003</v>
      </c>
      <c r="N592" t="s">
        <v>3003</v>
      </c>
      <c r="Q592">
        <v>20.690468659032856</v>
      </c>
    </row>
    <row r="593" spans="1:17" x14ac:dyDescent="0.3">
      <c r="A593" t="s">
        <v>1714</v>
      </c>
      <c r="B593" t="s">
        <v>1713</v>
      </c>
      <c r="C593" t="s">
        <v>1712</v>
      </c>
      <c r="D593">
        <v>63925</v>
      </c>
      <c r="E593" t="s">
        <v>2817</v>
      </c>
      <c r="F593">
        <v>0</v>
      </c>
      <c r="G593" t="s">
        <v>2818</v>
      </c>
      <c r="H593" s="5">
        <v>582</v>
      </c>
      <c r="J593">
        <v>23.68002980232821</v>
      </c>
      <c r="L593" t="s">
        <v>3003</v>
      </c>
      <c r="M593" t="s">
        <v>3003</v>
      </c>
      <c r="N593" t="s">
        <v>3003</v>
      </c>
      <c r="Q593">
        <v>24.276822996071562</v>
      </c>
    </row>
  </sheetData>
  <sortState xmlns:xlrd2="http://schemas.microsoft.com/office/spreadsheetml/2017/richdata2" ref="A3:Q593">
    <sortCondition descending="1" ref="L3:L593"/>
  </sortState>
  <mergeCells count="4">
    <mergeCell ref="A1:G1"/>
    <mergeCell ref="I1:K1"/>
    <mergeCell ref="L1:N1"/>
    <mergeCell ref="O1:Q1"/>
  </mergeCells>
  <phoneticPr fontId="1" type="noConversion"/>
  <conditionalFormatting sqref="I3:Q593">
    <cfRule type="colorScale" priority="1">
      <colorScale>
        <cfvo type="num" val="17"/>
        <cfvo type="num" val="27"/>
        <color theme="0"/>
        <color rgb="FFC000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vt:i4>
      </vt:variant>
    </vt:vector>
  </HeadingPairs>
  <TitlesOfParts>
    <vt:vector size="1" baseType="lpstr">
      <vt:lpstr>TurboID-NES resul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강명균</dc:creator>
  <cp:lastModifiedBy>강명균</cp:lastModifiedBy>
  <dcterms:created xsi:type="dcterms:W3CDTF">2025-05-30T04:21:12Z</dcterms:created>
  <dcterms:modified xsi:type="dcterms:W3CDTF">2025-06-02T16:28:40Z</dcterms:modified>
</cp:coreProperties>
</file>